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st\WCMC-Q\WCMC science\diabetes dermatology\Seer\paper\"/>
    </mc:Choice>
  </mc:AlternateContent>
  <xr:revisionPtr revIDLastSave="0" documentId="13_ncr:1_{881EE757-E58D-4E9F-A504-D6860C7068A4}" xr6:coauthVersionLast="47" xr6:coauthVersionMax="47" xr10:uidLastSave="{00000000-0000-0000-0000-000000000000}"/>
  <bookViews>
    <workbookView xWindow="-90" yWindow="-90" windowWidth="17460" windowHeight="10980" tabRatio="728" xr2:uid="{00000000-000D-0000-FFFF-FFFF00000000}"/>
  </bookViews>
  <sheets>
    <sheet name="Supplementary Data 3" sheetId="3" r:id="rId1"/>
  </sheets>
  <definedNames>
    <definedName name="_xlnm._FilterDatabase" localSheetId="0" hidden="1">'Supplementary Data 3'!$A$3:$BB$1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2" i="3" l="1"/>
  <c r="AS30" i="3" s="1"/>
  <c r="AW30" i="3" s="1"/>
  <c r="AT2" i="3"/>
  <c r="AU8" i="3" s="1"/>
  <c r="AN2" i="3"/>
  <c r="AO25" i="3" s="1"/>
  <c r="AL2" i="3"/>
  <c r="AM29" i="3" s="1"/>
  <c r="AQ29" i="3" s="1"/>
  <c r="AS134" i="3" l="1"/>
  <c r="AS73" i="3"/>
  <c r="AW73" i="3" s="1"/>
  <c r="AS71" i="3"/>
  <c r="AW71" i="3" s="1"/>
  <c r="AS33" i="3"/>
  <c r="AS150" i="3"/>
  <c r="AW150" i="3" s="1"/>
  <c r="AU63" i="3"/>
  <c r="AS140" i="3"/>
  <c r="AS35" i="3"/>
  <c r="AS151" i="3"/>
  <c r="AW151" i="3" s="1"/>
  <c r="AU43" i="3"/>
  <c r="AS103" i="3"/>
  <c r="AS25" i="3"/>
  <c r="AW25" i="3" s="1"/>
  <c r="AS127" i="3"/>
  <c r="AS122" i="3"/>
  <c r="AU114" i="3"/>
  <c r="AS100" i="3"/>
  <c r="AW100" i="3" s="1"/>
  <c r="AS27" i="3"/>
  <c r="AW27" i="3" s="1"/>
  <c r="AS16" i="3"/>
  <c r="AW16" i="3" s="1"/>
  <c r="AS13" i="3"/>
  <c r="AW13" i="3" s="1"/>
  <c r="AU129" i="3"/>
  <c r="AS23" i="3"/>
  <c r="AW23" i="3" s="1"/>
  <c r="AU124" i="3"/>
  <c r="AS7" i="3"/>
  <c r="AU6" i="3"/>
  <c r="AS6" i="3"/>
  <c r="AU92" i="3"/>
  <c r="AS58" i="3"/>
  <c r="AS168" i="3"/>
  <c r="AW168" i="3" s="1"/>
  <c r="AS64" i="3"/>
  <c r="AU93" i="3"/>
  <c r="AS91" i="3"/>
  <c r="AW91" i="3" s="1"/>
  <c r="AS62" i="3"/>
  <c r="AW62" i="3" s="1"/>
  <c r="AS15" i="3"/>
  <c r="AU5" i="3"/>
  <c r="AS131" i="3"/>
  <c r="AU186" i="3"/>
  <c r="AS108" i="3"/>
  <c r="AS72" i="3"/>
  <c r="AW72" i="3" s="1"/>
  <c r="AU185" i="3"/>
  <c r="AS184" i="3"/>
  <c r="AW184" i="3" s="1"/>
  <c r="AS55" i="3"/>
  <c r="AU64" i="3"/>
  <c r="AS70" i="3"/>
  <c r="AS65" i="3"/>
  <c r="AW65" i="3" s="1"/>
  <c r="AU81" i="3"/>
  <c r="AS99" i="3"/>
  <c r="AS119" i="3"/>
  <c r="AU174" i="3"/>
  <c r="AU55" i="3"/>
  <c r="AS170" i="3"/>
  <c r="AS41" i="3"/>
  <c r="AS165" i="3"/>
  <c r="AS94" i="3"/>
  <c r="AS43" i="3"/>
  <c r="AW43" i="3" s="1"/>
  <c r="AS164" i="3"/>
  <c r="AS118" i="3"/>
  <c r="AS60" i="3"/>
  <c r="AW60" i="3" s="1"/>
  <c r="AU113" i="3"/>
  <c r="AU173" i="3"/>
  <c r="AU54" i="3"/>
  <c r="AU150" i="3"/>
  <c r="AU75" i="3"/>
  <c r="AU57" i="3"/>
  <c r="AU11" i="3"/>
  <c r="AS12" i="3"/>
  <c r="AW12" i="3" s="1"/>
  <c r="AS31" i="3"/>
  <c r="AS88" i="3"/>
  <c r="AW88" i="3" s="1"/>
  <c r="AU110" i="3"/>
  <c r="AS114" i="3"/>
  <c r="AS86" i="3"/>
  <c r="AW86" i="3" s="1"/>
  <c r="AU182" i="3"/>
  <c r="AS112" i="3"/>
  <c r="AS20" i="3"/>
  <c r="AW20" i="3" s="1"/>
  <c r="AS5" i="3"/>
  <c r="AS178" i="3"/>
  <c r="AW178" i="3" s="1"/>
  <c r="AU4" i="3"/>
  <c r="AS109" i="3"/>
  <c r="AU84" i="3"/>
  <c r="AS80" i="3"/>
  <c r="AW80" i="3" s="1"/>
  <c r="AS130" i="3"/>
  <c r="AW130" i="3" s="1"/>
  <c r="AU73" i="3"/>
  <c r="AS78" i="3"/>
  <c r="AW78" i="3" s="1"/>
  <c r="AS68" i="3"/>
  <c r="AU82" i="3"/>
  <c r="AS173" i="3"/>
  <c r="AS167" i="3"/>
  <c r="AW167" i="3" s="1"/>
  <c r="AU179" i="3"/>
  <c r="AS169" i="3"/>
  <c r="AS166" i="3"/>
  <c r="AW166" i="3" s="1"/>
  <c r="AU120" i="3"/>
  <c r="AU156" i="3"/>
  <c r="AS163" i="3"/>
  <c r="AW163" i="3" s="1"/>
  <c r="AS38" i="3"/>
  <c r="AW38" i="3" s="1"/>
  <c r="AS162" i="3"/>
  <c r="AS92" i="3"/>
  <c r="AS42" i="3"/>
  <c r="AS161" i="3"/>
  <c r="AW161" i="3" s="1"/>
  <c r="AS116" i="3"/>
  <c r="AS53" i="3"/>
  <c r="AW53" i="3" s="1"/>
  <c r="AU106" i="3"/>
  <c r="AU157" i="3"/>
  <c r="AU52" i="3"/>
  <c r="AU148" i="3"/>
  <c r="AU53" i="3"/>
  <c r="AS67" i="3"/>
  <c r="AS24" i="3"/>
  <c r="AW24" i="3" s="1"/>
  <c r="AU126" i="3"/>
  <c r="AS10" i="3"/>
  <c r="AW10" i="3" s="1"/>
  <c r="AS145" i="3"/>
  <c r="AU9" i="3"/>
  <c r="AS9" i="3"/>
  <c r="AS81" i="3"/>
  <c r="AW81" i="3" s="1"/>
  <c r="AU118" i="3"/>
  <c r="AS133" i="3"/>
  <c r="AW133" i="3" s="1"/>
  <c r="AU89" i="3"/>
  <c r="AS185" i="3"/>
  <c r="AS75" i="3"/>
  <c r="AW75" i="3" s="1"/>
  <c r="AU177" i="3"/>
  <c r="AS172" i="3"/>
  <c r="AW172" i="3" s="1"/>
  <c r="AU175" i="3"/>
  <c r="AS104" i="3"/>
  <c r="AU180" i="3"/>
  <c r="AS183" i="3"/>
  <c r="AS51" i="3"/>
  <c r="AU121" i="3"/>
  <c r="AU56" i="3"/>
  <c r="AS69" i="3"/>
  <c r="AW69" i="3" s="1"/>
  <c r="AS47" i="3"/>
  <c r="AW47" i="3" s="1"/>
  <c r="AS61" i="3"/>
  <c r="AW61" i="3" s="1"/>
  <c r="AU76" i="3"/>
  <c r="AS154" i="3"/>
  <c r="AS26" i="3"/>
  <c r="AS160" i="3"/>
  <c r="AS83" i="3"/>
  <c r="AS40" i="3"/>
  <c r="AS159" i="3"/>
  <c r="AS115" i="3"/>
  <c r="AW115" i="3" s="1"/>
  <c r="AS50" i="3"/>
  <c r="AW50" i="3" s="1"/>
  <c r="AU85" i="3"/>
  <c r="AU134" i="3"/>
  <c r="AU51" i="3"/>
  <c r="AU137" i="3"/>
  <c r="AU50" i="3"/>
  <c r="AU112" i="3"/>
  <c r="AU128" i="3"/>
  <c r="AS113" i="3"/>
  <c r="AS125" i="3"/>
  <c r="AW125" i="3" s="1"/>
  <c r="AS146" i="3"/>
  <c r="AU34" i="3"/>
  <c r="AU7" i="3"/>
  <c r="AS97" i="3"/>
  <c r="AS66" i="3"/>
  <c r="AS21" i="3"/>
  <c r="AW21" i="3" s="1"/>
  <c r="AU102" i="3"/>
  <c r="AS95" i="3"/>
  <c r="AW95" i="3" s="1"/>
  <c r="AS137" i="3"/>
  <c r="AW137" i="3" s="1"/>
  <c r="AU181" i="3"/>
  <c r="AS110" i="3"/>
  <c r="AS76" i="3"/>
  <c r="AU178" i="3"/>
  <c r="AS85" i="3"/>
  <c r="AS177" i="3"/>
  <c r="AW177" i="3" s="1"/>
  <c r="AS8" i="3"/>
  <c r="AW8" i="3" s="1"/>
  <c r="AU88" i="3"/>
  <c r="AS187" i="3"/>
  <c r="AS180" i="3"/>
  <c r="AW180" i="3" s="1"/>
  <c r="AS56" i="3"/>
  <c r="AU187" i="3"/>
  <c r="AU86" i="3"/>
  <c r="AS174" i="3"/>
  <c r="AW174" i="3" s="1"/>
  <c r="AS126" i="3"/>
  <c r="AW126" i="3" s="1"/>
  <c r="AU147" i="3"/>
  <c r="AU167" i="3"/>
  <c r="AS102" i="3"/>
  <c r="AS124" i="3"/>
  <c r="AW124" i="3" s="1"/>
  <c r="AU161" i="3"/>
  <c r="AS176" i="3"/>
  <c r="AS149" i="3"/>
  <c r="AS19" i="3"/>
  <c r="AW19" i="3" s="1"/>
  <c r="AS144" i="3"/>
  <c r="AW144" i="3" s="1"/>
  <c r="AS77" i="3"/>
  <c r="AW77" i="3" s="1"/>
  <c r="AS37" i="3"/>
  <c r="AW37" i="3" s="1"/>
  <c r="AS155" i="3"/>
  <c r="AW155" i="3" s="1"/>
  <c r="AS111" i="3"/>
  <c r="AS32" i="3"/>
  <c r="AW32" i="3" s="1"/>
  <c r="AU70" i="3"/>
  <c r="AU125" i="3"/>
  <c r="AU49" i="3"/>
  <c r="AU131" i="3"/>
  <c r="AU39" i="3"/>
  <c r="AS147" i="3"/>
  <c r="AS18" i="3"/>
  <c r="AS141" i="3"/>
  <c r="AS74" i="3"/>
  <c r="AW74" i="3" s="1"/>
  <c r="AS36" i="3"/>
  <c r="AS153" i="3"/>
  <c r="AS105" i="3"/>
  <c r="AS28" i="3"/>
  <c r="AU69" i="3"/>
  <c r="AU117" i="3"/>
  <c r="AU48" i="3"/>
  <c r="AU130" i="3"/>
  <c r="AU27" i="3"/>
  <c r="AU170" i="3"/>
  <c r="AU41" i="3"/>
  <c r="AU169" i="3"/>
  <c r="AU90" i="3"/>
  <c r="AU47" i="3"/>
  <c r="AU159" i="3"/>
  <c r="AU123" i="3"/>
  <c r="AU45" i="3"/>
  <c r="AS182" i="3"/>
  <c r="AW182" i="3" s="1"/>
  <c r="AS148" i="3"/>
  <c r="AW148" i="3" s="1"/>
  <c r="AS107" i="3"/>
  <c r="AW107" i="3" s="1"/>
  <c r="AS59" i="3"/>
  <c r="AW59" i="3" s="1"/>
  <c r="AU149" i="3"/>
  <c r="AU38" i="3"/>
  <c r="AU165" i="3"/>
  <c r="AU87" i="3"/>
  <c r="AU46" i="3"/>
  <c r="AU158" i="3"/>
  <c r="AU119" i="3"/>
  <c r="AU44" i="3"/>
  <c r="AU143" i="3"/>
  <c r="AU26" i="3"/>
  <c r="AU141" i="3"/>
  <c r="AU83" i="3"/>
  <c r="AU36" i="3"/>
  <c r="AU155" i="3"/>
  <c r="AU116" i="3"/>
  <c r="AU32" i="3"/>
  <c r="AS120" i="3"/>
  <c r="AW120" i="3" s="1"/>
  <c r="AS17" i="3"/>
  <c r="AW17" i="3" s="1"/>
  <c r="AS157" i="3"/>
  <c r="AS93" i="3"/>
  <c r="AS49" i="3"/>
  <c r="AS175" i="3"/>
  <c r="AS139" i="3"/>
  <c r="AW139" i="3" s="1"/>
  <c r="AS101" i="3"/>
  <c r="AW101" i="3" s="1"/>
  <c r="AS39" i="3"/>
  <c r="AW39" i="3" s="1"/>
  <c r="AU132" i="3"/>
  <c r="AU19" i="3"/>
  <c r="AU140" i="3"/>
  <c r="AU79" i="3"/>
  <c r="AU31" i="3"/>
  <c r="AU153" i="3"/>
  <c r="AU100" i="3"/>
  <c r="AU30" i="3"/>
  <c r="AU127" i="3"/>
  <c r="AU18" i="3"/>
  <c r="AU138" i="3"/>
  <c r="AU77" i="3"/>
  <c r="AU23" i="3"/>
  <c r="AU152" i="3"/>
  <c r="AU98" i="3"/>
  <c r="AU29" i="3"/>
  <c r="AS106" i="3"/>
  <c r="AS14" i="3"/>
  <c r="AS142" i="3"/>
  <c r="AS84" i="3"/>
  <c r="AW84" i="3" s="1"/>
  <c r="AS46" i="3"/>
  <c r="AS171" i="3"/>
  <c r="AS136" i="3"/>
  <c r="AW136" i="3" s="1"/>
  <c r="AS98" i="3"/>
  <c r="AW98" i="3" s="1"/>
  <c r="AS29" i="3"/>
  <c r="AW29" i="3" s="1"/>
  <c r="BB29" i="3" s="1"/>
  <c r="AU122" i="3"/>
  <c r="AU13" i="3"/>
  <c r="AU135" i="3"/>
  <c r="AU74" i="3"/>
  <c r="AU22" i="3"/>
  <c r="AU151" i="3"/>
  <c r="AU96" i="3"/>
  <c r="AU28" i="3"/>
  <c r="AU184" i="3"/>
  <c r="AU97" i="3"/>
  <c r="AU17" i="3"/>
  <c r="AU109" i="3"/>
  <c r="AU71" i="3"/>
  <c r="AU42" i="3"/>
  <c r="AU146" i="3"/>
  <c r="AU115" i="3"/>
  <c r="AU25" i="3"/>
  <c r="AS143" i="3"/>
  <c r="AW143" i="3" s="1"/>
  <c r="AS63" i="3"/>
  <c r="AW63" i="3" s="1"/>
  <c r="AS4" i="3"/>
  <c r="AW4" i="3" s="1"/>
  <c r="AS138" i="3"/>
  <c r="AS90" i="3"/>
  <c r="AW90" i="3" s="1"/>
  <c r="AS54" i="3"/>
  <c r="AS22" i="3"/>
  <c r="AS158" i="3"/>
  <c r="AS129" i="3"/>
  <c r="AW129" i="3" s="1"/>
  <c r="AS96" i="3"/>
  <c r="AW96" i="3" s="1"/>
  <c r="AS45" i="3"/>
  <c r="AW45" i="3" s="1"/>
  <c r="AU183" i="3"/>
  <c r="AU95" i="3"/>
  <c r="AU16" i="3"/>
  <c r="AU162" i="3"/>
  <c r="AU108" i="3"/>
  <c r="AU67" i="3"/>
  <c r="AU40" i="3"/>
  <c r="AU171" i="3"/>
  <c r="AU145" i="3"/>
  <c r="AU111" i="3"/>
  <c r="AU68" i="3"/>
  <c r="AU24" i="3"/>
  <c r="AU172" i="3"/>
  <c r="AU72" i="3"/>
  <c r="AS132" i="3"/>
  <c r="AS57" i="3"/>
  <c r="AS186" i="3"/>
  <c r="AS135" i="3"/>
  <c r="AS87" i="3"/>
  <c r="AW87" i="3" s="1"/>
  <c r="AS52" i="3"/>
  <c r="AW52" i="3" s="1"/>
  <c r="AS11" i="3"/>
  <c r="AS156" i="3"/>
  <c r="AS128" i="3"/>
  <c r="AW128" i="3" s="1"/>
  <c r="AS89" i="3"/>
  <c r="AW89" i="3" s="1"/>
  <c r="AS44" i="3"/>
  <c r="AU176" i="3"/>
  <c r="AU91" i="3"/>
  <c r="AU14" i="3"/>
  <c r="AU160" i="3"/>
  <c r="AU104" i="3"/>
  <c r="AU66" i="3"/>
  <c r="AU37" i="3"/>
  <c r="AU168" i="3"/>
  <c r="AU139" i="3"/>
  <c r="AU107" i="3"/>
  <c r="AU65" i="3"/>
  <c r="AU21" i="3"/>
  <c r="AU105" i="3"/>
  <c r="AU61" i="3"/>
  <c r="AU20" i="3"/>
  <c r="AU15" i="3"/>
  <c r="AU163" i="3"/>
  <c r="AU80" i="3"/>
  <c r="AU12" i="3"/>
  <c r="AU144" i="3"/>
  <c r="AU99" i="3"/>
  <c r="AU62" i="3"/>
  <c r="AU35" i="3"/>
  <c r="AU166" i="3"/>
  <c r="AU136" i="3"/>
  <c r="AU103" i="3"/>
  <c r="AU60" i="3"/>
  <c r="AS121" i="3"/>
  <c r="AW121" i="3" s="1"/>
  <c r="AS34" i="3"/>
  <c r="AS179" i="3"/>
  <c r="AS117" i="3"/>
  <c r="AW117" i="3" s="1"/>
  <c r="AS79" i="3"/>
  <c r="AS48" i="3"/>
  <c r="AS181" i="3"/>
  <c r="AW181" i="3" s="1"/>
  <c r="AS152" i="3"/>
  <c r="AS123" i="3"/>
  <c r="AS82" i="3"/>
  <c r="AW82" i="3" s="1"/>
  <c r="AU154" i="3"/>
  <c r="AU78" i="3"/>
  <c r="AU10" i="3"/>
  <c r="AU142" i="3"/>
  <c r="AU94" i="3"/>
  <c r="AU58" i="3"/>
  <c r="AU33" i="3"/>
  <c r="AU164" i="3"/>
  <c r="AU133" i="3"/>
  <c r="AU101" i="3"/>
  <c r="AU59" i="3"/>
  <c r="AM97" i="3"/>
  <c r="AM12" i="3"/>
  <c r="AM4" i="3"/>
  <c r="AM71" i="3"/>
  <c r="AM125" i="3"/>
  <c r="AM35" i="3"/>
  <c r="AM152" i="3"/>
  <c r="AM107" i="3"/>
  <c r="AO97" i="3"/>
  <c r="AO4" i="3"/>
  <c r="AO104" i="3"/>
  <c r="AO51" i="3"/>
  <c r="AO159" i="3"/>
  <c r="AO98" i="3"/>
  <c r="AM32" i="3"/>
  <c r="AM86" i="3"/>
  <c r="AM50" i="3"/>
  <c r="AM98" i="3"/>
  <c r="AM130" i="3"/>
  <c r="AM159" i="3"/>
  <c r="AM23" i="3"/>
  <c r="AM55" i="3"/>
  <c r="AM92" i="3"/>
  <c r="AM140" i="3"/>
  <c r="AM6" i="3"/>
  <c r="AM69" i="3"/>
  <c r="AM147" i="3"/>
  <c r="AM53" i="3"/>
  <c r="AM100" i="3"/>
  <c r="AM131" i="3"/>
  <c r="AM161" i="3"/>
  <c r="AM31" i="3"/>
  <c r="AM56" i="3"/>
  <c r="AM93" i="3"/>
  <c r="AM141" i="3"/>
  <c r="AM9" i="3"/>
  <c r="AM70" i="3"/>
  <c r="AM149" i="3"/>
  <c r="AM8" i="3"/>
  <c r="AM59" i="3"/>
  <c r="AM101" i="3"/>
  <c r="AM133" i="3"/>
  <c r="AM164" i="3"/>
  <c r="AM33" i="3"/>
  <c r="AM58" i="3"/>
  <c r="AM94" i="3"/>
  <c r="AM142" i="3"/>
  <c r="AM10" i="3"/>
  <c r="AM78" i="3"/>
  <c r="AM154" i="3"/>
  <c r="AM15" i="3"/>
  <c r="AM60" i="3"/>
  <c r="AM103" i="3"/>
  <c r="AM136" i="3"/>
  <c r="AM166" i="3"/>
  <c r="AM28" i="3"/>
  <c r="AM76" i="3"/>
  <c r="AM118" i="3"/>
  <c r="AM150" i="3"/>
  <c r="AM177" i="3"/>
  <c r="AM46" i="3"/>
  <c r="AM74" i="3"/>
  <c r="AM112" i="3"/>
  <c r="AM173" i="3"/>
  <c r="AM19" i="3"/>
  <c r="AM113" i="3"/>
  <c r="AM5" i="3"/>
  <c r="AM30" i="3"/>
  <c r="AM111" i="3"/>
  <c r="AM153" i="3"/>
  <c r="AM36" i="3"/>
  <c r="AM73" i="3"/>
  <c r="AM134" i="3"/>
  <c r="AM13" i="3"/>
  <c r="AM106" i="3"/>
  <c r="AM39" i="3"/>
  <c r="AM115" i="3"/>
  <c r="AM155" i="3"/>
  <c r="AM37" i="3"/>
  <c r="AM77" i="3"/>
  <c r="AM135" i="3"/>
  <c r="AM14" i="3"/>
  <c r="AM120" i="3"/>
  <c r="AM124" i="3"/>
  <c r="AM87" i="3"/>
  <c r="AM160" i="3"/>
  <c r="AM171" i="3"/>
  <c r="AM90" i="3"/>
  <c r="AM143" i="3"/>
  <c r="AM72" i="3"/>
  <c r="AM49" i="3"/>
  <c r="AM38" i="3"/>
  <c r="AM129" i="3"/>
  <c r="AM175" i="3"/>
  <c r="AM102" i="3"/>
  <c r="AM41" i="3"/>
  <c r="AM137" i="3"/>
  <c r="AM104" i="3"/>
  <c r="AM57" i="3"/>
  <c r="AM20" i="3"/>
  <c r="AM139" i="3"/>
  <c r="AM54" i="3"/>
  <c r="AM108" i="3"/>
  <c r="AM179" i="3"/>
  <c r="AM62" i="3"/>
  <c r="AM184" i="3"/>
  <c r="AM24" i="3"/>
  <c r="AM7" i="3"/>
  <c r="AM85" i="3"/>
  <c r="AM96" i="3"/>
  <c r="AM114" i="3"/>
  <c r="AM44" i="3"/>
  <c r="AM116" i="3"/>
  <c r="AM156" i="3"/>
  <c r="AM40" i="3"/>
  <c r="AM79" i="3"/>
  <c r="AM138" i="3"/>
  <c r="AM16" i="3"/>
  <c r="AM121" i="3"/>
  <c r="AM45" i="3"/>
  <c r="AM42" i="3"/>
  <c r="AM144" i="3"/>
  <c r="AM17" i="3"/>
  <c r="AM61" i="3"/>
  <c r="AM167" i="3"/>
  <c r="AM43" i="3"/>
  <c r="AM157" i="3"/>
  <c r="AM18" i="3"/>
  <c r="AM65" i="3"/>
  <c r="AM47" i="3"/>
  <c r="AM132" i="3"/>
  <c r="AM126" i="3"/>
  <c r="AM48" i="3"/>
  <c r="AM34" i="3"/>
  <c r="AM172" i="3"/>
  <c r="AM99" i="3"/>
  <c r="AM163" i="3"/>
  <c r="AM75" i="3"/>
  <c r="AM169" i="3"/>
  <c r="AM81" i="3"/>
  <c r="AM178" i="3"/>
  <c r="AM174" i="3"/>
  <c r="AM176" i="3"/>
  <c r="AM181" i="3"/>
  <c r="AM183" i="3"/>
  <c r="AM88" i="3"/>
  <c r="AM182" i="3"/>
  <c r="AM109" i="3"/>
  <c r="AM180" i="3"/>
  <c r="AM89" i="3"/>
  <c r="AM64" i="3"/>
  <c r="AM185" i="3"/>
  <c r="AM187" i="3"/>
  <c r="AM25" i="3"/>
  <c r="AM148" i="3"/>
  <c r="AM66" i="3"/>
  <c r="AM186" i="3"/>
  <c r="AM105" i="3"/>
  <c r="AM151" i="3"/>
  <c r="AM117" i="3"/>
  <c r="AM119" i="3"/>
  <c r="AM158" i="3"/>
  <c r="AM83" i="3"/>
  <c r="AM122" i="3"/>
  <c r="AM123" i="3"/>
  <c r="AM84" i="3"/>
  <c r="AM127" i="3"/>
  <c r="AM168" i="3"/>
  <c r="AM26" i="3"/>
  <c r="AM68" i="3"/>
  <c r="AM162" i="3"/>
  <c r="AM128" i="3"/>
  <c r="AM165" i="3"/>
  <c r="AM51" i="3"/>
  <c r="AM170" i="3"/>
  <c r="AM52" i="3"/>
  <c r="AM82" i="3"/>
  <c r="AM63" i="3"/>
  <c r="AM21" i="3"/>
  <c r="AM145" i="3"/>
  <c r="AM80" i="3"/>
  <c r="AM146" i="3"/>
  <c r="AM110" i="3"/>
  <c r="AM11" i="3"/>
  <c r="AM91" i="3"/>
  <c r="AM27" i="3"/>
  <c r="AM67" i="3"/>
  <c r="AM95" i="3"/>
  <c r="AM22" i="3"/>
  <c r="AO96" i="3"/>
  <c r="AO99" i="3"/>
  <c r="AO49" i="3"/>
  <c r="AO91" i="3"/>
  <c r="AO89" i="3"/>
  <c r="AO80" i="3"/>
  <c r="AO40" i="3"/>
  <c r="AO37" i="3"/>
  <c r="AO162" i="3"/>
  <c r="AO35" i="3"/>
  <c r="AO33" i="3"/>
  <c r="AO183" i="3"/>
  <c r="AO83" i="3"/>
  <c r="AO23" i="3"/>
  <c r="AO41" i="3"/>
  <c r="AO22" i="3"/>
  <c r="AO11" i="3"/>
  <c r="AO154" i="3"/>
  <c r="AO66" i="3"/>
  <c r="AO7" i="3"/>
  <c r="AO135" i="3"/>
  <c r="AO182" i="3"/>
  <c r="AO126" i="3"/>
  <c r="AO143" i="3"/>
  <c r="AO14" i="3"/>
  <c r="AO134" i="3"/>
  <c r="AO58" i="3"/>
  <c r="AO172" i="3"/>
  <c r="AO124" i="3"/>
  <c r="AO32" i="3"/>
  <c r="AO95" i="3"/>
  <c r="AO186" i="3"/>
  <c r="AO158" i="3"/>
  <c r="AO94" i="3"/>
  <c r="AO156" i="3"/>
  <c r="AO180" i="3"/>
  <c r="AO155" i="3"/>
  <c r="AO165" i="3"/>
  <c r="AO90" i="3"/>
  <c r="AO153" i="3"/>
  <c r="AO69" i="3"/>
  <c r="AO146" i="3"/>
  <c r="AO184" i="3"/>
  <c r="AO160" i="3"/>
  <c r="AO84" i="3"/>
  <c r="AO65" i="3"/>
  <c r="AO59" i="3"/>
  <c r="AO176" i="3"/>
  <c r="AO71" i="3"/>
  <c r="AO50" i="3"/>
  <c r="AO38" i="3"/>
  <c r="AO67" i="3"/>
  <c r="AO45" i="3"/>
  <c r="AO138" i="3"/>
  <c r="AO128" i="3"/>
  <c r="AO147" i="3"/>
  <c r="AO16" i="3"/>
  <c r="AO62" i="3"/>
  <c r="AO39" i="3"/>
  <c r="AO132" i="3"/>
  <c r="AO12" i="3"/>
  <c r="AO125" i="3"/>
  <c r="AO55" i="3"/>
  <c r="AO171" i="3"/>
  <c r="AO115" i="3"/>
  <c r="AO15" i="3"/>
  <c r="AO60" i="3"/>
  <c r="AO103" i="3"/>
  <c r="AO136" i="3"/>
  <c r="AO166" i="3"/>
  <c r="AO20" i="3"/>
  <c r="AO61" i="3"/>
  <c r="AO105" i="3"/>
  <c r="AO137" i="3"/>
  <c r="AO167" i="3"/>
  <c r="AO36" i="3"/>
  <c r="AO64" i="3"/>
  <c r="AO102" i="3"/>
  <c r="AO157" i="3"/>
  <c r="AO13" i="3"/>
  <c r="AO85" i="3"/>
  <c r="AO170" i="3"/>
  <c r="AO24" i="3"/>
  <c r="AO68" i="3"/>
  <c r="AO111" i="3"/>
  <c r="AO145" i="3"/>
  <c r="AO27" i="3"/>
  <c r="AO75" i="3"/>
  <c r="AO116" i="3"/>
  <c r="AO148" i="3"/>
  <c r="AO175" i="3"/>
  <c r="AO43" i="3"/>
  <c r="AO73" i="3"/>
  <c r="AO110" i="3"/>
  <c r="AO169" i="3"/>
  <c r="AO18" i="3"/>
  <c r="AO106" i="3"/>
  <c r="AO187" i="3"/>
  <c r="AO28" i="3"/>
  <c r="AO76" i="3"/>
  <c r="AO118" i="3"/>
  <c r="AO150" i="3"/>
  <c r="AO177" i="3"/>
  <c r="AO46" i="3"/>
  <c r="AO74" i="3"/>
  <c r="AO112" i="3"/>
  <c r="AO173" i="3"/>
  <c r="AO19" i="3"/>
  <c r="AO113" i="3"/>
  <c r="AO5" i="3"/>
  <c r="AO29" i="3"/>
  <c r="AO81" i="3"/>
  <c r="AO119" i="3"/>
  <c r="AO151" i="3"/>
  <c r="AO178" i="3"/>
  <c r="AO47" i="3"/>
  <c r="AO77" i="3"/>
  <c r="AO114" i="3"/>
  <c r="AO174" i="3"/>
  <c r="AO26" i="3"/>
  <c r="AO120" i="3"/>
  <c r="AO30" i="3"/>
  <c r="AO82" i="3"/>
  <c r="AO123" i="3"/>
  <c r="AO152" i="3"/>
  <c r="AO181" i="3"/>
  <c r="AO48" i="3"/>
  <c r="AO79" i="3"/>
  <c r="AO117" i="3"/>
  <c r="AO179" i="3"/>
  <c r="AO34" i="3"/>
  <c r="AO121" i="3"/>
  <c r="AO53" i="3"/>
  <c r="AO100" i="3"/>
  <c r="AO131" i="3"/>
  <c r="AO161" i="3"/>
  <c r="AO31" i="3"/>
  <c r="AO56" i="3"/>
  <c r="AO93" i="3"/>
  <c r="AO141" i="3"/>
  <c r="AO9" i="3"/>
  <c r="AO70" i="3"/>
  <c r="AO149" i="3"/>
  <c r="AO185" i="3"/>
  <c r="AO42" i="3"/>
  <c r="AO92" i="3"/>
  <c r="AO88" i="3"/>
  <c r="AO78" i="3"/>
  <c r="AO86" i="3"/>
  <c r="AO87" i="3"/>
  <c r="AO72" i="3"/>
  <c r="AO63" i="3"/>
  <c r="AO139" i="3"/>
  <c r="AO57" i="3"/>
  <c r="AO144" i="3"/>
  <c r="AO133" i="3"/>
  <c r="AO142" i="3"/>
  <c r="AO130" i="3"/>
  <c r="AO163" i="3"/>
  <c r="AO140" i="3"/>
  <c r="AO129" i="3"/>
  <c r="AO17" i="3"/>
  <c r="AO44" i="3"/>
  <c r="AO127" i="3"/>
  <c r="AO10" i="3"/>
  <c r="AO109" i="3"/>
  <c r="AO54" i="3"/>
  <c r="AO168" i="3"/>
  <c r="AO107" i="3"/>
  <c r="AO21" i="3"/>
  <c r="AO122" i="3"/>
  <c r="AO6" i="3"/>
  <c r="AO108" i="3"/>
  <c r="AO52" i="3"/>
  <c r="AO164" i="3"/>
  <c r="AO101" i="3"/>
  <c r="AO8" i="3"/>
  <c r="BA29" i="3" l="1"/>
  <c r="AQ178" i="3"/>
  <c r="BA178" i="3" s="1"/>
  <c r="AQ82" i="3"/>
  <c r="BA82" i="3" s="1"/>
  <c r="AQ119" i="3"/>
  <c r="AQ65" i="3"/>
  <c r="BA65" i="3" s="1"/>
  <c r="AQ116" i="3"/>
  <c r="AQ137" i="3"/>
  <c r="BA137" i="3" s="1"/>
  <c r="AQ78" i="3"/>
  <c r="BA78" i="3" s="1"/>
  <c r="AQ50" i="3"/>
  <c r="BA50" i="3" s="1"/>
  <c r="AQ181" i="3"/>
  <c r="BA181" i="3" s="1"/>
  <c r="AQ18" i="3"/>
  <c r="AQ37" i="3"/>
  <c r="BA37" i="3" s="1"/>
  <c r="AQ105" i="3"/>
  <c r="AQ96" i="3"/>
  <c r="BA96" i="3" s="1"/>
  <c r="AQ175" i="3"/>
  <c r="AQ155" i="3"/>
  <c r="BA155" i="3" s="1"/>
  <c r="AQ131" i="3"/>
  <c r="AQ39" i="3"/>
  <c r="BA39" i="3" s="1"/>
  <c r="AQ148" i="3"/>
  <c r="BA148" i="3" s="1"/>
  <c r="AQ17" i="3"/>
  <c r="BA17" i="3" s="1"/>
  <c r="AQ24" i="3"/>
  <c r="BA24" i="3" s="1"/>
  <c r="AQ150" i="3"/>
  <c r="BA150" i="3" s="1"/>
  <c r="AQ164" i="3"/>
  <c r="AQ100" i="3"/>
  <c r="BA100" i="3" s="1"/>
  <c r="AQ68" i="3"/>
  <c r="AQ151" i="3"/>
  <c r="BA151" i="3" s="1"/>
  <c r="AQ102" i="3"/>
  <c r="AQ81" i="3"/>
  <c r="BA81" i="3" s="1"/>
  <c r="AQ53" i="3"/>
  <c r="BA53" i="3" s="1"/>
  <c r="AQ75" i="3"/>
  <c r="BA75" i="3" s="1"/>
  <c r="AQ118" i="3"/>
  <c r="AQ76" i="3"/>
  <c r="AQ11" i="3"/>
  <c r="AQ90" i="3"/>
  <c r="BA90" i="3" s="1"/>
  <c r="AQ121" i="3"/>
  <c r="BA121" i="3" s="1"/>
  <c r="AQ8" i="3"/>
  <c r="BA8" i="3" s="1"/>
  <c r="AQ115" i="3"/>
  <c r="BA115" i="3" s="1"/>
  <c r="AQ45" i="3"/>
  <c r="BA45" i="3" s="1"/>
  <c r="AQ73" i="3"/>
  <c r="BA73" i="3" s="1"/>
  <c r="AQ59" i="3"/>
  <c r="BA59" i="3" s="1"/>
  <c r="AQ172" i="3"/>
  <c r="BA172" i="3" s="1"/>
  <c r="AQ166" i="3"/>
  <c r="BA166" i="3" s="1"/>
  <c r="AQ32" i="3"/>
  <c r="BA32" i="3" s="1"/>
  <c r="AQ167" i="3"/>
  <c r="BA167" i="3" s="1"/>
  <c r="AQ128" i="3"/>
  <c r="BA128" i="3" s="1"/>
  <c r="AQ136" i="3"/>
  <c r="BA136" i="3" s="1"/>
  <c r="AQ123" i="3"/>
  <c r="AQ139" i="3"/>
  <c r="BA139" i="3" s="1"/>
  <c r="AQ111" i="3"/>
  <c r="AQ103" i="3"/>
  <c r="AQ25" i="3"/>
  <c r="BA25" i="3" s="1"/>
  <c r="AQ133" i="3"/>
  <c r="BA133" i="3" s="1"/>
  <c r="AQ168" i="3"/>
  <c r="BA168" i="3" s="1"/>
  <c r="AQ179" i="3"/>
  <c r="AQ28" i="3"/>
  <c r="AQ107" i="3"/>
  <c r="BA107" i="3" s="1"/>
  <c r="AQ161" i="3"/>
  <c r="BA161" i="3" s="1"/>
  <c r="AQ129" i="3"/>
  <c r="BA129" i="3" s="1"/>
  <c r="AQ61" i="3"/>
  <c r="BA61" i="3" s="1"/>
  <c r="AQ177" i="3"/>
  <c r="BA177" i="3" s="1"/>
  <c r="AQ27" i="3"/>
  <c r="BA27" i="3" s="1"/>
  <c r="AQ13" i="3"/>
  <c r="BA13" i="3" s="1"/>
  <c r="AQ69" i="3"/>
  <c r="BA69" i="3" s="1"/>
  <c r="AQ64" i="3"/>
  <c r="AQ171" i="3"/>
  <c r="AQ152" i="3"/>
  <c r="AQ146" i="3"/>
  <c r="AQ89" i="3"/>
  <c r="BA89" i="3" s="1"/>
  <c r="AQ16" i="3"/>
  <c r="BA16" i="3" s="1"/>
  <c r="AQ160" i="3"/>
  <c r="AQ153" i="3"/>
  <c r="AQ145" i="3"/>
  <c r="AQ126" i="3"/>
  <c r="BA126" i="3" s="1"/>
  <c r="AQ20" i="3"/>
  <c r="BA20" i="3" s="1"/>
  <c r="AQ124" i="3"/>
  <c r="BA124" i="3" s="1"/>
  <c r="AQ30" i="3"/>
  <c r="BB30" i="3" s="1"/>
  <c r="AQ60" i="3"/>
  <c r="BA60" i="3" s="1"/>
  <c r="AQ21" i="3"/>
  <c r="BA21" i="3" s="1"/>
  <c r="AQ83" i="3"/>
  <c r="AQ182" i="3"/>
  <c r="BA182" i="3" s="1"/>
  <c r="AQ57" i="3"/>
  <c r="AQ5" i="3"/>
  <c r="AQ130" i="3"/>
  <c r="BA130" i="3" s="1"/>
  <c r="AQ72" i="3"/>
  <c r="BA72" i="3" s="1"/>
  <c r="AQ101" i="3"/>
  <c r="BA101" i="3" s="1"/>
  <c r="AQ158" i="3"/>
  <c r="AQ98" i="3"/>
  <c r="BA98" i="3" s="1"/>
  <c r="AW156" i="3"/>
  <c r="AW140" i="3"/>
  <c r="AW134" i="3"/>
  <c r="AW35" i="3"/>
  <c r="AW33" i="3"/>
  <c r="AW49" i="3"/>
  <c r="AW187" i="3"/>
  <c r="AW7" i="3"/>
  <c r="AW118" i="3"/>
  <c r="AW110" i="3"/>
  <c r="AW114" i="3"/>
  <c r="AW58" i="3"/>
  <c r="AW112" i="3"/>
  <c r="AW135" i="3"/>
  <c r="AW183" i="3"/>
  <c r="AW127" i="3"/>
  <c r="AW6" i="3"/>
  <c r="AW141" i="3"/>
  <c r="AW109" i="3"/>
  <c r="AW173" i="3"/>
  <c r="AW147" i="3"/>
  <c r="AW111" i="3"/>
  <c r="AW41" i="3"/>
  <c r="AW131" i="3"/>
  <c r="AW11" i="3"/>
  <c r="AW119" i="3"/>
  <c r="AW103" i="3"/>
  <c r="BB103" i="3" s="1"/>
  <c r="AW48" i="3"/>
  <c r="AW164" i="3"/>
  <c r="AW185" i="3"/>
  <c r="AW162" i="3"/>
  <c r="AW28" i="3"/>
  <c r="AW159" i="3"/>
  <c r="AW113" i="3"/>
  <c r="AW5" i="3"/>
  <c r="AW94" i="3"/>
  <c r="AW85" i="3"/>
  <c r="AW55" i="3"/>
  <c r="AW34" i="3"/>
  <c r="AW105" i="3"/>
  <c r="AW83" i="3"/>
  <c r="AW108" i="3"/>
  <c r="AW169" i="3"/>
  <c r="AW76" i="3"/>
  <c r="AW9" i="3"/>
  <c r="AW92" i="3"/>
  <c r="AW179" i="3"/>
  <c r="BB179" i="3" s="1"/>
  <c r="AW102" i="3"/>
  <c r="AW66" i="3"/>
  <c r="AW64" i="3"/>
  <c r="AW40" i="3"/>
  <c r="AW67" i="3"/>
  <c r="AW104" i="3"/>
  <c r="AW97" i="3"/>
  <c r="AW51" i="3"/>
  <c r="AW175" i="3"/>
  <c r="BB175" i="3" s="1"/>
  <c r="AW56" i="3"/>
  <c r="AW160" i="3"/>
  <c r="AW122" i="3"/>
  <c r="AW157" i="3"/>
  <c r="AW70" i="3"/>
  <c r="AW146" i="3"/>
  <c r="AW99" i="3"/>
  <c r="AW165" i="3"/>
  <c r="AW18" i="3"/>
  <c r="AW158" i="3"/>
  <c r="AW93" i="3"/>
  <c r="AW149" i="3"/>
  <c r="AW57" i="3"/>
  <c r="AW68" i="3"/>
  <c r="AW54" i="3"/>
  <c r="AW176" i="3"/>
  <c r="AW46" i="3"/>
  <c r="AW153" i="3"/>
  <c r="AW116" i="3"/>
  <c r="AW26" i="3"/>
  <c r="AW186" i="3"/>
  <c r="AW170" i="3"/>
  <c r="AW154" i="3"/>
  <c r="AW15" i="3"/>
  <c r="AW145" i="3"/>
  <c r="BB145" i="3" s="1"/>
  <c r="AW31" i="3"/>
  <c r="AW106" i="3"/>
  <c r="AW42" i="3"/>
  <c r="AW36" i="3"/>
  <c r="AW123" i="3"/>
  <c r="AW142" i="3"/>
  <c r="AW132" i="3"/>
  <c r="AW152" i="3"/>
  <c r="AW14" i="3"/>
  <c r="AW22" i="3"/>
  <c r="AW79" i="3"/>
  <c r="AW44" i="3"/>
  <c r="AW138" i="3"/>
  <c r="AW171" i="3"/>
  <c r="AQ34" i="3"/>
  <c r="AQ109" i="3"/>
  <c r="AQ33" i="3"/>
  <c r="AQ49" i="3"/>
  <c r="AQ147" i="3"/>
  <c r="AQ54" i="3"/>
  <c r="AQ80" i="3"/>
  <c r="BA80" i="3" s="1"/>
  <c r="AQ138" i="3"/>
  <c r="AQ87" i="3"/>
  <c r="BA87" i="3" s="1"/>
  <c r="AQ169" i="3"/>
  <c r="AQ149" i="3"/>
  <c r="AQ9" i="3"/>
  <c r="AQ122" i="3"/>
  <c r="AQ183" i="3"/>
  <c r="AQ135" i="3"/>
  <c r="AQ19" i="3"/>
  <c r="BA19" i="3" s="1"/>
  <c r="AQ97" i="3"/>
  <c r="AQ41" i="3"/>
  <c r="AQ77" i="3"/>
  <c r="BA77" i="3" s="1"/>
  <c r="AQ173" i="3"/>
  <c r="AQ10" i="3"/>
  <c r="BA10" i="3" s="1"/>
  <c r="AQ86" i="3"/>
  <c r="BA86" i="3" s="1"/>
  <c r="AQ110" i="3"/>
  <c r="AQ36" i="3"/>
  <c r="AQ176" i="3"/>
  <c r="AQ157" i="3"/>
  <c r="AQ114" i="3"/>
  <c r="AQ112" i="3"/>
  <c r="AQ142" i="3"/>
  <c r="AQ108" i="3"/>
  <c r="AQ84" i="3"/>
  <c r="BA84" i="3" s="1"/>
  <c r="AQ55" i="3"/>
  <c r="AQ74" i="3"/>
  <c r="BA74" i="3" s="1"/>
  <c r="AQ51" i="3"/>
  <c r="AQ174" i="3"/>
  <c r="BA174" i="3" s="1"/>
  <c r="AQ43" i="3"/>
  <c r="BA43" i="3" s="1"/>
  <c r="AQ165" i="3"/>
  <c r="AQ46" i="3"/>
  <c r="AQ58" i="3"/>
  <c r="AQ56" i="3"/>
  <c r="AQ52" i="3"/>
  <c r="BA52" i="3" s="1"/>
  <c r="AQ117" i="3"/>
  <c r="BA117" i="3" s="1"/>
  <c r="AQ44" i="3"/>
  <c r="AQ31" i="3"/>
  <c r="AQ170" i="3"/>
  <c r="AQ85" i="3"/>
  <c r="AQ95" i="3"/>
  <c r="BA95" i="3" s="1"/>
  <c r="AQ66" i="3"/>
  <c r="AQ7" i="3"/>
  <c r="AQ38" i="3"/>
  <c r="BA38" i="3" s="1"/>
  <c r="AQ94" i="3"/>
  <c r="AQ144" i="3"/>
  <c r="BA144" i="3" s="1"/>
  <c r="AQ184" i="3"/>
  <c r="BA184" i="3" s="1"/>
  <c r="AQ26" i="3"/>
  <c r="AQ22" i="3"/>
  <c r="AQ186" i="3"/>
  <c r="AQ67" i="3"/>
  <c r="AQ162" i="3"/>
  <c r="AQ106" i="3"/>
  <c r="AQ91" i="3"/>
  <c r="BA91" i="3" s="1"/>
  <c r="AQ187" i="3"/>
  <c r="AQ163" i="3"/>
  <c r="BA163" i="3" s="1"/>
  <c r="AQ42" i="3"/>
  <c r="AQ62" i="3"/>
  <c r="BA62" i="3" s="1"/>
  <c r="AQ143" i="3"/>
  <c r="BA143" i="3" s="1"/>
  <c r="AQ134" i="3"/>
  <c r="AQ6" i="3"/>
  <c r="AQ185" i="3"/>
  <c r="AQ99" i="3"/>
  <c r="AQ140" i="3"/>
  <c r="AQ127" i="3"/>
  <c r="AQ92" i="3"/>
  <c r="AQ35" i="3"/>
  <c r="AQ180" i="3"/>
  <c r="BA180" i="3" s="1"/>
  <c r="AQ48" i="3"/>
  <c r="AQ70" i="3"/>
  <c r="AQ23" i="3"/>
  <c r="BA23" i="3" s="1"/>
  <c r="AQ125" i="3"/>
  <c r="BA125" i="3" s="1"/>
  <c r="AQ79" i="3"/>
  <c r="AQ159" i="3"/>
  <c r="AQ71" i="3"/>
  <c r="BA71" i="3" s="1"/>
  <c r="AQ132" i="3"/>
  <c r="AQ40" i="3"/>
  <c r="AQ120" i="3"/>
  <c r="BA120" i="3" s="1"/>
  <c r="AQ15" i="3"/>
  <c r="AQ141" i="3"/>
  <c r="AQ4" i="3"/>
  <c r="BA4" i="3" s="1"/>
  <c r="AQ63" i="3"/>
  <c r="BA63" i="3" s="1"/>
  <c r="AQ88" i="3"/>
  <c r="BA88" i="3" s="1"/>
  <c r="AQ47" i="3"/>
  <c r="BA47" i="3" s="1"/>
  <c r="AQ156" i="3"/>
  <c r="AQ104" i="3"/>
  <c r="AQ14" i="3"/>
  <c r="AQ113" i="3"/>
  <c r="AQ154" i="3"/>
  <c r="AQ93" i="3"/>
  <c r="AQ12" i="3"/>
  <c r="BA12" i="3" s="1"/>
  <c r="BB44" i="3" l="1"/>
  <c r="BB48" i="3"/>
  <c r="BB114" i="3"/>
  <c r="BB149" i="3"/>
  <c r="BB170" i="3"/>
  <c r="BB146" i="3"/>
  <c r="BB105" i="3"/>
  <c r="BB171" i="3"/>
  <c r="BB80" i="3"/>
  <c r="BB130" i="3"/>
  <c r="BB131" i="3"/>
  <c r="BB142" i="3"/>
  <c r="BB39" i="3"/>
  <c r="BB81" i="3"/>
  <c r="BB54" i="3"/>
  <c r="BB187" i="3"/>
  <c r="BB111" i="3"/>
  <c r="BB12" i="3"/>
  <c r="BB125" i="3"/>
  <c r="BB133" i="3"/>
  <c r="BB106" i="3"/>
  <c r="BB5" i="3"/>
  <c r="BB31" i="3"/>
  <c r="BB158" i="3"/>
  <c r="BB113" i="3"/>
  <c r="BB17" i="3"/>
  <c r="BB66" i="3"/>
  <c r="BB159" i="3"/>
  <c r="BB156" i="3"/>
  <c r="BB10" i="3"/>
  <c r="BB148" i="3"/>
  <c r="BB15" i="3"/>
  <c r="BB16" i="3"/>
  <c r="BB117" i="3"/>
  <c r="BB86" i="3"/>
  <c r="BB167" i="3"/>
  <c r="BB64" i="3"/>
  <c r="BB141" i="3"/>
  <c r="BB129" i="3"/>
  <c r="BB18" i="3"/>
  <c r="BB182" i="3"/>
  <c r="BB37" i="3"/>
  <c r="BB165" i="3"/>
  <c r="BB102" i="3"/>
  <c r="BB127" i="3"/>
  <c r="BB155" i="3"/>
  <c r="BB154" i="3"/>
  <c r="BB99" i="3"/>
  <c r="BB162" i="3"/>
  <c r="BB183" i="3"/>
  <c r="BB78" i="3"/>
  <c r="BB4" i="3"/>
  <c r="BB140" i="3"/>
  <c r="BB138" i="3"/>
  <c r="BB92" i="3"/>
  <c r="BB139" i="3"/>
  <c r="BB186" i="3"/>
  <c r="BB70" i="3"/>
  <c r="BB9" i="3"/>
  <c r="BB112" i="3"/>
  <c r="BB177" i="3"/>
  <c r="BB91" i="3"/>
  <c r="BB27" i="3"/>
  <c r="BB61" i="3"/>
  <c r="BB180" i="3"/>
  <c r="BB185" i="3"/>
  <c r="BB26" i="3"/>
  <c r="BB157" i="3"/>
  <c r="BB76" i="3"/>
  <c r="BB58" i="3"/>
  <c r="BB53" i="3"/>
  <c r="BB124" i="3"/>
  <c r="BB169" i="3"/>
  <c r="BB82" i="3"/>
  <c r="BB90" i="3"/>
  <c r="BB184" i="3"/>
  <c r="BB60" i="3"/>
  <c r="BB161" i="3"/>
  <c r="BB107" i="3"/>
  <c r="BB6" i="3"/>
  <c r="BB174" i="3"/>
  <c r="BB135" i="3"/>
  <c r="BB74" i="3"/>
  <c r="BB164" i="3"/>
  <c r="BB71" i="3"/>
  <c r="BB59" i="3"/>
  <c r="BB87" i="3"/>
  <c r="BB79" i="3"/>
  <c r="BB88" i="3"/>
  <c r="BB150" i="3"/>
  <c r="BB136" i="3"/>
  <c r="BB121" i="3"/>
  <c r="BB22" i="3"/>
  <c r="BB116" i="3"/>
  <c r="BB122" i="3"/>
  <c r="BB96" i="3"/>
  <c r="BB23" i="3"/>
  <c r="BB98" i="3"/>
  <c r="BB65" i="3"/>
  <c r="BB14" i="3"/>
  <c r="BB153" i="3"/>
  <c r="BB160" i="3"/>
  <c r="BB108" i="3"/>
  <c r="BB119" i="3"/>
  <c r="BB110" i="3"/>
  <c r="BB120" i="3"/>
  <c r="BB8" i="3"/>
  <c r="BB75" i="3"/>
  <c r="BB115" i="3"/>
  <c r="BB101" i="3"/>
  <c r="BB152" i="3"/>
  <c r="BB46" i="3"/>
  <c r="BB56" i="3"/>
  <c r="BB83" i="3"/>
  <c r="BB11" i="3"/>
  <c r="BB118" i="3"/>
  <c r="BB100" i="3"/>
  <c r="BB21" i="3"/>
  <c r="BB19" i="3"/>
  <c r="BB77" i="3"/>
  <c r="BB52" i="3"/>
  <c r="BB151" i="3"/>
  <c r="BB28" i="3"/>
  <c r="BB172" i="3"/>
  <c r="BB7" i="3"/>
  <c r="BB62" i="3"/>
  <c r="BB95" i="3"/>
  <c r="BB50" i="3"/>
  <c r="BB176" i="3"/>
  <c r="BB51" i="3"/>
  <c r="BB34" i="3"/>
  <c r="BB41" i="3"/>
  <c r="BB168" i="3"/>
  <c r="BB144" i="3"/>
  <c r="BB45" i="3"/>
  <c r="BB126" i="3"/>
  <c r="BB20" i="3"/>
  <c r="BB123" i="3"/>
  <c r="BB68" i="3"/>
  <c r="BB97" i="3"/>
  <c r="BB55" i="3"/>
  <c r="BB49" i="3"/>
  <c r="BB89" i="3"/>
  <c r="BB128" i="3"/>
  <c r="BB72" i="3"/>
  <c r="BB143" i="3"/>
  <c r="BB166" i="3"/>
  <c r="BB36" i="3"/>
  <c r="BB57" i="3"/>
  <c r="BB104" i="3"/>
  <c r="BB85" i="3"/>
  <c r="BB147" i="3"/>
  <c r="BB33" i="3"/>
  <c r="BB47" i="3"/>
  <c r="BB178" i="3"/>
  <c r="BB38" i="3"/>
  <c r="BB43" i="3"/>
  <c r="BB25" i="3"/>
  <c r="BB32" i="3"/>
  <c r="BB42" i="3"/>
  <c r="BB67" i="3"/>
  <c r="BB94" i="3"/>
  <c r="BB173" i="3"/>
  <c r="BB35" i="3"/>
  <c r="BB69" i="3"/>
  <c r="BB13" i="3"/>
  <c r="BB137" i="3"/>
  <c r="BB24" i="3"/>
  <c r="BB132" i="3"/>
  <c r="BB93" i="3"/>
  <c r="BB40" i="3"/>
  <c r="BB109" i="3"/>
  <c r="BB134" i="3"/>
  <c r="BB181" i="3"/>
  <c r="BB73" i="3"/>
  <c r="BB84" i="3"/>
  <c r="BB63" i="3"/>
  <c r="BB163" i="3"/>
  <c r="BA145" i="3"/>
  <c r="BA9" i="3"/>
  <c r="BA103" i="3"/>
  <c r="BA175" i="3"/>
  <c r="BA105" i="3"/>
  <c r="BA170" i="3"/>
  <c r="BA146" i="3"/>
  <c r="BA70" i="3"/>
  <c r="BA54" i="3"/>
  <c r="BA28" i="3"/>
  <c r="BA179" i="3"/>
  <c r="BA30" i="3"/>
  <c r="BA93" i="3"/>
  <c r="BA40" i="3"/>
  <c r="BA5" i="3"/>
  <c r="BA109" i="3"/>
  <c r="BA134" i="3"/>
  <c r="BA31" i="3"/>
  <c r="BA66" i="3"/>
  <c r="BA159" i="3"/>
  <c r="BA44" i="3"/>
  <c r="BA106" i="3"/>
  <c r="BA156" i="3"/>
  <c r="BA171" i="3"/>
  <c r="BA48" i="3"/>
  <c r="BA154" i="3"/>
  <c r="BA183" i="3"/>
  <c r="BA114" i="3"/>
  <c r="BA158" i="3"/>
  <c r="BA113" i="3"/>
  <c r="BA162" i="3"/>
  <c r="BA157" i="3"/>
  <c r="BA169" i="3"/>
  <c r="BA64" i="3"/>
  <c r="BA76" i="3"/>
  <c r="BA127" i="3"/>
  <c r="BA15" i="3"/>
  <c r="BA186" i="3"/>
  <c r="BA112" i="3"/>
  <c r="BA138" i="3"/>
  <c r="BA58" i="3"/>
  <c r="BA141" i="3"/>
  <c r="BA102" i="3"/>
  <c r="BA99" i="3"/>
  <c r="BA18" i="3"/>
  <c r="BA165" i="3"/>
  <c r="BA92" i="3"/>
  <c r="BA110" i="3"/>
  <c r="BA140" i="3"/>
  <c r="BA26" i="3"/>
  <c r="BA22" i="3"/>
  <c r="BA46" i="3"/>
  <c r="BA56" i="3"/>
  <c r="BA83" i="3"/>
  <c r="BA118" i="3"/>
  <c r="BA6" i="3"/>
  <c r="BA122" i="3"/>
  <c r="BA135" i="3"/>
  <c r="BA79" i="3"/>
  <c r="BA119" i="3"/>
  <c r="BA164" i="3"/>
  <c r="BA14" i="3"/>
  <c r="BA160" i="3"/>
  <c r="BA108" i="3"/>
  <c r="BA152" i="3"/>
  <c r="BA132" i="3"/>
  <c r="BA7" i="3"/>
  <c r="BA142" i="3"/>
  <c r="BA51" i="3"/>
  <c r="BA41" i="3"/>
  <c r="BA123" i="3"/>
  <c r="BA97" i="3"/>
  <c r="BA57" i="3"/>
  <c r="BA104" i="3"/>
  <c r="BA85" i="3"/>
  <c r="BA147" i="3"/>
  <c r="BA33" i="3"/>
  <c r="BA185" i="3"/>
  <c r="BA116" i="3"/>
  <c r="BA153" i="3"/>
  <c r="BA11" i="3"/>
  <c r="BA176" i="3"/>
  <c r="BA131" i="3"/>
  <c r="BA34" i="3"/>
  <c r="BA187" i="3"/>
  <c r="BA68" i="3"/>
  <c r="BA55" i="3"/>
  <c r="BA111" i="3"/>
  <c r="BA49" i="3"/>
  <c r="BA36" i="3"/>
  <c r="BA42" i="3"/>
  <c r="BA149" i="3"/>
  <c r="BA67" i="3"/>
  <c r="BA94" i="3"/>
  <c r="BA173" i="3"/>
  <c r="BA3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rsten Suhre</author>
  </authors>
  <commentList>
    <comment ref="P3" authorId="0" shapeId="0" xr:uid="{42077B88-B6FC-4A93-BE6A-A1584AFAB39D}">
      <text>
        <r>
          <rPr>
            <b/>
            <sz val="9"/>
            <color indexed="81"/>
            <rFont val="Tahoma"/>
            <family val="2"/>
          </rPr>
          <t>Karsten Suhre:</t>
        </r>
        <r>
          <rPr>
            <sz val="9"/>
            <color indexed="81"/>
            <rFont val="Tahoma"/>
            <family val="2"/>
          </rPr>
          <t xml:space="preserve">
phenoscanner annotation</t>
        </r>
      </text>
    </comment>
    <comment ref="W3" authorId="0" shapeId="0" xr:uid="{667C95A6-0170-4753-BA92-E9D99CFD7777}">
      <text>
        <r>
          <rPr>
            <b/>
            <sz val="9"/>
            <color indexed="81"/>
            <rFont val="Tahoma"/>
            <family val="2"/>
          </rPr>
          <t>Karsten Suhre:</t>
        </r>
        <r>
          <rPr>
            <sz val="9"/>
            <color indexed="81"/>
            <rFont val="Tahoma"/>
            <family val="2"/>
          </rPr>
          <t xml:space="preserve">
MBRminus</t>
        </r>
      </text>
    </comment>
    <comment ref="AB3" authorId="0" shapeId="0" xr:uid="{00228A09-B36B-436F-BBCD-777E959C2BE6}">
      <text>
        <r>
          <rPr>
            <b/>
            <sz val="9"/>
            <color indexed="81"/>
            <rFont val="Tahoma"/>
            <family val="2"/>
          </rPr>
          <t>Karsten Suhre:</t>
        </r>
        <r>
          <rPr>
            <sz val="9"/>
            <color indexed="81"/>
            <rFont val="Tahoma"/>
            <family val="2"/>
          </rPr>
          <t xml:space="preserve">
MBRref
</t>
        </r>
      </text>
    </comment>
    <comment ref="AG3" authorId="0" shapeId="0" xr:uid="{7A8184E9-B420-4740-9970-01BBF4970304}">
      <text>
        <r>
          <rPr>
            <b/>
            <sz val="9"/>
            <color indexed="81"/>
            <rFont val="Tahoma"/>
            <family val="2"/>
          </rPr>
          <t>Karsten Suhre:</t>
        </r>
        <r>
          <rPr>
            <sz val="9"/>
            <color indexed="81"/>
            <rFont val="Tahoma"/>
            <family val="2"/>
          </rPr>
          <t xml:space="preserve">
MBRplus</t>
        </r>
      </text>
    </comment>
  </commentList>
</comments>
</file>

<file path=xl/sharedStrings.xml><?xml version="1.0" encoding="utf-8"?>
<sst xmlns="http://schemas.openxmlformats.org/spreadsheetml/2006/main" count="4140" uniqueCount="1780">
  <si>
    <t>UniProtID</t>
  </si>
  <si>
    <t>sequence</t>
  </si>
  <si>
    <t>rsid</t>
  </si>
  <si>
    <t>Peptide.Class</t>
  </si>
  <si>
    <t>Peptide.Type</t>
  </si>
  <si>
    <t>nano</t>
  </si>
  <si>
    <t>SEERPEP.ind</t>
  </si>
  <si>
    <t>n.detected</t>
  </si>
  <si>
    <t>SYMBOL</t>
  </si>
  <si>
    <t>SNP</t>
  </si>
  <si>
    <t>MAF</t>
  </si>
  <si>
    <t>fisherp</t>
  </si>
  <si>
    <t>REF</t>
  </si>
  <si>
    <t>ALT</t>
  </si>
  <si>
    <t>ref_rsid</t>
  </si>
  <si>
    <t>hgnc</t>
  </si>
  <si>
    <t>GWAStrait</t>
  </si>
  <si>
    <t>mQTL</t>
  </si>
  <si>
    <t>eQTL</t>
  </si>
  <si>
    <t>pQTL</t>
  </si>
  <si>
    <t>A0A024R962</t>
  </si>
  <si>
    <t>rs1065489</t>
  </si>
  <si>
    <t>ref-alt pair</t>
  </si>
  <si>
    <t>NP 4</t>
  </si>
  <si>
    <t>CFH</t>
  </si>
  <si>
    <t>1:196709774:G:T</t>
  </si>
  <si>
    <t>CFH|CFHR3|RP4-608O15.3</t>
  </si>
  <si>
    <t>Blood protein levels|Meningococcal disease</t>
  </si>
  <si>
    <t>7-alpha-hydroxy-3-oxo-4-cholestenoate (7-Hoca)/gamma-tocopherol|Serum ratio of (7-alpha-hydroxy-3-oxo-4-cholestenoate (7-Hoca))/(gamma-tocopherol)</t>
  </si>
  <si>
    <t>CFHR1|CFHR3|CFHR4</t>
  </si>
  <si>
    <t>Anaphase-promoting complex subunit 7|CD63 antigen|Complement C1s subcomponent|Complement factor H|Complement factor H-related protein 5|Glycosyltransferase 8 domain-containing protein 1|Growth arrest and DNA damage-inducible proteins-interacting protein 1|Histone-lysine N-methyltransferase 2D|Leucine-rich repeat-containing protein 19|Leukocyte immunoglobulin-like receptor subfamily A member 5|NADH dehydrogenase [ubiquinone] iron-sulfur protein 4, mitochondrial|P08603 protein abundance levels|Platelet-derived growth factor receptor alpha|Properdin|Replication initiator 1|Rho guanine nucleotide exchange factor 10|Serine/threonine-protein phosphatase 2A regulatory subunit B subunit alpha|t-SNARE domain-containing protein 1|Thiosulfate sulfurtransferase|Tyrosine-protein kinase Fyn</t>
  </si>
  <si>
    <t>NP 5</t>
  </si>
  <si>
    <t>NP 2</t>
  </si>
  <si>
    <t>TNXB</t>
  </si>
  <si>
    <t>-</t>
  </si>
  <si>
    <t>CYP21A2|TNXB</t>
  </si>
  <si>
    <t>Advanced age related macular degeneration|Advanced age related macular degeneration choroidal neovascularization vs no AMD|Age-related macular degeneration|Arm fat mass left|Arm fat mass right|Arm fat percentage left|Arm fat percentage right|Body mass index|Body mass index males|Eosinophil count|Hip circumference|Lymphocyte count|Mean corpuscular hemoglobin|Monocyte count|Neovascularization|Rheumatoid arthritis|Self-reported hyperthyroidism or thyrotoxicosis|Self-reported hypothyroidism or myxoedema|Self-reported rheumatoid arthritis|Started insulin within one year diagnosis of diabetes|Sum eosinophil basophil counts|Treatment with insulin product|Treatment with levothyroxine sodium|Trunk fat mass|Weight|White blood cell count|Whole body fat mass</t>
  </si>
  <si>
    <t>|AIF1|C4A-AS1;C4A|C4B|C4B;C4B-AS1|C6orf48|DDAH2|DXO|FKBPL|GPANK1|HLA-B|HLA-C|HLA-DQA1|HLA-DQA2;LOC100509457;LOC100507718;HLA-DQA1|HLA-DQB1|HLA-DRB1;HLA-DRB6;LOC100507714;LOC100507709|HLA-DRB5|HLA-DRB5;HLA-DRB1;LOC100507714;LOC100507709|HLA-DRB6|HSPA1B|HSPA1L|LSM2|LST1|LY6G5C|MICA|NELFE|PRRC2A|PSMB9|RDBP|SKIV2L|SKIV2L;DOM3Z|SLC44A4|STK19|TAP2|TNXA|TNXB|TUBB</t>
  </si>
  <si>
    <t>cAMP-specific 3,5-cyclic phosphodiesterase 4D|Complement C4|Glutamate receptor 4|Interleukin-21|Neutrophil collagenase|T-cell surface protein tactile|Tenascin-X</t>
  </si>
  <si>
    <t>P01009</t>
  </si>
  <si>
    <t>rs6647</t>
  </si>
  <si>
    <t>SERPINA1</t>
  </si>
  <si>
    <t>14:94847415:A:G</t>
  </si>
  <si>
    <t>Sporadic Creutzfeldt Jakob disease</t>
  </si>
  <si>
    <t>DDX24|IFI27L1|IFI27L2|PPP4R4|SERPINA1|SERPINA10</t>
  </si>
  <si>
    <t>39S ribosomal protein L33, mitochondrial|Lysosomal acid phosphatase|PH and SEC7 domain-containing protein 1|Plasma protein abundance (pQTL) of SERPINA1 (A1AT,UniProt:P01009,Peptide:DTEEEDFHVDQVTTVK)|Protein Z-dependent protease inhibitor</t>
  </si>
  <si>
    <t>A2AEA2</t>
  </si>
  <si>
    <t>rs707908</t>
  </si>
  <si>
    <t>NP 1</t>
  </si>
  <si>
    <t>HLA-C</t>
  </si>
  <si>
    <t>6:31238053:G:C</t>
  </si>
  <si>
    <t>NP 3</t>
  </si>
  <si>
    <t>P04196</t>
  </si>
  <si>
    <t>rs1042464</t>
  </si>
  <si>
    <t>HRG</t>
  </si>
  <si>
    <t>3:186395572:A:T</t>
  </si>
  <si>
    <t>CRTAC1</t>
  </si>
  <si>
    <t>Activated partial thromboplastin time</t>
  </si>
  <si>
    <t>Anosmin-1|Beta-1,4-glucuronyltransferase 1|Dual specificity mitogen-activated protein kinase kinase 4|E3 ubiquitin-protein ligase RNF13|Histidine-rich glycoprotein|Histone deacetylase complex subunit SAP18|HLA class II histocompatibility antigen, DP beta 1 chain|Leucine-rich PPR motif-containing protein, mitochondrial|Microfibrillar-associated protein 2|Mono [ADP-ribose] polymerase PARP16|Non-histone chromosomal protein HMG-14|NTF2-related export protein 1|Persulfide dioxygenase ETHE1, mitochondrial|Protein DEPP|Protocadherin-10|Semaphorin-3A|Tumor necrosis factor receptor superfamily member 16|Uncharacterized protein C6orf226|UPF0577 protein KIAA1324-like</t>
  </si>
  <si>
    <t>A0A0B4J2H0</t>
  </si>
  <si>
    <t>QAPGQGLEWMGR</t>
  </si>
  <si>
    <t>rs11845244</t>
  </si>
  <si>
    <t>IGHV1-69</t>
  </si>
  <si>
    <t>14:107170077:C:T</t>
  </si>
  <si>
    <t>IGHV1-69D</t>
  </si>
  <si>
    <t>HOMER2P1|IGHV1-24|IGHV1-45|IGHV1-46|IGHV1-58|IGHV1-67|IGHV1-69|IGHV2-70|IGHV3-20|IGHV3-30|IGHV3-33|IGHV3-41|IGHV3-43|IGHV3-48|IGHV3-52|IGHV3-53|IGHV3-62|IGHV3-64|IGHV3-65|IGHV3-66|IGHV3-71|IGHV3-73|IGHV3-74|IGHV4-28|IGHV4-31|IGHV4-39|IGHV4-4|IGHV4-55|IGHV4-59|IGHV4-61|IGHVIII-67-4|LINC00221</t>
  </si>
  <si>
    <t>Beta-defensin 119|Ephrin type-B receptor 3|Exosome complex component RRP40|Gamma-aminobutyric acid type B receptor subunit 2|Lysosomal acid phosphatase|Potassium-transporting ATPase subunit beta|Stromal interaction molecule 1</t>
  </si>
  <si>
    <t>E9PBC5</t>
  </si>
  <si>
    <t>rs4253301</t>
  </si>
  <si>
    <t>KLKB1</t>
  </si>
  <si>
    <t>4:187173012:T:G</t>
  </si>
  <si>
    <t>RAB6A</t>
  </si>
  <si>
    <t>Bradykinin, des-arg(9)|Glycylphenylalanine|Leucylphenylalanine/isoleucylphenylalanine|Prolylproline</t>
  </si>
  <si>
    <t>CYP4V2|CYP4V2;KLKB1|KLKB1</t>
  </si>
  <si>
    <t>Bone sialoprotein 2|Cadherin-15|Drebrin-like protein|Glucosidase 2 subunit beta|Laminin subunit alpha-4|Neurexin-1|Osteocalcin|Parathyroid hormone-related protein</t>
  </si>
  <si>
    <t>G5E968</t>
  </si>
  <si>
    <t>EDSLEAGLPLQVR</t>
  </si>
  <si>
    <t>rs729940</t>
  </si>
  <si>
    <t>CHGA</t>
  </si>
  <si>
    <t>14:93399101:C:T</t>
  </si>
  <si>
    <t>A0A669KAY4</t>
  </si>
  <si>
    <t>rs11583680</t>
  </si>
  <si>
    <t>PCSK9</t>
  </si>
  <si>
    <t>1:55505668:C:T</t>
  </si>
  <si>
    <t>LDL cholesterol|Low density lipoprotein|Total cholesterol</t>
  </si>
  <si>
    <t>BSND|PCSK9</t>
  </si>
  <si>
    <t>P04217</t>
  </si>
  <si>
    <t>LETPDFQLFK</t>
  </si>
  <si>
    <t>rs893184</t>
  </si>
  <si>
    <t>A1BG</t>
  </si>
  <si>
    <t>19:58864479:T:C</t>
  </si>
  <si>
    <t>A1BG|ZSCAN22</t>
  </si>
  <si>
    <t>Arm fat percentage left</t>
  </si>
  <si>
    <t>A1BG|A1BG-AS1|A1BG;CTD-2619J13.8|A1BG;CTD-2619J13.8;A1BG-AS1|AC010642.5|CTD-2619J13.17|CTD-2619J13.8|CTD-2619J13.9|CTD-2619J13.9;CTD-2619J13.8|ERVK3-1|ERVK3-1;AC010642.1|ERVK3-1;AC020915.1;AC010642.1|LOC113386|MZF1|RAE1|RPL23AP79|RPL23AP79;MGC2752|RPS5|TRIM28|YTHDF3|ZNF132|ZNF324|ZNF446;CTD-2619J13.23|ZNF497|ZNF497;CTD-2619J13.8;A1BG-AS1|ZNF497;CTD-2619J13.9;CTD-2619J13.8|ZNF584|ZNF837|ZSCAN22</t>
  </si>
  <si>
    <t>A0A0A0MRJ7</t>
  </si>
  <si>
    <t>rs4524</t>
  </si>
  <si>
    <t>F5</t>
  </si>
  <si>
    <t>1:169511755:T:C</t>
  </si>
  <si>
    <t>TFPI</t>
  </si>
  <si>
    <t>F5|RP1-206D15.6</t>
  </si>
  <si>
    <t>Blood clot in the leg|Phlebitis and thrombophlebitis|Self-reported deep venous thrombosis|Venous thromboembolism</t>
  </si>
  <si>
    <t>ATP1B1|F5|NME7|RNPC3|SELL</t>
  </si>
  <si>
    <t>Calcium/calmodulin-dependent protein kinase type 1|Coagulation Factor V|Core-binding factor subunit beta|EH domain-binding protein 1|Leukocyte cell-derived chemotaxin 1|Neuronal pentraxin-2|Notch 1|Protein SEC13 homolog|Sialic acid-binding Ig-like lectin 11|Solute carrier family 22 member 16|Tissue factor pathway inhibitor</t>
  </si>
  <si>
    <t>P10643</t>
  </si>
  <si>
    <t>rs60714178</t>
  </si>
  <si>
    <t>C7</t>
  </si>
  <si>
    <t>5:40964885:A:T</t>
  </si>
  <si>
    <t>P05154</t>
  </si>
  <si>
    <t>rs6119</t>
  </si>
  <si>
    <t>SERPINA5</t>
  </si>
  <si>
    <t>14:95054012:A:G</t>
  </si>
  <si>
    <t>Kallistatin|Mediator of RNA polymerase II transcription subunit 1</t>
  </si>
  <si>
    <t>Q9BWP8</t>
  </si>
  <si>
    <t>rs7567833</t>
  </si>
  <si>
    <t>COLEC11</t>
  </si>
  <si>
    <t>2:3691548:A:G</t>
  </si>
  <si>
    <t>P05060</t>
  </si>
  <si>
    <t>rs881118</t>
  </si>
  <si>
    <t>CHGB</t>
  </si>
  <si>
    <t>20:5903388:A:C</t>
  </si>
  <si>
    <t>P50238</t>
  </si>
  <si>
    <t>rs55633823</t>
  </si>
  <si>
    <t>CRIP1</t>
  </si>
  <si>
    <t>14:105954705:C:T</t>
  </si>
  <si>
    <t>Arm fat-free mass left|Arm fat-free mass right|Arm predicted mass left|Arm predicted mass right|Basal metabolic rate|Height|Mean platelet volume|Monocyte percentage of white cells|Sitting height|Trunk fat-free mass|Trunk predicted mass|Whole body fat-free mass|Whole body water mass</t>
  </si>
  <si>
    <t>BTBD6|C14orf80|C14orf80;CRIP1|CRIP2|IGHV1-3|RP11-731F5.2|TMEM121</t>
  </si>
  <si>
    <t>Axin-2|Beta-sarcoglycan|Carcinoembryonic antigen-related cell adhesion molecule 1|Di-N-acetylchitobiase|Multiple coagulation factor deficiency protein 2|Potassium voltage-gated channel subfamily E member 2|Protein shisa-3 homolog|Trem-like transcript 4 protein</t>
  </si>
  <si>
    <t>CD1C</t>
  </si>
  <si>
    <t>A0A075B6I0</t>
  </si>
  <si>
    <t>FSGSILGNK</t>
  </si>
  <si>
    <t>rs9611014</t>
  </si>
  <si>
    <t>IGLV8-61</t>
  </si>
  <si>
    <t>22:22453513:C:T</t>
  </si>
  <si>
    <t>P07357</t>
  </si>
  <si>
    <t>rs1620075</t>
  </si>
  <si>
    <t>C8A</t>
  </si>
  <si>
    <t>1:57378149:G:T</t>
  </si>
  <si>
    <t>A8MUN2</t>
  </si>
  <si>
    <t>rs1367117</t>
  </si>
  <si>
    <t>APOB</t>
  </si>
  <si>
    <t>2:21263900:G:A</t>
  </si>
  <si>
    <t>Cholesterol|Cholesterol ldl|Cholesterol total|Coronary artery disease|High density lipoprotein|LDL cholesterol|LDL cholesterol female|LDL cholesterol levels|LDL cholesterol lipoprotein fraction concentration|LDL cholesterol lipoprotein fraction concentration in fasting sample|LDL cholesterol male|Lipid metabolism phenotypes|Low density lipoprotein|Medication for cholesterol, blood pressure or diabetes: cholesterol lowering medication|Medication for cholesterol, blood pressure or diabetes: none of the above|Self-reported high cholesterol|Total cholesterol|Total cholesterol levels|Treatment with atorvastatin|Treatment with cholesterol lowering medication|Treatment with ezetimibe|Treatment with rosuvastatin|Treatment with simvastatin|Triglycerides</t>
  </si>
  <si>
    <t>ApoB|ApoB/ApoA1|ApoBtoApoA1|Cholesterol esters in large HDL|Cholesterol esters in large LDL|Cholesterol esters in medium HDL|Cholesterol esters in medium LDL|Cholesterol esters in medium VLDL|Concentration of IDL particles|Concentration of large HDL particles|Concentration of large LDL particles|Concentration of medium LDL particles|Concentration of small LDL particles|Concentration of small VLDL particles|Concentration of very small VLDL particles|Esterified cholesterol|Free-C|Free cholesterol|Free cholesterol in IDL|Free cholesterol in large HDL|Free cholesterol in large LDL|Free cholesterol in medium VLDL|Free cholesterol in small VLDL|Gp/Tot-C|IDL-C|IDL-C-eFR|IDL-FC|IDL-L|IDL-P|IDL-PL|IDL-TG|Ile/Serum-C|Ile/Serum-TG|L-LDL-C|L-LDL-CE|L-LDL-FC|L-LDL-L|L-LDL-P|L-LDL-PL|LDL-C|LDL-C-eFR|LDL-C-lab|LDL-C assay|Leu/Serum-TG|M-LDL-C|M-LDL-C/M-LDL-PL|M-LDL-CE|M-LDL-L|M-LDL-P|M-LDL-PL|Phospholipids in IDL|Phospholipids in large LDL|Phospholipids in medium LDL|Phospholipids in medium VLDL|Phospholipids in small VLDL|Phospholipids in very small VLDL|S-LDL-C|S-LDL-L|S-LDL-P|S-VLDL-C|Serum-C|Serum total cholesterol|Serum total triglycerides|Sphingomyelins|TC-lab|Tot-C|Total cholesterol in IDL|Total cholesterol in large HDL|Total cholesterol in large LDL|Total cholesterol in LDL|Total cholesterol in medium HDL|Total cholesterol in medium LDL|Total cholesterol in medium VLDL|Total cholesterol in small LDL|Total cholesterol in small VLDL|Total lipids in IDL|Total lipids in large HDL|Total lipids in large LDL|Total lipids in medium LDL|Total lipids in medium VLDL|Total lipids in small LDL|Total lipids in small VLDL|Total lipids in very small VLDL|Triglycerides in IDL|Triglycerides in small HDL|Triglycerides in small VLDL|Triglycerides in very small VLDL|XS-VLDL-L|XS-VLDL-P|XS-VLDL-PL</t>
  </si>
  <si>
    <t>APOB|C2orf43|TDRD15</t>
  </si>
  <si>
    <t>Apolipoprotein B|Low-density lipoprotein receptor-related protein 1B</t>
  </si>
  <si>
    <t>B7ZKJ8</t>
  </si>
  <si>
    <t>rs2276814</t>
  </si>
  <si>
    <t>ITIH4</t>
  </si>
  <si>
    <t>3:52853480:T:A</t>
  </si>
  <si>
    <t>Height</t>
  </si>
  <si>
    <t>P02787</t>
  </si>
  <si>
    <t>rs1049296</t>
  </si>
  <si>
    <t>TF</t>
  </si>
  <si>
    <t>3:133494354:C:T</t>
  </si>
  <si>
    <t>SRPRB|TF</t>
  </si>
  <si>
    <t>Alcohol consumption transferrin glycosylation|Carbohydrate deficient transferrin percent of total transferrin|Carbohydrate deficient transferrin supplementary concept</t>
  </si>
  <si>
    <t>BAHCC1|CDV3|RAB6B|SRPRB|SRPRB;RAB6B|TF</t>
  </si>
  <si>
    <t>Mitochondrial import inner membrane translocase subunit TIM14|N-acetylated-alpha-linked acidic dipeptidase 2</t>
  </si>
  <si>
    <t>rs13157656</t>
  </si>
  <si>
    <t>5:40964852:A:C</t>
  </si>
  <si>
    <t>Blood protein levels</t>
  </si>
  <si>
    <t>Homocitrulline/valerate</t>
  </si>
  <si>
    <t>MROH2B|TTC33</t>
  </si>
  <si>
    <t>Alpha-N-acetylgalactosaminide alpha-2,6-sialyltransferase 1|C-type lectin domain family 4 member D|Complement component C7|EMI domain-containing protein 1|Sialic acid-binding Ig-like lectin 8|Uncharacterized protein C10orf35|V-set and transmembrane domain-containing protein 4</t>
  </si>
  <si>
    <t>Q9H4B7</t>
  </si>
  <si>
    <t>GASALQLER</t>
  </si>
  <si>
    <t>rs415064</t>
  </si>
  <si>
    <t>TUBB1</t>
  </si>
  <si>
    <t>20:57597971:G:C</t>
  </si>
  <si>
    <t>High light scatter percentage of red cells|High light scatter reticulocyte count|Platelet count|Plateletcrit|Reticulocyte count|Reticulocyte fraction of red cells</t>
  </si>
  <si>
    <t>C21orf7|CTDSPL|CTSZ|CTSZ;TH1L|NELFCD|TUBA1C|TUBA4A|TUBB1|ZNF831</t>
  </si>
  <si>
    <t>A0A087WUD9</t>
  </si>
  <si>
    <t>rs4926</t>
  </si>
  <si>
    <t>SERPING1</t>
  </si>
  <si>
    <t>11:57381989:G:A</t>
  </si>
  <si>
    <t>AP000662.4|SERPING1</t>
  </si>
  <si>
    <t>Alcohol usually taken with meals|Mean corpuscular hemoglobin|Mean platelet volume|Neuroticism score|Pain type experienced in last month: headache|Pulse rate|Types of transport used, excluding work: cycle|Worrier or anxious feelings|Worry too long after embarrassment</t>
  </si>
  <si>
    <t>C11orf31|CLP1|LPXN|MED19|SERPING1|TIMM10|TMX2|YPEL4|ZDHHC5</t>
  </si>
  <si>
    <t>Plasma protease C1 inhibitor|Segment polarity protein dishevelled homolog DVL-2</t>
  </si>
  <si>
    <t>TLNQPDSQLQLTTGNGLFLSEGLK</t>
  </si>
  <si>
    <t>rs709932</t>
  </si>
  <si>
    <t>14:94849201:C:T</t>
  </si>
  <si>
    <t>|IFI27L1|PPP4R4|SERPINA1</t>
  </si>
  <si>
    <t>39S ribosomal protein L33, mitochondrial|Histone-lysine N-methyltransferase 2C|NHP2-like protein 1|PH and SEC7 domain-containing protein 1|Plasma protein abundance (pQTL) of SERPINA1 (A1AT,UniProt:P01009,Peptide:TLNQPDSQLQLTTGNGLFLSEGLK)|Protein Z-dependent protease inhibitor|Synaptosomal-associated protein 25</t>
  </si>
  <si>
    <t>A0A3B3ISR2</t>
  </si>
  <si>
    <t>rs1126605</t>
  </si>
  <si>
    <t>C1R</t>
  </si>
  <si>
    <t>12:7242204:C:T</t>
  </si>
  <si>
    <t>RBP5</t>
  </si>
  <si>
    <t>C1RL-AS1|CLEC4C|CLSTN3|CLSTN3;RP11-273B20.1|LRRC23|PEX5|RBP5|RP11-273B20.1|SPSB2</t>
  </si>
  <si>
    <t>Adseverin|Dynactin subunit 2|Serpin A9|Sulfhydryl oxidase 1|Tyrosine-protein phosphatase non-receptor type 4</t>
  </si>
  <si>
    <t>P08567</t>
  </si>
  <si>
    <t>rs1063479</t>
  </si>
  <si>
    <t>PLEK</t>
  </si>
  <si>
    <t>2:68622914:G:A</t>
  </si>
  <si>
    <t>FASLG</t>
  </si>
  <si>
    <t>AC015969.3|PLEK</t>
  </si>
  <si>
    <t>A0A1W2PS24</t>
  </si>
  <si>
    <t>FDSDAASQR</t>
  </si>
  <si>
    <t>rs707910</t>
  </si>
  <si>
    <t>HLA-A</t>
  </si>
  <si>
    <t>6:29910663:G:A</t>
  </si>
  <si>
    <t>rs6020</t>
  </si>
  <si>
    <t>1:169519112:C:T</t>
  </si>
  <si>
    <t>Procreative management</t>
  </si>
  <si>
    <t>Caprate (10:0)/oleate (18:1n9)|Serum ratio of (caprate (10:0))/(oleate (18:1n9))</t>
  </si>
  <si>
    <t>FANCC</t>
  </si>
  <si>
    <t>P01042</t>
  </si>
  <si>
    <t>rs2304456</t>
  </si>
  <si>
    <t>KNG1</t>
  </si>
  <si>
    <t>3:186445052:T:G</t>
  </si>
  <si>
    <t>KNG1|RP11-573D15.8</t>
  </si>
  <si>
    <t>Blood protein levels|log eGFR creatinine</t>
  </si>
  <si>
    <t>Phenylalanine</t>
  </si>
  <si>
    <t>RFC4</t>
  </si>
  <si>
    <t>Adrenomedullin|Anosmin-1|APOBEC1 complementation factor|Bcl-2-like protein 2|Beta-defensin 125|CD27 antigen|Coagulation Factor XI|Dual specificity mitogen-activated protein kinase kinase 4|Histidine-rich glycoprotein|Kininogen-1|Leucine-rich PPR motif-containing protein, mitochondrial|Leucine carboxyl methyltransferase 1|Mono [ADP-ribose] polymerase PARP16|Non-histone chromosomal protein HMG-14|Osteocalcin|Plasma kallikrein|Protein DEPP|Syntaxin-7|Transmembrane protein 87B|UPF0577 protein KIAA1324-like</t>
  </si>
  <si>
    <t>P04275</t>
  </si>
  <si>
    <t>rs216311</t>
  </si>
  <si>
    <t>VWF</t>
  </si>
  <si>
    <t>12:6128443:T:C</t>
  </si>
  <si>
    <t>Mean platelet volume|Platelet count</t>
  </si>
  <si>
    <t>CD9|VWF|VWF;TPTEP1;VWFP1;LOC100289038|ZER1</t>
  </si>
  <si>
    <t>Dihydrofolate reductase</t>
  </si>
  <si>
    <t>rs1303</t>
  </si>
  <si>
    <t>14:94844843:T:G</t>
  </si>
  <si>
    <t>ACP5</t>
  </si>
  <si>
    <t>Metabolite levels</t>
  </si>
  <si>
    <t>Serum metabolite network profiles</t>
  </si>
  <si>
    <t>DDX24|IFI27L1|PPP4R4|SERPINA1</t>
  </si>
  <si>
    <t>39S ribosomal protein L33, mitochondrial|AMSH-like protease|B-cell lymphoma/leukemia 10|Histone-lysine N-methyltransferase 2C|NHP2-like protein 1|PH and SEC7 domain-containing protein 1|Synaptosomal-associated protein 25</t>
  </si>
  <si>
    <t>P0DJI9</t>
  </si>
  <si>
    <t>rs2468844</t>
  </si>
  <si>
    <t>SAA2</t>
  </si>
  <si>
    <t>11:18267027:C:T</t>
  </si>
  <si>
    <t>Type 1 diabetes</t>
  </si>
  <si>
    <t>GTF2H1</t>
  </si>
  <si>
    <t>Serum amyloid A-1 protein</t>
  </si>
  <si>
    <t>F8VSD5</t>
  </si>
  <si>
    <t>TIQNQQWMWTEDEK</t>
  </si>
  <si>
    <t>rs2584021</t>
  </si>
  <si>
    <t>PTPRB</t>
  </si>
  <si>
    <t>12:71029733:C:T</t>
  </si>
  <si>
    <t>PTPRB|PTPRR</t>
  </si>
  <si>
    <t>FAHD2P1|WRAP53</t>
  </si>
  <si>
    <t>P06727</t>
  </si>
  <si>
    <t>rs5104</t>
  </si>
  <si>
    <t>APOA4</t>
  </si>
  <si>
    <t>11:116692334:C:T</t>
  </si>
  <si>
    <t>AP006216.5|APOA4|APOC3</t>
  </si>
  <si>
    <t>Medication for cholesterol, blood pressure or diabetes: cholesterol lowering medication|Platelet count|Platelet distribution width|Self-reported high cholesterol|Treatment with atorvastatin|Treatment with cholesterol lowering medication|Treatment with fenofibrate|Treatment with simvastatin|Triglycerides</t>
  </si>
  <si>
    <t>18:2  linoleic acid (LA)|ApoA1|ApoB|Cholesterol esters in medium VLDL|Concentration of large VLDL particles|Concentration of medium LDL particles|Concentration of medium VLDL particles|Concentration of small LDL particles|Concentration of small VLDL particles|Free cholesterol in medium VLDL|Free cholesterol in small VLDL|OmegaL6 fatty acids|Phospholipids in medium LDL|Phospholipids in medium VLDL|Phospholipids in small VLDL|Serum total cholesterol|Serum total triglycerides|Total cholesterol in medium VLDL|Total cholesterol in small LDL|Total cholesterol in small VLDL|Total lipids in large VLDL|Total lipids in medium VLDL|Total lipids in small LDL|Total lipids in small VLDL|Triglycerides in medium VLDL|Triglycerides in small VLDL|Triglycerides in very large HDL|Triglycerides in very small VLDL</t>
  </si>
  <si>
    <t>PAFAH1B2|PCSK7|RP11-109L13.1|SIDT2|TAGLN|TAGLN;PCSK7</t>
  </si>
  <si>
    <t>Beta-endorphin|Interleukin-3 receptor subunit alpha|Matrix-remodeling-associated protein 8|Polypeptide N-acetylgalactosaminyltransferase 1|Potassium voltage-gated channel subfamily A member 10|Proprotein convertase subtilisin/kexin type 7|Protein-tyrosine sulfotransferase 2|UBX domain-containing protein 4</t>
  </si>
  <si>
    <t>P08319</t>
  </si>
  <si>
    <t>rs1126671</t>
  </si>
  <si>
    <t>ADH4</t>
  </si>
  <si>
    <t>4:100048414:T:C</t>
  </si>
  <si>
    <t>ADH4|ADH5|METAP1|RP11-696N14.1</t>
  </si>
  <si>
    <t>Alcohol dependence|Platelet count</t>
  </si>
  <si>
    <t>3-methylhistidine/bilirubin (E,E)*|Serum ratio of (3-methylhistidine)/(bilirubin (E,E)*)</t>
  </si>
  <si>
    <t>ADH1A;RP11-696N14.1|ADH4|ADH5|ADH6|EIF4E|METAP1|RP11-696N14.1</t>
  </si>
  <si>
    <t>P07996</t>
  </si>
  <si>
    <t>rs2292305</t>
  </si>
  <si>
    <t>THBS1</t>
  </si>
  <si>
    <t>15:39880822:A:G</t>
  </si>
  <si>
    <t>FSIP1|THBS1</t>
  </si>
  <si>
    <t>FSIP1|KNSTRN</t>
  </si>
  <si>
    <t>P27169</t>
  </si>
  <si>
    <t>rs854560</t>
  </si>
  <si>
    <t>PON1</t>
  </si>
  <si>
    <t>7:94946084:A:T</t>
  </si>
  <si>
    <t>rs6032</t>
  </si>
  <si>
    <t>1:169511555:T:C</t>
  </si>
  <si>
    <t>Blood clot in the leg|Blood protein levels|Phlebitis and thrombophlebitis|Self-reported deep venous thrombosis</t>
  </si>
  <si>
    <t>ATP1B1|F5|NME7|SELL</t>
  </si>
  <si>
    <t>Calcium/calmodulin-dependent protein kinase type 1|Coagulation Factor V|EH domain-binding protein 1|Leukocyte cell-derived chemotaxin 1|Neuronal pentraxin-2|Notch 1|Protein SEC13 homolog|Sialic acid-binding Ig-like lectin 11|Solute carrier family 22 member 16|Tissue factor pathway inhibitor</t>
  </si>
  <si>
    <t>D6REL8</t>
  </si>
  <si>
    <t>rs4220</t>
  </si>
  <si>
    <t>FGB</t>
  </si>
  <si>
    <t>4:155491759:G:A</t>
  </si>
  <si>
    <t>LILRA2</t>
  </si>
  <si>
    <t>FGB|PLRG1|RP11-158C21.3</t>
  </si>
  <si>
    <t>Aspartate transaminase|Fibrinogen|Plasma fibrinogen|Plasma fibrinogen females</t>
  </si>
  <si>
    <t>X-21628|X - 21628</t>
  </si>
  <si>
    <t>DHRS13|FGB|FGG|PLRG1</t>
  </si>
  <si>
    <t>D-dimer|Fibrinogen|Nuclear receptor coactivator 2</t>
  </si>
  <si>
    <t>Q9BTY2</t>
  </si>
  <si>
    <t>rs3762001</t>
  </si>
  <si>
    <t>FUCA2</t>
  </si>
  <si>
    <t>6:143823112:G:A</t>
  </si>
  <si>
    <t>FUCA1</t>
  </si>
  <si>
    <t>ADAT2|FUCA2|PEX3</t>
  </si>
  <si>
    <t>1-arachidonoylglycerophosphocholine*/linoleamide (18:2n6)</t>
  </si>
  <si>
    <t>ADAT2|FUCA2|FUCA2;RP1-20N2.6|PEX3|RP1-20N2.6</t>
  </si>
  <si>
    <t>Q14517</t>
  </si>
  <si>
    <t>rs28489116</t>
  </si>
  <si>
    <t>FAT1</t>
  </si>
  <si>
    <t>4:187542755:T:C</t>
  </si>
  <si>
    <t>LysoPC a C18:1 / C5-OH (C3-DC-M)</t>
  </si>
  <si>
    <t>rs1061170</t>
  </si>
  <si>
    <t>1:196659237:C:T</t>
  </si>
  <si>
    <t>Advanced age related macular degeneration|Advanced age related macular degeneration choroidal neovascularization|Advanced age related macular degeneration choroidal neovascularization vs no AMD|Advanced age related macular degeneration geographic atrophy|Age-related macular degeneration|Age related macular degeneration|Age related macular degeneration CNV|Age related macular degeneration GA|Eye problems or disorders: macular degeneration|Forced vital capacity, best measure|Geographic atrophy|Macular degeneration|Neovascularization|Serum myeloperoxidase levels</t>
  </si>
  <si>
    <t>AC022498.1|CFH|CFHR1|CFHR3|PROL1</t>
  </si>
  <si>
    <t>2-phosphoxylose phosphatase 1|Adenylyltransferase and sulfurtransferase MOCS3|Alpha-N-acetylgalactosaminide alpha-2,6-sialyltransferase 1|Alpha-N-acetylgalactosaminide alpha-2,6-sialyltransferase 2|AMSH-like protease|Anaphase-promoting complex subunit 7|Apolipoprotein D|ATP synthase subunit beta, mitochondrial|Augurin|Aurora kinase B|Axin-2|B-cell receptor CD22|Baculoviral IAP repeat-containing protein 5|Basic leucine zipper transcriptional factor ATF-like 3|Bcl-2-like protein 1|Beta-1,3-galactosyl-O-glycosyl-glycoprotein beta-1,6-N-acetylglucosaminyltransferase 4|Beta-defensin 128|C-C motif chemokine 1|C-C motif chemokine 3-like 1|C-type lectin domain family 4 member M|C5a anaphylatoxin|Calcineurin subunit B type 1|Calcium-binding protein 8|Calcium/calmodulin-dependent protein kinase type 1D|Carbonic anhydrase-related protein 10|Carbonic anhydrase 4|Cation-dependent mannose-6-phosphate receptor|CD63 antigen|CD97 antigen|Cell cycle progression protein 1|Cellular retinoic acid-binding protein 1|Cerebral cavernous malformations 2 protein|Chromobox protein homolog 5|Colipase-like protein 2|Complement C1q and tumor necrosis factor-related protein 9A|Complement component 1 Q subcomponent-binding protein, mitochondrial|Complement component C8|Complement factor B|Complement factor H|Complement factor H-related protein 5|Cyclin-dependent kinase 5:Cyclin-dependent kinase 5 activator 1 complex|Cytochrome c oxidase assembly factor 3 homolog, mitochondrial|Cytochrome c oxidase subunit 4 isoform 2, mitochondrial|Cytoskeleton-associated protein 2|Cytosolic non-specific dipeptidase|DCN1-like protein 5|Deoxycytidine kinase|Desmin|Desmoglein-1|DNA-binding protein inhibitor ID-1|DNA-directed RNA polymerases I and III subunit RPAC1|DNA repair protein RAD51 homolog 1|DnaJ homolog subfamily B member 14|Dual specificity protein kinase CLK2|Dual specificity protein phosphatase 4|E3 ubiquitin-protein ligase RBBP6|E3 ubiquitin-protein ligase RNF128|E3 ubiquitin-protein ligase RNF8|Ectodysplasin-A, secreted form|Ectonucleoside triphosphate diphosphohydrolase 1|Ectonucleoside triphosphate diphosphohydrolase 3|EMI domain-containing protein 1|Endogenous retrovirus group V member 1 Env polyprotein|Endoplasmic reticulum mannosyl-oligosaccharide 1,2-alpha-mannosidase|Endothelin-converting enzyme 1|Epididymal-specific lipocalin-10|Erlin-1|ERO1-like protein alpha|Fibroblast growth factor 8 isoform B|Filamin-A|Fractalkine|G-protein coupled receptor 26|Glucokinase|Glutamate carboxypeptidase 2|Glutathione S-transferase A4|Glycerol-3-phosphate dehydrogenase 1-like protein|Glycosyltransferase 8 domain-containing protein 1|Golgi SNAP receptor complex member 1|gp41 C34 peptide, HIV|Growth arrest and DNA damage-inducible proteins-interacting protein 1|Growth factor receptor-bound protein 7|Guanylate-binding protein 6|Heat shock 70 kDa protein 1-like|Hematopoietic progenitor cell antigen CD34|Hemopexin|HEPACAM family member 2|Hephaestin-like protein 1|Hexokinase-1|Histone-lysine N-methyltransferase 2D|Histone-lysine N-methyltransferase SUV420H2|Histone acetyltransferase KAT6A|Immunoglobulin superfamily member 11|Inactive pancreatic lipase-related protein 1|Insulin-like growth factor I|Insulin growth factor-like family member 3|Integrin alpha-5|Intercellular adhesion molecule 3|Interferon alpha-5|Interleukin-17F|Interleukin-34|Interleukin-36 alpha|Interleukin-37|Isochorismatase domain-containing protein 1|Junctional adhesion molecule B|Kallikrein-12|Kallikrein-14|Kallikrein-6|Kelch-like protein 13|Killer cell immunoglobulin-like receptor 2DL2|Kinesin-like protein KIF16B|Kinetochore protein NDC80 homolog|Layilin|Leucine-rich repeat-containing protein 19|Leucine-rich repeat-containing protein 74A|Leucine-rich repeat and immunoglobulin-like domain-containing nogo receptor-interacting protein 1|Leucine-rich repeat and transmembrane domain-containing protein 2|Leucine-rich repeat serine/threonine-protein kinase 2|Lymphotoxin alpha2:beta1|Macrophage-stimulating protein receptor|MAGUK p55 subfamily member 6|Mast cell-expressed membrane protein 1|Matrilin-3|Matrix metalloproteinase-17|Melanoma-associated antigen 10|Membrane-associated progesterone receptor component 2|Metallothionein-1F|Myelin regulatory factor|NADH dehydrogenase [ubiquinone] 1 beta subcomplex subunit 4|NADH dehydrogenase [ubiquinone] iron-sulfur protein 4, mitochondrial|Nectin-3|Neurexin-3-beta|Nuclear pore complex-interacting protein family member B3|Nucleoside diphosphate-linked moiety X motif 8, mitochondrial|Oncostatin-M|Opioid-binding protein/cell adhesion molecule|Oxysterols receptor LXR-beta|Peptidase inhibitor 15|Phosphatidylinositol 4-phosphate 3-kinase C2 domain-containing subunit alpha|Phosphatidylinositol 4,5-bisphosphate 3-kinase catalytic subunit gamma isoform|Phosphatidylinositol transfer protein beta isoform|Plasmin|Platelet endothelial cell adhesion molecule|Polypeptide N-acetylgalactosaminyltransferase 11|Pre-mRNA-processing factor 6|Pre-mRNA-splicing factor ATP-dependent RNA helicase PRP16|Probable E3 ubiquitin-protein ligase HERC4|Properdin|Proteasome subunit alpha type-1|Proteasome subunit beta type-5|Protein LDOC1|Protein sel-1 homolog 2|Protocadherin beta-4|Rab9 effector protein with kelch motifs|Radiation-inducible immediate-early gene IEX-1|Rap guanine nucleotide exchange factor 5|Ras-related protein Rab-35|Receptor-type tyrosine-protein kinase FLT3|RecQ-mediated genome instability protein 1|Regulator of G-protein signaling 19|Regulator of G-protein signaling 8|Replication initiator 1|Reticulocalbin-2|Retinal rod rhodopsin-sensitive cGMP 3,5-cyclic phosphodiesterase subunit delta|Rho guanine nucleotide exchange factor 10|RING finger protein 215|RNA polymerase II elongation factor ELL|rRNA methyltransferase 3, mitochondrial|Secreted frizzled-related protein 2|Secreted frizzled-related protein 3|Serine/threonine-protein kinase 16|Serine/threonine-protein kinase PAK 3|Serine/threonine-protein phosphatase 2A regulatory subunit B subunit alpha|Serpin A12|Sialic acid-binding Ig-like lectin 8|SLAM family member 7|Small conductance calcium-activated potassium channel protein 1|SPARC-like protein 1|Spectrin alpha chain, non-erythrocytic 1|Stabilin-2|Stromal interaction molecule 1|SUN domain-containing protein 5|Synaptotagmin-3|T-cell surface glycoprotein CD8 beta chain|t-SNARE domain-containing protein 1|Tachykinin-4|Thioredoxin-interacting protein|Thiosulfate sulfurtransferase|Thyroid peroxidase|Transcription factor IIIB 90 kDa subunit|Transcription factor RelB|Transcription regulator protein BACH1|Tropomyosin beta chain|Tumor necrosis factor ligand superfamily member 11|Tumor necrosis factor ligand superfamily member 18|Tumor necrosis factor receptor superfamily member 11B|Tumor necrosis factor receptor superfamily member 13B|Tumor necrosis factor receptor superfamily member 3|Tumor necrosis factor receptor superfamily member 8|Tyrosine-protein kinase FRK|Tyrosine-protein kinase Fyn|Tyrosine-protein kinase receptor TYRO3|Tyrosine-protein kinase ZAP-70|Tyrosine-protein phosphatase non-receptor type 1|UDP-GlcNAc:betaGal beta-1,3-N-acetylglucosaminyltransferase 6|Uncharacterized protein C3orf18|V-set and transmembrane domain-containing protein 4|Vitronectin|Wnt inhibitory factor 1|Zinc-alpha-2-glycoprotein|Zinc finger protein 276|Zinc fingers and homeoboxes protein 3|Zona pellucida sperm-binding protein 4</t>
  </si>
  <si>
    <t>Q8WTU2</t>
  </si>
  <si>
    <t>GPILLDNVECR</t>
  </si>
  <si>
    <t>rs4728712</t>
  </si>
  <si>
    <t>SRCRB4D</t>
  </si>
  <si>
    <t>7:76029695:C:T</t>
  </si>
  <si>
    <t>HSPB1</t>
  </si>
  <si>
    <t>AC005522.6|SSC4D|YWHAG|ZP3</t>
  </si>
  <si>
    <t>AC004980.7|AC004980.8|AC004980.9|AC005077.14|DTX2|DTX2P1|HSPB1|POMZP3|POMZP3;AC004980.7|POR|SRCRB4D|SRCRB4D;ZP3|STYXL1|UPK3B|UPK3BP1|YWHAG|ZP3</t>
  </si>
  <si>
    <t>Heat shock protein beta-1</t>
  </si>
  <si>
    <t>H3BUV8</t>
  </si>
  <si>
    <t>rs1048661</t>
  </si>
  <si>
    <t>LOXL1</t>
  </si>
  <si>
    <t>15:74219546:G:T</t>
  </si>
  <si>
    <t>Comparative height size at age 10|Exfoliation glaucoma|Forced expiratory volume in 1-second|Forced expiratory volume in 1-second, best measure|Forced vital capacity|Forced vital capacity, best measure|Hand grip strength left|Hand grip strength right|Height|Impedance of arm left|Impedance of arm right|Impedance of leg left|Impedance of whole body|Peak expiratory flow|Sitting height</t>
  </si>
  <si>
    <t>LOXL1|LOXL1-AS1|PML</t>
  </si>
  <si>
    <t>HGAGVAMDGQDVQLPLLK</t>
  </si>
  <si>
    <t>rs1800377</t>
  </si>
  <si>
    <t>12:6173433:C:T</t>
  </si>
  <si>
    <t>von Willebrand factor vWF</t>
  </si>
  <si>
    <t>ANO2|ATP11B|CD9|CD9;LOC100653288;LOC100652804|VWF|VWF;TPTEP1;VWFP1;LOC100289038</t>
  </si>
  <si>
    <t>A0A087WXI2</t>
  </si>
  <si>
    <t>rs11083543</t>
  </si>
  <si>
    <t>FCGBP</t>
  </si>
  <si>
    <t>19:40408821:C:G</t>
  </si>
  <si>
    <t>BLVRB|FBL|FCGBP</t>
  </si>
  <si>
    <t>Q6E0U4</t>
  </si>
  <si>
    <t>QVPGFGAADALGNR</t>
  </si>
  <si>
    <t>rs4806163</t>
  </si>
  <si>
    <t>DMKN</t>
  </si>
  <si>
    <t>19:36004106:A:G</t>
  </si>
  <si>
    <t>ARHGAP33|DMKN|TMEM147</t>
  </si>
  <si>
    <t>A0A7P0TA83</t>
  </si>
  <si>
    <t>VIVLLPQK</t>
  </si>
  <si>
    <t>rs362691</t>
  </si>
  <si>
    <t>RELN</t>
  </si>
  <si>
    <t>7:103251161:G:C</t>
  </si>
  <si>
    <t>rs800292</t>
  </si>
  <si>
    <t>1:196642233:G:A</t>
  </si>
  <si>
    <t>CFH|KCNT2</t>
  </si>
  <si>
    <t>Advanced age related macular degeneration|Advanced age related macular degeneration choroidal neovascularization vs no AMD|Advanced age related macular degeneration geographic atrophy|Age-related macular degeneration|Age related macular degeneration|Age related macular degeneration in ever smokers|Age related macular degeneration Stage 5 ARMD|Circulating myeloperoxidase levels serum|Exudative age related macular degeneration|Factor XIII A subunit|Factor XIII B subunit|Forearm bone mineral density|Geographic atrophy|Macular degeneration|Matrix metalloproteinase 8 levels|Neovascular age related macular degeneration|Neovascularization|Serum myeloperoxidase levels</t>
  </si>
  <si>
    <t>CFH|CFHR1|CFHR3|CTD-3065B20.1|KCNT2</t>
  </si>
  <si>
    <t>Anaphase-promoting complex subunit 7|Complement factor B|Complement factor H|Complement factor H-related protein 5|Endoplasmic reticulum mannosyl-oligosaccharide 1,2-alpha-mannosidase|Glycosyltransferase 8 domain-containing protein 1|Growth arrest and DNA damage-inducible proteins-interacting protein 1|Histone-lysine N-methyltransferase 2D|Leucine-rich repeat-containing protein 19|Membrane-associated progesterone receptor component 2|Myeloperoxidase|NADH dehydrogenase [ubiquinone] iron-sulfur protein 4, mitochondrial|Platelet-derived growth factor receptor alpha|Properdin|Replication initiator 1|Serine/threonine-protein phosphatase 2A regulatory subunit B subunit alpha|Spectrin alpha chain, non-erythrocytic 1|Thiosulfate sulfurtransferase|Tyrosine-protein kinase Fyn</t>
  </si>
  <si>
    <t>rs6030</t>
  </si>
  <si>
    <t>1:169498975:T:C</t>
  </si>
  <si>
    <t>Blood clot in the leg|Phlebitis and thrombophlebitis|Self-reported deep venous thrombosis|Stem cell growth factor beta levels|Uric acid in plasma|Uric acid levels</t>
  </si>
  <si>
    <t>Cadherin-7|Calcium/calmodulin-dependent protein kinase type 1|Coagulation Factor V|Cytochrome c oxidase subunit 6C|EH domain-binding protein 1|Glycoprotein V (platelet)|Leukocyte cell-derived chemotaxin 1|Neuronal pentraxin-2|Notch 1|Protein SEC13 homolog|SCGF-beta|Sialic acid-binding Ig-like lectin 11|T-cell surface glycoprotein CD3 epsilon chain|Tissue factor pathway inhibitor|Torsin-1A-interacting protein 1</t>
  </si>
  <si>
    <t>P01857</t>
  </si>
  <si>
    <t>EPQVYTLPPSRDELTK</t>
  </si>
  <si>
    <t>rs1045853</t>
  </si>
  <si>
    <t>IGHG1</t>
  </si>
  <si>
    <t>14:106208086:A:C</t>
  </si>
  <si>
    <t>A0A087WWA5</t>
  </si>
  <si>
    <t>AVSYPASVR</t>
  </si>
  <si>
    <t>rs204900</t>
  </si>
  <si>
    <t>6:32056580:A:C</t>
  </si>
  <si>
    <t>Q4LDE5</t>
  </si>
  <si>
    <t>rs872665</t>
  </si>
  <si>
    <t>SVEP1</t>
  </si>
  <si>
    <t>9:113261483:C:T</t>
  </si>
  <si>
    <t>P26572</t>
  </si>
  <si>
    <t>ATYPLLK</t>
  </si>
  <si>
    <t>rs7726005</t>
  </si>
  <si>
    <t>MGAT1</t>
  </si>
  <si>
    <t>5:180219304:C:T</t>
  </si>
  <si>
    <t>G3V2W1</t>
  </si>
  <si>
    <t>rs2232700</t>
  </si>
  <si>
    <t>SERPINA10</t>
  </si>
  <si>
    <t>14:94756450:T:A</t>
  </si>
  <si>
    <t>PPP4R4|SERPINA10</t>
  </si>
  <si>
    <t>IFI27L1|IFI27L2|PPP4R4|SERPINA10</t>
  </si>
  <si>
    <t>39S ribosomal protein L33, mitochondrial|Aspartate aminotransferase, cytoplasmic|Cysteine-rich hydrophobic domain-containing protein 2|Protein Z-dependent protease inhibitor</t>
  </si>
  <si>
    <t>A0A8I5KWT8</t>
  </si>
  <si>
    <t>DLEAHIDSANK</t>
  </si>
  <si>
    <t>rs2269529</t>
  </si>
  <si>
    <t>MYH9</t>
  </si>
  <si>
    <t>22:36684354:T:C</t>
  </si>
  <si>
    <t>FOXRED2|MYH9</t>
  </si>
  <si>
    <t>F5H8B0</t>
  </si>
  <si>
    <t>GDSGGPHATHYR</t>
  </si>
  <si>
    <t>rs6046</t>
  </si>
  <si>
    <t>F7</t>
  </si>
  <si>
    <t>13:113773159:G:A</t>
  </si>
  <si>
    <t>E9PIT3</t>
  </si>
  <si>
    <t>rs5896</t>
  </si>
  <si>
    <t>F2</t>
  </si>
  <si>
    <t>11:46745003:C:T</t>
  </si>
  <si>
    <t>ARHGAP1|CKAP5|F2|LRP4|ZNF408</t>
  </si>
  <si>
    <t>ARHGAP1 gene expression in human omental fat|Arm fat percentage left|Arm fat percentage right|Body fat percentage|Cholesterol hdl|Comparative height size at age 10|Forced expiratory volume in 1-second|Forced expiratory volume in 1-second, best measure|Forced vital capacity|Forced vital capacity, best measure|HDL cholesterol|Heel bone mineral density|Heel bone mineral density left|Heel bone mineral density right|Height|High density lipoprotein|Monocyte count|Monocyte percentage of white cells|Self-reported hypertension|Sitting height|Triglycerides|Vascular or heart problems diagnosed by doctor: high blood pressure|Vascular or heart problems diagnosed by doctor: none of the above</t>
  </si>
  <si>
    <t>ILMN 1696463|ILMN 2104830</t>
  </si>
  <si>
    <t>ACP2|ARHGAP1|C11orf49|C1QTNF4|DDB2|F2|LRP4|LRP4-AS1|MADD|MAPK8IP1|MYBPC3|NR1H3|PTPRJ|ZNF408</t>
  </si>
  <si>
    <t>P36955</t>
  </si>
  <si>
    <t>SSTSPTTNVLLSPLSVATALSALSLGAEQR</t>
  </si>
  <si>
    <t>rs1136287</t>
  </si>
  <si>
    <t>SERPINF1</t>
  </si>
  <si>
    <t>17:1673276:C:T</t>
  </si>
  <si>
    <t>SERPINF1|SMYD4</t>
  </si>
  <si>
    <t>Comparative height size at age 10|Forced expiratory volume in 1-second|Forced expiratory volume in 1-second, best measure|Forced vital capacity|Forced vital capacity, best measure|Height|Sitting height</t>
  </si>
  <si>
    <t>MIR22HG|RPA1|SERPINF1|SERPINF2|SMYD4|WDR81|WDR81;RP11-961A15.1</t>
  </si>
  <si>
    <t>Pigment epithelium-derived factor</t>
  </si>
  <si>
    <t>rs1342440</t>
  </si>
  <si>
    <t>1:57383315:G:C</t>
  </si>
  <si>
    <t>Cause of death: pneumonitis due to food and vomit</t>
  </si>
  <si>
    <t>TCQSLHINEMCQER</t>
  </si>
  <si>
    <t>rs1800387</t>
  </si>
  <si>
    <t>12:6182828:A:T</t>
  </si>
  <si>
    <t>Self-reported systemic lupus erythematosis or sle|Treatment with quetiapine</t>
  </si>
  <si>
    <t>E7ER44</t>
  </si>
  <si>
    <t>rs1126477</t>
  </si>
  <si>
    <t>LTF</t>
  </si>
  <si>
    <t>3:46501268:C:T</t>
  </si>
  <si>
    <t>Mouth or teeth dental problems: mouth ulcers</t>
  </si>
  <si>
    <t>CCR1|CCR2|CCR5|CCRL2|CCRL2;RP11-24F11.5|LRRC2|LTF|RP11-24F11.2|SERPINA10</t>
  </si>
  <si>
    <t>Alkaline phosphatase, tissue-nonspecific isozyme|Chordin|Lactotransferrin|Myc target protein 1|Nucleoside diphosphate kinase A|Platelet-derived growth factor receptor-like protein|Sperm acrosome membrane-associated protein 3|Teratocarcinoma-derived growth factor 1</t>
  </si>
  <si>
    <t>Q86X29</t>
  </si>
  <si>
    <t>SSSAGGQGSYVPLLR</t>
  </si>
  <si>
    <t>rs34259399</t>
  </si>
  <si>
    <t>LSR</t>
  </si>
  <si>
    <t>19:35757427:G:A</t>
  </si>
  <si>
    <t>FAM187B|FAM187B2P|LSR|USF2</t>
  </si>
  <si>
    <t>FAM187B|FAM187B2P|FXYD5|LSR|TMEM5</t>
  </si>
  <si>
    <t>D6RF35</t>
  </si>
  <si>
    <t>LPEATPTELAK</t>
  </si>
  <si>
    <t>rs7041</t>
  </si>
  <si>
    <t>GC</t>
  </si>
  <si>
    <t>4:72618334:A:C</t>
  </si>
  <si>
    <t>25 hydroxy vitamin D concentrations|Circulating 25OHD vitamin D levels|Myeloid white cell count|Serum vitamin D binding protein levels|Sum basophil neutrophil counts|Verbal memory performance residualized delayed recall level|White blood cell count</t>
  </si>
  <si>
    <t>1,7-dimethylurate/aspartate</t>
  </si>
  <si>
    <t>ARNT|MDGA1</t>
  </si>
  <si>
    <t>Gc-Globulin, Mixed Type|Protein jagged-1</t>
  </si>
  <si>
    <t>PDIQPFPQSVSESCPGK</t>
  </si>
  <si>
    <t>Q14574</t>
  </si>
  <si>
    <t>rs276937</t>
  </si>
  <si>
    <t>DSC3</t>
  </si>
  <si>
    <t>18:28611061:A:T</t>
  </si>
  <si>
    <t>LYPD3</t>
  </si>
  <si>
    <t>DSC2|DSC3</t>
  </si>
  <si>
    <t>rs1063499</t>
  </si>
  <si>
    <t>5:40955561:G:C</t>
  </si>
  <si>
    <t>C7|CARD6</t>
  </si>
  <si>
    <t>PTGER4</t>
  </si>
  <si>
    <t>B5MBX2</t>
  </si>
  <si>
    <t>rs9621049</t>
  </si>
  <si>
    <t>TCN2</t>
  </si>
  <si>
    <t>22:31013419:C:T</t>
  </si>
  <si>
    <t>Caproate (6:0)/caprylate (8:0)|Saccharin/theobromine</t>
  </si>
  <si>
    <t>DUSP18;CTA-963H5.5|LIPA|MTFP1|PES1|PES1;TCN2|PIK3IP1|SF3A1|SFI1|SLC35E4|TCN2</t>
  </si>
  <si>
    <t>Holo-Transcobalamin-2</t>
  </si>
  <si>
    <t>rs652785</t>
  </si>
  <si>
    <t>1:57340727:C:A</t>
  </si>
  <si>
    <t>AP-4 complex subunit mu-1|Neurexophilin-1|Semenogelin-1|Septin-10</t>
  </si>
  <si>
    <t>P17655</t>
  </si>
  <si>
    <t>rs17599</t>
  </si>
  <si>
    <t>CAPN2</t>
  </si>
  <si>
    <t>1:223954080:A:C</t>
  </si>
  <si>
    <t>ACTBP11|CAPN2|PHBP11|TP53BP2</t>
  </si>
  <si>
    <t>ACTBP11|CAPN2|CAPN8|PHBP11|RP11-504P24.2|RP11-504P24.4;RP11-504P24.6|TP53BP2</t>
  </si>
  <si>
    <t>Calpain-2 catalytic subunit</t>
  </si>
  <si>
    <t>Q8N729</t>
  </si>
  <si>
    <t>DVSRPAVDPAANR</t>
  </si>
  <si>
    <t>rs2286472</t>
  </si>
  <si>
    <t>NPW</t>
  </si>
  <si>
    <t>16:2070568:A:C</t>
  </si>
  <si>
    <t>NPW|SLC9A3R2</t>
  </si>
  <si>
    <t>Arm fat mass left|Arm fat mass right|Body fat percentage|Body mass index|Hip circumference|Leg fat mass left|Leg fat mass right|Leg fat percentage left|Leg fat percentage right|Trunk fat mass|Trunk fat percentage|Waist circumference|Weight|Whole body fat mass</t>
  </si>
  <si>
    <t>NPW|PGP|RPL3L|RPS2;AC005363.9|SLC9A3R2|SYNGR3|ZNF598;AC005606.15</t>
  </si>
  <si>
    <t>Neuropeptide W</t>
  </si>
  <si>
    <t>A0A7P0T8D1</t>
  </si>
  <si>
    <t>rs699</t>
  </si>
  <si>
    <t>AGT</t>
  </si>
  <si>
    <t>1:230845794:A:G</t>
  </si>
  <si>
    <t>TGFBI</t>
  </si>
  <si>
    <t>AGT|COG2</t>
  </si>
  <si>
    <t>Coronary artery disease|Diastolic blood pressure|Hypertension|Illnesses of mother: high blood pressure|No treatment with medication for cholesterol, blood pressure, diabetes, or take exogenous hormones|Self-reported hypertension|Systolic blood pressure|Treatment with blood pressure medication|Vascular or heart problems diagnosed by doctor: high blood pressure|Vascular or heart problems diagnosed by doctor: none of the above</t>
  </si>
  <si>
    <t>X-11442|X - 11442</t>
  </si>
  <si>
    <t>Transforming growth factor-beta-induced protein ig-h3</t>
  </si>
  <si>
    <t>P17936</t>
  </si>
  <si>
    <t>rs2854746</t>
  </si>
  <si>
    <t>IGFBP3</t>
  </si>
  <si>
    <t>7:45960645:G:C</t>
  </si>
  <si>
    <t>AC073115.6|IGFBP3</t>
  </si>
  <si>
    <t>Blood pressure traits multi trait analysis|Circulating IGFBP 3 concentrations|Comparative height size at age 10|Diastolic blood pressure|Height|Impedance of arm left|Impedance of arm right|Impedance of leg left|Impedance of leg right|Impedance of whole body|Insulin like growth factor binding protein 3|Insulin like growth factors|Medication for pain relief, constipation, heartburn: paracetamol|Pulse pressure|Sitting height|Systolic blood pressure|Waist circumference adjusted for BMI</t>
  </si>
  <si>
    <t>IGFBP3|MYOZ2|TTC4P1;AC073115.7</t>
  </si>
  <si>
    <t>IGFBP-3|Insulin-like growth factor I|Nutritionally-regulated adipose and cardiac enriched protein homolog</t>
  </si>
  <si>
    <t>Q8IZF2</t>
  </si>
  <si>
    <t>VTFHMGSSSLPAAK</t>
  </si>
  <si>
    <t>rs586024</t>
  </si>
  <si>
    <t>GPR116</t>
  </si>
  <si>
    <t>6:46834685:G:A</t>
  </si>
  <si>
    <t>ADGRF5</t>
  </si>
  <si>
    <t>Adhesion G protein-coupled receptor F5</t>
  </si>
  <si>
    <t>P08294</t>
  </si>
  <si>
    <t>rs2536512</t>
  </si>
  <si>
    <t>SOD3</t>
  </si>
  <si>
    <t>4:24801315:G:A</t>
  </si>
  <si>
    <t>ITYSIVQTNCSK</t>
  </si>
  <si>
    <t>P10768</t>
  </si>
  <si>
    <t>AFSGYLGTDQSK</t>
  </si>
  <si>
    <t>rs9778</t>
  </si>
  <si>
    <t>ESD</t>
  </si>
  <si>
    <t>13:47354101:C:T</t>
  </si>
  <si>
    <t>ESD|HTR2A</t>
  </si>
  <si>
    <t>S-formylglutathione hydrolase</t>
  </si>
  <si>
    <t>Q9BWS9</t>
  </si>
  <si>
    <t>rs6682</t>
  </si>
  <si>
    <t>CHID1</t>
  </si>
  <si>
    <t>11:870446:G:A</t>
  </si>
  <si>
    <t>CHID1|TSPAN4</t>
  </si>
  <si>
    <t>Body mass index|Impedance of arm left|Impedance of arm right|Impedance of leg left|Impedance of leg right|Impedance of whole body</t>
  </si>
  <si>
    <t>AP006621.1|AP006621.5|AP006621.6|AP2A2|CD151|CD151;AP006621.8|CD151;POLR2L|CHID1|EFCAB4A|EFCAB4A;AP006621.8|EPS8L2|EPS8L2;AP006621.9|PIDD|PNPLA2|POLR2L|RP11-1391J7.1|RTP1|TMEM80|TSPAN4|TSPAN4;AP006623.1</t>
  </si>
  <si>
    <t>G3V255</t>
  </si>
  <si>
    <t>rs34362748</t>
  </si>
  <si>
    <t>GALC</t>
  </si>
  <si>
    <t>14:88442712:C:T</t>
  </si>
  <si>
    <t>OSM</t>
  </si>
  <si>
    <t>GALC|GPR65|LINC01146|RP11-300J18.1</t>
  </si>
  <si>
    <t>GALC|GPR65|RP11-300J18.3</t>
  </si>
  <si>
    <t>Nicotinamide phosphoribosyltransferase</t>
  </si>
  <si>
    <t>Q96PD5</t>
  </si>
  <si>
    <t>WGAAPYR</t>
  </si>
  <si>
    <t>rs34440547</t>
  </si>
  <si>
    <t>PGLYRP2</t>
  </si>
  <si>
    <t>19:15582863:C:T</t>
  </si>
  <si>
    <t>PGLYRP2|RASAL3</t>
  </si>
  <si>
    <t>CYP4F22|PGLYRP2|RASAL3</t>
  </si>
  <si>
    <t>ADP-ribosyl cyclase/cyclic ADP-ribose hydrolase 1|Adrenomedullin|Bombesin receptor-activated protein C6orf89|Carboxypeptidase A2|Glycoprotein hormone alpha-2|Guanylyl cyclase-activating protein 1|Phosphoglycerate kinase 1|Protein LDOC1|Submaxillary gland androgen-regulated protein 3A|Transmembrane protein 2</t>
  </si>
  <si>
    <t>SPPDISHGVVAHMSDSYQYGEEVTYK</t>
  </si>
  <si>
    <t>E7EUJ1</t>
  </si>
  <si>
    <t>rs6083</t>
  </si>
  <si>
    <t>LIPC</t>
  </si>
  <si>
    <t>15:58838010:A:G</t>
  </si>
  <si>
    <t>Body mass index|Schizophrenia</t>
  </si>
  <si>
    <t>Concentration of very large HDL particles|HDL diameter</t>
  </si>
  <si>
    <t>ADAM10|FAM63B</t>
  </si>
  <si>
    <t>Q6UXB8</t>
  </si>
  <si>
    <t>AQVSPTASDMLHMR</t>
  </si>
  <si>
    <t>rs1405069</t>
  </si>
  <si>
    <t>PI16</t>
  </si>
  <si>
    <t>6:36922684:A:C</t>
  </si>
  <si>
    <t>MSMB</t>
  </si>
  <si>
    <t>Chemerin levels|Chemokines|Plasma chemerin levels</t>
  </si>
  <si>
    <t>CCDC167|MTCH1|PI16|RP1-90K10.5</t>
  </si>
  <si>
    <t>D6RHZ6</t>
  </si>
  <si>
    <t>MVAVGICR</t>
  </si>
  <si>
    <t>rs1229984</t>
  </si>
  <si>
    <t>ADH1B</t>
  </si>
  <si>
    <t>4:100239319:T:C</t>
  </si>
  <si>
    <t>VCAN</t>
  </si>
  <si>
    <t>P13611</t>
  </si>
  <si>
    <t>Alcohol consumption|Alcohol consumption drinkers vs non drinkers|Alcohol consumption drinks per week|Alcohol dependence|Alcohol drinker status: never|Alcohol intake frequency|Alcohol intake versus 10 years previously|Arm fat mass left|Arm fat mass right|Arm fat percentage left|Arm fat percentage right|Average weekly beer plus cider intake|Average weekly red wine intake|Body fat percentage|Body mass index|Body mass index males|Drinking intensity in ever drinkers|Drinking intensity in ever drinkers in upper aero digestive tract cancer cases|Esophageal cancer|Esophageal neoplasms|Esophageal squamous cell carcinoma Esophageal cancer|Former alcohol drinker|Head and neck neoplasms|Leg fat mass left|Leg fat mass right|Leg fat percentage left|Leg fat percentage right|Medication for cholesterol, blood pressure or diabetes: cholesterol lowering medication|Oral cavity and pharyngeal cancer|Oral cavity cancer|Oropharynx cancer|Pulse pressure|Reason for reducing amount of alcohol drunk: health precaution|Self-reported gout|Self-reported hypertension|Sodium in urine|Systolic blood pressure|Treatment with allopurinol|Trunk fat mass|Trunk fat percentage|Upper aero digestive tract cancer|Upper aerodigestive tract cancers|Vascular or heart problems diagnosed by doctor: high blood pressure|Vascular or heart problems diagnosed by doctor: none of the above|Waist circumference|Weight|Whole body fat mass</t>
  </si>
  <si>
    <t>MCM6</t>
  </si>
  <si>
    <t>C1RL</t>
  </si>
  <si>
    <t>O14791</t>
  </si>
  <si>
    <t>rs2239785</t>
  </si>
  <si>
    <t>APOL1</t>
  </si>
  <si>
    <t>22:36661330:G:A</t>
  </si>
  <si>
    <t>Focal segmental glomerulosclerosis|Glomerulosclerosis|Glomerulosclerosis focal segmental</t>
  </si>
  <si>
    <t>APOL1|APOL2|APOL2;APOL3|C1QTNF6|PCDHAC2</t>
  </si>
  <si>
    <t>CDGSH iron-sulfur domain-containing protein 1</t>
  </si>
  <si>
    <t>P07359</t>
  </si>
  <si>
    <t>rs6065</t>
  </si>
  <si>
    <t>GP1BA</t>
  </si>
  <si>
    <t>17:4836381:C:T</t>
  </si>
  <si>
    <t>CHRNE|GP1BA|PFN1|RNF167|SLC25A11</t>
  </si>
  <si>
    <t>Body mass index|Mean platelet volume|Platelet count|Platelet count PLT|Platelet counts|Platelet distribution width|Plateletcrit</t>
  </si>
  <si>
    <t>AC109333.10|ASPRV1|CALM3|CHRNE|CHRNE;C17orf107|CHRNE;MINK1|ENO3|GP1BA|IL1RN|MINK1|RNF167|RNF167;SLC25A11|SLC25A11|SLC35A4|SLC52A1|SPAG7|SULT1B1|TNFRSF8</t>
  </si>
  <si>
    <t>Platelet glycoprotein Ib alpha chain</t>
  </si>
  <si>
    <t>RDDDGALHAACQVQPSATLDAAQPR</t>
  </si>
  <si>
    <t>P98160</t>
  </si>
  <si>
    <t>rs3736360</t>
  </si>
  <si>
    <t>HSPG2</t>
  </si>
  <si>
    <t>1:22150120:C:T</t>
  </si>
  <si>
    <t>HSPG2|LDLRAD2</t>
  </si>
  <si>
    <t>CDC42|DFNA5|HSPG2|HSPG2;LDLRAD2|LINC00339</t>
  </si>
  <si>
    <t>P22792</t>
  </si>
  <si>
    <t>WLNVQLSPR</t>
  </si>
  <si>
    <t>rs4974538</t>
  </si>
  <si>
    <t>CPN2</t>
  </si>
  <si>
    <t>3:194061906:T:C</t>
  </si>
  <si>
    <t>3-hydroxyanthranilate 3,4-dioxygenase|Apolipoprotein L1|Cell growth regulator with EF hand domain protein 1|Interleukin-27 subunit alpha|Leucine-rich repeat-containing protein 15|Tyrosine-protein kinase JAK2</t>
  </si>
  <si>
    <t>Q08830</t>
  </si>
  <si>
    <t>rs3739406</t>
  </si>
  <si>
    <t>FGL1</t>
  </si>
  <si>
    <t>8:17739538:T:C</t>
  </si>
  <si>
    <t>FGL1|PCM1</t>
  </si>
  <si>
    <t>ASAH1|FGL1|MTUS1|PCM1|PDGFRL;MTUS1</t>
  </si>
  <si>
    <t>P09237</t>
  </si>
  <si>
    <t>FFGLPITGMLNSR</t>
  </si>
  <si>
    <t>rs10502001</t>
  </si>
  <si>
    <t>MMP7</t>
  </si>
  <si>
    <t>11:102398593:C:T</t>
  </si>
  <si>
    <t>Matrilysin</t>
  </si>
  <si>
    <t>E9PFZ2</t>
  </si>
  <si>
    <t>rs701753</t>
  </si>
  <si>
    <t>CP</t>
  </si>
  <si>
    <t>3:148916235:T:A</t>
  </si>
  <si>
    <t>E9PHK0</t>
  </si>
  <si>
    <t>GGTLGTPQTGSENDALYEYLR</t>
  </si>
  <si>
    <t>rs13963</t>
  </si>
  <si>
    <t>CLEC3B</t>
  </si>
  <si>
    <t>3:45077123:G:A</t>
  </si>
  <si>
    <t>CLEC3B|EXOSC7</t>
  </si>
  <si>
    <t>CDCP1|CLEC3B|EXOSC7|EXOSC7;CLEC3B|KIAA1143|TCAIM|TMEM158|ZDHHC3|ZKSCAN7|ZNF35|ZNF501|ZNF502</t>
  </si>
  <si>
    <t>PFVFLMIDQNTK</t>
  </si>
  <si>
    <t>Q03591</t>
  </si>
  <si>
    <t>STDTSCVNPPTVQNAHILSR</t>
  </si>
  <si>
    <t>rs425757</t>
  </si>
  <si>
    <t>CFHR1</t>
  </si>
  <si>
    <t>1:196797238:C:T</t>
  </si>
  <si>
    <t>Age-related macular degeneration|Eye problems or disorders: macular degeneration</t>
  </si>
  <si>
    <t>Q9H3G5</t>
  </si>
  <si>
    <t>rs7313</t>
  </si>
  <si>
    <t>CPVL</t>
  </si>
  <si>
    <t>7:29070209:G:A</t>
  </si>
  <si>
    <t>Arabitol/stearidonate (18:4n3)</t>
  </si>
  <si>
    <t>LSPDDASFVDAIHTFTR</t>
  </si>
  <si>
    <t>GDENTVVDLGSK</t>
  </si>
  <si>
    <t>O15204</t>
  </si>
  <si>
    <t>rs3765124</t>
  </si>
  <si>
    <t>ADAMDEC1</t>
  </si>
  <si>
    <t>8:24261526:A:G</t>
  </si>
  <si>
    <t>ADAM28|ADAMDEC1|RP11-624C23.1</t>
  </si>
  <si>
    <t>ADAM28|ADAMDEC1</t>
  </si>
  <si>
    <t>Q7L576</t>
  </si>
  <si>
    <t>rs7170637</t>
  </si>
  <si>
    <t>CYFIP1</t>
  </si>
  <si>
    <t>15:22969232:G:A</t>
  </si>
  <si>
    <t>Platelet distribution width</t>
  </si>
  <si>
    <t>NIPA1|NIPA2</t>
  </si>
  <si>
    <t>LTVSIEAR</t>
  </si>
  <si>
    <t>rs11711157</t>
  </si>
  <si>
    <t>3:194061826:C:T</t>
  </si>
  <si>
    <t>GJD3|LRRC15|XXYLT1-AS2</t>
  </si>
  <si>
    <t>3-hydroxyanthranilate 3,4-dioxygenase|Apolipoprotein L1|Beta-defensin 1|Cell growth regulator with EF hand domain protein 1|Leucine-rich repeat-containing protein 15</t>
  </si>
  <si>
    <t>P01911</t>
  </si>
  <si>
    <t>rs17884945</t>
  </si>
  <si>
    <t>HLA-DRB1</t>
  </si>
  <si>
    <t>6:32552029:A:T</t>
  </si>
  <si>
    <t>Eosinophil count|Eosinophil percentage of granulocytes|Eosinophil percentage of white cells|Granulocyte count|High light scatter percentage of red cells|High light scatter reticulocyte count|Lymphocyte count|Monocyte count|Myeloid white cell count|Neutrophil count|Neutrophil percentage of granulocytes|Reticulocyte count|Reticulocyte fraction of red cells|Sum basophil neutrophil counts|Sum eosinophil basophil counts|Sum neutrophil eosinophil counts|White blood cell count</t>
  </si>
  <si>
    <t>C4A|CSNK2B|DDAH2|HLA-DQA1|HLA-DQB1|HLA-DQB1;HLA-DQB1-AS1|HLA-DRB1|HLA-DRB5|HLA-DRB6|HLA-DRB9|LY6G5C|NOTCH4|TAP2|TAP2;TAP2</t>
  </si>
  <si>
    <t>GGGAGFISGLSYLELDNPAGNKR</t>
  </si>
  <si>
    <t>AGASSGGLGPVVR</t>
  </si>
  <si>
    <t>O75083</t>
  </si>
  <si>
    <t>rs13441</t>
  </si>
  <si>
    <t>WDR1</t>
  </si>
  <si>
    <t>4:10099340:T:C</t>
  </si>
  <si>
    <t>RP11-480G3.1|WDR1</t>
  </si>
  <si>
    <t>Atrial fibrillation and flutter|Illnesses of mother: none of the above, group 1</t>
  </si>
  <si>
    <t>RP11-448G15.3|SLC2A9|WDR1</t>
  </si>
  <si>
    <t>AQCGQDFQCK</t>
  </si>
  <si>
    <t>TASEDLKPGSK</t>
  </si>
  <si>
    <t>rs7852962</t>
  </si>
  <si>
    <t>9:113196733:A:C</t>
  </si>
  <si>
    <t>Sushi, von Willebrand factor type A, EGF and pentraxin domain-containing protein 1</t>
  </si>
  <si>
    <t>VLNDGTVYTAR</t>
  </si>
  <si>
    <t>rs1059517</t>
  </si>
  <si>
    <t>6:29911203:A:C</t>
  </si>
  <si>
    <t>Basal metabolic rate|Comparative body size at age 10|Eosinophil count|Eosinophil percentage of granulocytes|Eosinophil percentage of white cells|Hayfever, allergic rhinitis or eczema|Hematocrit|Hemoglobin concentration|Impedance of leg left|Impedance of leg right|Leg fat-free mass left|Leg fat-free mass right|Leg predicted mass left|Leg predicted mass right|Neutrophil percentage of granulocytes|No blood clot, bronchitis, emphysema, asthma, rhinitis, eczema or allergy diagnosed by doctor|Rheumatoid arthritis|Self-reported hyperthyroidism or thyrotoxicosis|Self-reported hypothyroidism or myxoedema|Sum eosinophil basophil counts|Treatment with levothyroxine sodium|Whole body fat-free mass|Whole body water mass</t>
  </si>
  <si>
    <t>|BTN3A2|BTN3A2;BTN3A1|CELF4|DDX39BP2|FLOT1|GABBR1|HCG18|HCG4|HCG4;HLA-V|HCG4P3|HCG4P6;HLA-K|HCG9|HCP5|HIST1H2BC;HIST1H2BI;HIST1H2BE;HIST1H2BF;HIST1H2BG|HIST1H4L;HIST2H4B;HIST4H4;HIST2H4A;HIST1H4E;HIST1H4B;HIST1H4H;HIST1H4C;HIST1H4J;HIST1H4K;HIST1H4F;HIST1H4D;HIST1H4A;HIST1H4I|HIST2H4B;HIST4H4;HIST2H4A;HIST1H4L;HIST1H4E;HIST1H4B;HIST1H4H;HIST1H4C;HIST1H4J;HIST1H4K;HIST1H4F;HIST1H4D;HIST1H4A;HIST1H4I|HLA-A|HLA-DQA2;LOC100509457;LOC100507718;HLA-DQA1|HLA-DRA|HLA-DRB1;HLA-DRB6;LOC100507714;LOC100507709|HLA-DRB5;HLA-DRB1;LOC100507714;LOC100507709|HLA-F|HLA-F-AS1|HLA-G|HLA-H|HLA-H;HCG4P7|HLA-J|HLA-J;HCG4P3|HLA-J;ZNRD1-AS1|HLA-K|HLA-L|HLA-P|HLA-U|HLA-V|IER3|IER3;LOC100294307|LINC00243|LOC554223;HLA-P;HCG4|MICD|PPP1R11|RNF39|RNF39;PPP1R11|SKIV2L|SLC44A4|TRIM10|TRIM31-AS1|TUBB|ZFP57|ZNRD1|ZNRD1-AS1|ZNRD1;ZNRD1-AS1</t>
  </si>
  <si>
    <t>FDSDVGEYR</t>
  </si>
  <si>
    <t>Q0VD83</t>
  </si>
  <si>
    <t>QPQVLGTER</t>
  </si>
  <si>
    <t>rs180743</t>
  </si>
  <si>
    <t>APOBR</t>
  </si>
  <si>
    <t>16:28507644:C:G</t>
  </si>
  <si>
    <t>APOBR|CLN3|EIF3CL|IL27|NPIPB8|NUPR1|RP11-435I10.4|RP11-666O2.1|SGF29|SULT1A1|SULT1A2</t>
  </si>
  <si>
    <t>Alcohol intake frequency|Arm fat-free mass left|Arm fat-free mass right|Arm fat mass left|Arm fat mass right|Arm fat percentage left|Arm fat percentage right|Arm predicted mass left|Arm predicted mass right|Basal metabolic rate|Body fat percentage|Body mass index|Body mass index adjsuted for physical activity in males|Body mass index adjusted for physical activity|Body mass index adjusted for smoking|Body mass index adjusted for smoking in females|Body mass index adjusted for smoking in males|Body mass index females|Body mass index in females|Body mass index in females less than or equal to 50 years of age|Body mass index in male non-smokers|Body mass index in males|Body mass index in males greater than 50 years of age|Body mass index in non-smokers|Body mass index in physically active indivdiuals|Body mass index in physically active males|Comparative body size at age 10|Comparative height size at age 10|Crohns disease|Fluid intelligence score|Height|Hip circumference|Hip circumference in females|Hip circumference in males|Impedance of leg left|Impedance of leg right|Inflammatory bowel disease|Intelligence|Leg fat-free mass left|Leg fat-free mass right|Leg fat mass left|Leg fat mass right|Leg fat percentage left|Leg fat percentage right|Leg predicted mass left|Leg predicted mass right|Mean corpuscular hemoglobin|Mean corpuscular volume|Nap during day|Nonsyndromic striae distensae stretch marks|Qualifications: college or university degree|Qualifications: none|Red blood cell count|Suffer from nerves|Trunk fat-free mass|Trunk fat mass|Trunk fat percentage|Trunk predicted mass|Types of physical activity in last 4 weeks: light diy|Usual walking pace|Waist circumference|Waist circumference in females|Waist circumference in males|Weight|Whole body fat-free mass|Whole body fat mass|Whole body water mass|Years of educational attainment</t>
  </si>
  <si>
    <t>A-575C2.4|AC138894.2-3|APOB48R|APOBR|APOBR;CLN3|APOL3|ATP2A1|ATXN2L|CCDC101|CCDC101;LOC613038|CDC37P1|CLN3|CLN3;CLN3|EIF3C|EIF3CL|GBP4|IL27|LAT|NFATC2IP|NPIPB6|NPIPB7|NPIPB9|NUPR1|RABEP2|RP11-1348G14.4|RP11-264B17.3|RP11-435I10.3|RP11-57A19.2|SBK1|SH2B1|SPNS1|STAT1;GLS|SULT1A1|SULT1A1;SULT1A2|SULT1A2|SULT1A2;SULT1A1|TUFM|XPO6</t>
  </si>
  <si>
    <t>Interleukin-27</t>
  </si>
  <si>
    <t>SVQWCTVSQPEATK</t>
  </si>
  <si>
    <t>WAAVVVPSGQEQR</t>
  </si>
  <si>
    <t>GYPGVQGPEDLEWER</t>
  </si>
  <si>
    <t>rs236152</t>
  </si>
  <si>
    <t>20:5903848:C:G</t>
  </si>
  <si>
    <t>|-|CRLS1|MCM8|NMD3;SPTSSB;LOC200830</t>
  </si>
  <si>
    <t>P12111</t>
  </si>
  <si>
    <t>AIYHGSFSTK</t>
  </si>
  <si>
    <t>rs1131296</t>
  </si>
  <si>
    <t>COL6A3</t>
  </si>
  <si>
    <t>2:238243292:G:A</t>
  </si>
  <si>
    <t>rs6085324</t>
  </si>
  <si>
    <t>20:5903067:T:A</t>
  </si>
  <si>
    <t>CHGB|CRLS1|MCM8</t>
  </si>
  <si>
    <t>P11277</t>
  </si>
  <si>
    <t>LEGLDTGWNALGR</t>
  </si>
  <si>
    <t>rs77806</t>
  </si>
  <si>
    <t>SPTB</t>
  </si>
  <si>
    <t>14:65253232:T:C</t>
  </si>
  <si>
    <t>CHURC1|CHURC1;GPX2|FNTB|MAX|SPTB|ZBTB25</t>
  </si>
  <si>
    <t>E9PC84</t>
  </si>
  <si>
    <t>VPGDQTSTIIR</t>
  </si>
  <si>
    <t>rs1061494</t>
  </si>
  <si>
    <t>TNC</t>
  </si>
  <si>
    <t>9:117846580:T:C</t>
  </si>
  <si>
    <t>DEC1|TNC</t>
  </si>
  <si>
    <t>GDP-fucose protein O-fucosyltransferase 2|Prolargin|Protein eva-1 homolog C|Tenascin</t>
  </si>
  <si>
    <t>CYFPYLENGYNQNHGR</t>
  </si>
  <si>
    <t>A0A8C8KBL6</t>
  </si>
  <si>
    <t>rs11895564</t>
  </si>
  <si>
    <t>ITGA6</t>
  </si>
  <si>
    <t>2:173339808:G:A</t>
  </si>
  <si>
    <t>AC093818.1|ITGA6</t>
  </si>
  <si>
    <t>AC078883.3|AC093818.1|CYBRD1|ITGA6;AC093818.1|PDK1|PDK1;AC093818.1</t>
  </si>
  <si>
    <t>[Pyruvate dehydrogenase (acetyl-transferring)] kinase isozyme 1, mitochondrial</t>
  </si>
  <si>
    <t>GAEDSLADQAANK</t>
  </si>
  <si>
    <t>P14543</t>
  </si>
  <si>
    <t>ESVENLAK</t>
  </si>
  <si>
    <t>rs10733133</t>
  </si>
  <si>
    <t>NID1</t>
  </si>
  <si>
    <t>1:236208773:C:T</t>
  </si>
  <si>
    <t>NID1|RP4-764D2.1</t>
  </si>
  <si>
    <t>GPR137B|GPR137B;ERO1LB|NID1</t>
  </si>
  <si>
    <t>MVWDSQASEHFFEYK</t>
  </si>
  <si>
    <t>P13671</t>
  </si>
  <si>
    <t>SVLRPSQFGGQPCTEPLVAFQPCIPSK</t>
  </si>
  <si>
    <t>rs1801033</t>
  </si>
  <si>
    <t>C6</t>
  </si>
  <si>
    <t>5:41199959:G:T</t>
  </si>
  <si>
    <t>Complement component C7|Tachykinin-4</t>
  </si>
  <si>
    <t>TLLVFEVQQPFLFMLWDQQHK</t>
  </si>
  <si>
    <t>SVEEYANCHLAR</t>
  </si>
  <si>
    <t>Q9H223</t>
  </si>
  <si>
    <t>rs11549015</t>
  </si>
  <si>
    <t>EHD4</t>
  </si>
  <si>
    <t>15:42235316:C:T</t>
  </si>
  <si>
    <t>Granulocyte count|High light scatter percentage of red cells|Impedance of leg left|Impedance of leg right|Lymphocyte percentage of white cells|Monocyte count|Myeloid white cell count|Neutrophil count|Neutrophil percentage of white cells|Sum basophil neutrophil counts|Sum neutrophil eosinophil counts|Systolic blood pressure|White blood cell count</t>
  </si>
  <si>
    <t>EHD4|JMJD7|PLA2G4B|RP11-107F6.3|RPAP1|ZNF782</t>
  </si>
  <si>
    <t>Somatostatin-28</t>
  </si>
  <si>
    <t>DSNMPVDMR</t>
  </si>
  <si>
    <t>GAELGTACLK</t>
  </si>
  <si>
    <t>rs1801198</t>
  </si>
  <si>
    <t>22:31011610:G:C</t>
  </si>
  <si>
    <t>SLC35E4|TCN2</t>
  </si>
  <si>
    <t>CCDC157|CTA-963H5.5|DUSP18|DUSP18;SLC35E4|GAL3ST1|PES1|PES1;TCN2|RP3-412A9.11|SF3A1|SLC35E4|SLC35E4;DUSP18|TCN2</t>
  </si>
  <si>
    <t>P01833</t>
  </si>
  <si>
    <t>GVAGGSVAVLCPYNR</t>
  </si>
  <si>
    <t>rs2275531</t>
  </si>
  <si>
    <t>PIGR</t>
  </si>
  <si>
    <t>1:207109116:C:T</t>
  </si>
  <si>
    <t>FCAMR|FCMR|IL20|IL24|PIGR</t>
  </si>
  <si>
    <t>Taking other prescription medications</t>
  </si>
  <si>
    <t>CD55|FAIM3|FAIM3;IL24|IL24|IL24;FAIM3</t>
  </si>
  <si>
    <t>Alpha-amylase 1|Polymeric immunoglobulin receptor</t>
  </si>
  <si>
    <t>F5H7S7</t>
  </si>
  <si>
    <t>rs2455230</t>
  </si>
  <si>
    <t>IQGAP2</t>
  </si>
  <si>
    <t>5:75932965:G:C</t>
  </si>
  <si>
    <t>Mean platelet volume</t>
  </si>
  <si>
    <t>F2R|F2RL1|F2RL2|IQGAP2</t>
  </si>
  <si>
    <t>P08697</t>
  </si>
  <si>
    <t>QLTSGPNQEQVSPLTLLK</t>
  </si>
  <si>
    <t>rs2070863</t>
  </si>
  <si>
    <t>SERPINF2</t>
  </si>
  <si>
    <t>17:1648502:C:T</t>
  </si>
  <si>
    <t>SERPINF2|WDR81</t>
  </si>
  <si>
    <t>Body mass index|Body mass index females|Serum calcium</t>
  </si>
  <si>
    <t>MIR22HG|MIR22HG;MIR22|RPA1|SERPINF2|WDR81|WDR81;RP11-961A15.1</t>
  </si>
  <si>
    <t>a2-Antiplasmin</t>
  </si>
  <si>
    <t>AEGLECTK</t>
  </si>
  <si>
    <t>rs1063856</t>
  </si>
  <si>
    <t>12:6153534:T:C</t>
  </si>
  <si>
    <t>Blood clot in the leg|Coagulation factor levels|FVIII in plasma|Metabolic syndrome domains Pro thrombotic state|Self-reported deep venous thrombosis|von Willebrand factor vWF|von Willebrand factor vWF in plasma|vWF levels in ischaemic stroke and hyperhomocysteinaemia</t>
  </si>
  <si>
    <t>CD9|VHL|VWF</t>
  </si>
  <si>
    <t>Coagulation Factor VIII|Dihydrofolate reductase</t>
  </si>
  <si>
    <t>LLGLPGPPDVPDHAAYHPFR</t>
  </si>
  <si>
    <t>P55056</t>
  </si>
  <si>
    <t>GFMQTYYDDHLRDLGPR</t>
  </si>
  <si>
    <t>rs5167</t>
  </si>
  <si>
    <t>APOC4;APOC4-APOC2</t>
  </si>
  <si>
    <t>19:45448465:T:G</t>
  </si>
  <si>
    <t>APOC4|APOC4-APOC2</t>
  </si>
  <si>
    <t>Alzheimers disease|Blood protein levels|HDL cholesterol|Height|High density lipoprotein|Illnesses of mother: alzheimers disease or dementia|Late onset Alzheimers disease|Total cholesterol</t>
  </si>
  <si>
    <t>Acetylcarnitine/nonadecanoate (19:0)|ApoB|Cholesterol esters in large VLDL|Cholesterol esters in medium VLDL|Concentration of chylomicrons and extremely large VLDL particles|Concentration of large VLDL particles|Concentration of medium VLDL particles|Concentration of small LDL particles|Concentration of small VLDL particles|Concentration of very small VLDL particles|Free cholesterol in large VLDL|Free cholesterol in medium VLDL|Free cholesterol in small VLDL|OmegaL6 fatty acids|Phospholipids in large VLDL|Phospholipids in medium VLDL|Phospholipids in small VLDL|Serum total triglycerides|Total cholesterol in large VLDL|Total cholesterol in medium VLDL|Total lipids in large VLDL|Total lipids in medium VLDL|Total lipids in small VLDL|Total lipids in very small VLDL|Triglycerides in IDL|Triglycerides in large VLDL|Triglycerides in medium VLDL|Triglycerides in small HDL|Triglycerides in small VLDL|Triglycerides in very small VLDL</t>
  </si>
  <si>
    <t>APOC1|APOC2|APOC2;APOC4|APOC4|APOC4;APOC4-APOC2;APOC2|APOE|CLPTM1</t>
  </si>
  <si>
    <t>Apolipoprotein L1|BRISC complex subunit Abro1|Carboxypeptidase A2|Cerebral cavernous malformations 2 protein|Cofilin-1|Deformed epidermal autoregulatory factor 1 homolog|Deoxycytidine kinase|DNA repair protein XRCC4|Endothelial monocyte-activating polypeptide 2|Enhancer of mRNA-decapping protein 4|Furin|Galanin-like peptide|Granulocyte colony-stimulating factor|Inactive peptidyl-prolyl cis-trans isomerase FKBP6|Leucine-rich repeat and transmembrane domain-containing protein 2|MAP kinase-activated protein kinase 5|Mediator of RNA polymerase II transcription subunit 4|Melanoma-associated antigen 3|NKG2D ligand 4|PH and SEC7 domain-containing protein 2|Protein Z-dependent protease inhibitor|Steroidogenic acute regulatory protein, mitochondrial|Testican-1|Torsin-1A-interacting protein 2|Transmembrane protein 59-like|Tumor necrosis factor receptor superfamily member 13C|Ubiquitin-conjugating enzyme E2 G2|Ubiquitin carboxyl-terminal hydrolase 21|Valine--tRNA ligase</t>
  </si>
  <si>
    <t>A0A7I2V362</t>
  </si>
  <si>
    <t>FGQDIISPLLSVK</t>
  </si>
  <si>
    <t>rs229150</t>
  </si>
  <si>
    <t>SCFD1</t>
  </si>
  <si>
    <t>14:31099738:A:G</t>
  </si>
  <si>
    <t>G2E3|RP11-1103G16.1|SCFD1</t>
  </si>
  <si>
    <t>Amyotrophic lateral sclerosis|Forced vital capacity|Forced vital capacity, best measure|Height</t>
  </si>
  <si>
    <t>COCH|G2E3|SCFD1</t>
  </si>
  <si>
    <t>P26373</t>
  </si>
  <si>
    <t>STESLQANVQR</t>
  </si>
  <si>
    <t>rs9930567</t>
  </si>
  <si>
    <t>RPL13</t>
  </si>
  <si>
    <t>16:89628073:G:A</t>
  </si>
  <si>
    <t>Arm fat-free mass right|Forced expiratory volume in 1-second|Forced vital capacity|Peak expiratory flow|Trunk fat-free mass|Trunk predicted mass</t>
  </si>
  <si>
    <t>ANKRD11|C16orf55|CDK10|CHMP1A|CHMP1A;C16orf55|DBNDD1|MC1R|RPL13|RPL13;SNORD68|SPATA2L|SPG7|SPIRE2|U7|ZNF276|ZSCAN20</t>
  </si>
  <si>
    <t>VSEALGQGTR</t>
  </si>
  <si>
    <t>rs12460932</t>
  </si>
  <si>
    <t>19:36004171:C:A</t>
  </si>
  <si>
    <t>ARHGAP33</t>
  </si>
  <si>
    <t>LLSLGAGEFR</t>
  </si>
  <si>
    <t>TYGQVSGEAIK</t>
  </si>
  <si>
    <t>rs160277</t>
  </si>
  <si>
    <t>5:82837631:G:T</t>
  </si>
  <si>
    <t>P32019</t>
  </si>
  <si>
    <t>NHLDENILASIFGSLLLRNPAGHQK</t>
  </si>
  <si>
    <t>rs41311191</t>
  </si>
  <si>
    <t>INPP5B</t>
  </si>
  <si>
    <t>1:38329999:C:G</t>
  </si>
  <si>
    <t>ACTN4P2|INPP5B|MANEAL|MTF1|RP11-109P14.2|SF3A3|YRDC</t>
  </si>
  <si>
    <t>C1orf109|C1orf122|FHL3|INPP5B|INPP5B;RP11-109P14.10|MTF1|SF3A3|YRDC</t>
  </si>
  <si>
    <t>B4E1Z4</t>
  </si>
  <si>
    <t>PQGSCSLEGVEIK</t>
  </si>
  <si>
    <t>rs12614</t>
  </si>
  <si>
    <t>CFB</t>
  </si>
  <si>
    <t>6:31914179:C:T</t>
  </si>
  <si>
    <t>NELFE|XXbac-BPG116M5.17</t>
  </si>
  <si>
    <t>Asthma|Birth weight of first child|Chronic hepatitis B infection|Hematocrit|High light scatter percentage of red cells|High light scatter reticulocyte count|Lymphocyte count|Nonobstructive azoospermia|Primary sclerosing cholangitis|Red blood cell count|Reticulocyte count|Reticulocyte fraction of red cells|Rheumatoid arthritis|Self-reported asthma|Self-reported malabsorption or coeliac disease|Started insulin within one year diagnosis of diabetes|Type 1 diabetes combined control dataset|Ulcerative colitis|White blood cell count</t>
  </si>
  <si>
    <t>Alpha-hydroxyisocaproate|Urate</t>
  </si>
  <si>
    <t>AGPAT1|ATP6V1G2|C6orf48|CCHCR1|HLA-C|HLA-DQA1|HLA-DQB1|HLA-DQB1-AS1|HLA-DRB1|HLA-DRB1;HLA-DRB6;LOC100507714;LOC100507709|HLA-DRB5|HLA-DRB5;HLA-DRB1;LOC100507714;LOC100507709|HLA-DRB6|HSPA1B|HSPA1B;HSPA1A|HSPA1L|LSM2|LY6G5C|MICA|MRPS26|NOTCH4|PSORS1C3|RNF5|RNF5P1|SKIV2L|SLC44A4|STK19P|TAP2|TCF19|TNXA|TRAV12-1|TRAV20|TRAV22|VWA7</t>
  </si>
  <si>
    <t>cAMP-specific 3,5-cyclic phosphodiesterase 4D|Complement C4|Complement factor B|Gremlin-1|Neutrophil collagenase|Rac GTPase-activating protein 1</t>
  </si>
  <si>
    <t>P18428</t>
  </si>
  <si>
    <t>rs2232618</t>
  </si>
  <si>
    <t>LBP</t>
  </si>
  <si>
    <t>20:37001761:T:C</t>
  </si>
  <si>
    <t>ACTR5|BPI|RP4-564F22.2</t>
  </si>
  <si>
    <t>Stanniocalcin-1</t>
  </si>
  <si>
    <t>ESSWVTPESCLYK</t>
  </si>
  <si>
    <t>DTEEEDFHVDQATTVK</t>
  </si>
  <si>
    <t>Q9Y490</t>
  </si>
  <si>
    <t>rs2295795</t>
  </si>
  <si>
    <t>TLN1</t>
  </si>
  <si>
    <t>9:35712003:G:A</t>
  </si>
  <si>
    <t>CA9|TLN1|TPM2</t>
  </si>
  <si>
    <t>High light scatter percentage of red cells|High light scatter reticulocyte count|Hip circumference|Lymphocyte count|Platelet distribution width|Reticulocyte count|Reticulocyte fraction of red cells|White blood cell count</t>
  </si>
  <si>
    <t>ARHGEF39|ARHGEF39;CCDC107|CA9;TPM2|CREB3;GBA2|FAM221B|GBA2|GBA2;CREB3|GBA2;RGP1|HRCT1|NPR2|RGP1|RGP1;MSMP;RP11-112J3.15|TLN1|TMEM8B|TPM2</t>
  </si>
  <si>
    <t>AFLNGALDGVILGDYLSR</t>
  </si>
  <si>
    <t>rs892145</t>
  </si>
  <si>
    <t>19:15586672:A:T</t>
  </si>
  <si>
    <t>Acidic leucine-rich nuclear phosphoprotein 32 family member A|Adrenomedullin|Bombesin receptor-activated protein C6orf89|Carboxypeptidase A2|Glycoprotein hormone alpha-2|Guanylyl cyclase-activating protein 1|Phosphoglycerate kinase 1|Protein LDOC1|Submaxillary gland androgen-regulated protein 3A|Syntaxin-1B|Transmembrane protein 2</t>
  </si>
  <si>
    <t>P19827</t>
  </si>
  <si>
    <t>MSLDYGFVTPLTSMSIR</t>
  </si>
  <si>
    <t>rs1042779</t>
  </si>
  <si>
    <t>ITIH1</t>
  </si>
  <si>
    <t>3:52821011:A:G</t>
  </si>
  <si>
    <t>GLT8D1|GNL3|ITIH1|ITIH3|NEK4|PBRM1|SPCS1</t>
  </si>
  <si>
    <t>Bipolar disorder|Body mass index|Body mass index males|Comparative height size at age 10|Cross disorder|Height|Height in females|Hematocrit|Hemoglobin concentration|High light scatter percentage of red cells|High light scatter reticulocyte count|Hip or knee osteoarthritis|Hip osteoarthritis|Impedance of arm left|Impedance of arm right|Impedance of leg left|Impedance of leg right|Impedance of whole body|Major depressive disorder and bipolar disorder combined analysis|Nervous feelings|Reticulocyte count|Reticulocyte fraction of red cells|Schizophrenia|Sitting height|Waist circumference adjusted for physical activity|Waist circumference adjusted for smoking|Waist circumference adjusted for smoking in females|Worrier or anxious feelings</t>
  </si>
  <si>
    <t>Creatinine</t>
  </si>
  <si>
    <t>ALAS1|DNAH1|FLJ12442|GLT8D1|GLT8D1;SPCS1|GLYCTK|GLYCTK-AS1|GNL3|ITIH3|ITIH4|ITIH4;ITIH4-AS1;MUSTN1|ITIH4;MUSTN1|LOC91056|MUSTN1|NEK4|NT5DC2|NT5DC2;C3orf78|PBRM1|PPM1M|PPM1M;WDR82|RFT1|RP11-168J18.6|RP5-1157M23.2|SERBP1P3|SMIM4|SNORD19B;GNL3;GLT8D1|SPCS1|STAB1|TMEM110|TMEM110;TMEM110-MUSTN1|TMEM110;TMEM110-MUSTN1;LOC100132069|TWF2|WDR82</t>
  </si>
  <si>
    <t>AP-4 complex subunit mu-1|Arylamine N-acetyltransferase 1|C-type lectin domain family 2 member L|Cadherin-related family member 3|Dipeptidase 2|Gap junction alpha-1 protein|Inter-alpha-trypsin inhibitor heavy chain H1|Janus kinase and microtubule-interacting protein 3|Leucine-rich repeat and fibronectin type III domain-containing protein 1|Normal mucosa of esophagus-specific gene 1 protein|Scavenger receptor class A member 3|Single Ig IL-1-related receptor|SUN domain-containing protein 3</t>
  </si>
  <si>
    <t>rs13072536</t>
  </si>
  <si>
    <t>3:52861211:A:T</t>
  </si>
  <si>
    <t>ITIH4|SFMBT1|TMEM110|TMEM110-MUSTN1</t>
  </si>
  <si>
    <t>Bipolar disorder|Body mass index|Comparative height size at age 10|Cross disorder|Forced vital capacity, best measure|Height|Height in females|Impedance of arm left|Impedance of arm right|Impedance of whole body|Leg fat percentage left|Leg fat percentage right|log eGFR creatinine|log eGFR creatinine in non diabetics|Nervous feelings|Number of incorrect matches in round|Schizophrenia|Sitting height|Worrier or anxious feelings</t>
  </si>
  <si>
    <t>GLT8D1|GLYCTK|GNL3|ITIH1|ITIH3|ITIH4|ITIH4;ITIH4-AS1;MUSTN1|ITIH4;MUSTN1|MUSTN1|MUSTN1;TMEM110-MUSTN1|NEK4|NT5DC2|PBRM1|PPM1M|RFT1|RP11-168J18.6|RP5-1157M23.2|SERBP1P3|SFMBT1|SPCS1|STAB1|TKT|TMEM110|TMEM110;TMEM110-MUSTN1|TMEM110;TMEM110-MUSTN1;LOC100132069|TWF2</t>
  </si>
  <si>
    <t>AP-4 complex subunit mu-1|Arylamine N-acetyltransferase 1|Dipeptidase 2|Inter-alpha-trypsin inhibitor heavy chain H1|Janus kinase and microtubule-interacting protein 3|Normal mucosa of esophagus-specific gene 1 protein|Single Ig IL-1-related receptor|SUN domain-containing protein 3</t>
  </si>
  <si>
    <t>DIIISPHNCGK</t>
  </si>
  <si>
    <t>NLELGLSQGSFAFIHK</t>
  </si>
  <si>
    <t>ECTSLCCEALTCK</t>
  </si>
  <si>
    <t>MRPWEDPPSDLLLLK</t>
  </si>
  <si>
    <t>rs3213190</t>
  </si>
  <si>
    <t>1:236141174:T:C</t>
  </si>
  <si>
    <t>SWTAADMAAQITQR</t>
  </si>
  <si>
    <t>Q9UBW5</t>
  </si>
  <si>
    <t>rs7312857</t>
  </si>
  <si>
    <t>BIN2</t>
  </si>
  <si>
    <t>12:51707626:C:T</t>
  </si>
  <si>
    <t>BIN2|CELA1|DAZAP2|GALNT6|SMAGP</t>
  </si>
  <si>
    <t>BIN2|CELA1|CSRNP2|DAZAP2|POU6F1|SMAGP|TFCP2</t>
  </si>
  <si>
    <t>EVAVGDSTGMALAR</t>
  </si>
  <si>
    <t>rs11558005</t>
  </si>
  <si>
    <t>14:107170128:C:T</t>
  </si>
  <si>
    <t>P07686</t>
  </si>
  <si>
    <t>WHHEPAEFQAK</t>
  </si>
  <si>
    <t>rs11556045</t>
  </si>
  <si>
    <t>HEXB</t>
  </si>
  <si>
    <t>5:73985215:A:G</t>
  </si>
  <si>
    <t>GFM2|HEXB|MLLT6|NSA2</t>
  </si>
  <si>
    <t>DGFVQDEGPMFPVGK</t>
  </si>
  <si>
    <t>P05160</t>
  </si>
  <si>
    <t>IQENMHYGCASGYK</t>
  </si>
  <si>
    <t>rs6003</t>
  </si>
  <si>
    <t>F13B</t>
  </si>
  <si>
    <t>1:197031021:C:T</t>
  </si>
  <si>
    <t>CDHR5</t>
  </si>
  <si>
    <t>ASPM|CFHR5|CRB1|F13B|RP11-332L8.1|ZBTB41</t>
  </si>
  <si>
    <t>Advanced age related macular degeneration|Advanced age related macular degeneration choroidal neovascularization vs no AMD|Advanced age related macular degeneration geographic atrophy|Age-related macular degeneration|Blood protein levels|Geographic atrophy|Macular degeneration|Neovascularization</t>
  </si>
  <si>
    <t>CFH|CFHR1|CFHR3|SLC25A46|SYNCRIP|ZBTB41</t>
  </si>
  <si>
    <t>Anaphase-promoting complex subunit 7|Apolipoprotein D|Complement C1s subcomponent|Complement factor H|Complement factor H-related protein 5|DNA repair protein XRCC4|Endoplasmic reticulum mannosyl-oligosaccharide 1,2-alpha-mannosidase|Glycosyltransferase 8 domain-containing protein 1|Histone-lysine N-methyltransferase 2D|Kallikrein-14|Leucine-rich repeat-containing protein 19|Leucine-rich repeat and immunoglobulin-like domain-containing nogo receptor-interacting protein 1|Leukocyte immunoglobulin-like receptor subfamily A member 5|Membrane-associated progesterone receptor component 2|NADH dehydrogenase [ubiquinone] iron-sulfur protein 4, mitochondrial|SLAM family member 7|Thiosulfate sulfurtransferase|Vitronectin|Zinc finger protein 276</t>
  </si>
  <si>
    <t>GPCPFHCR</t>
  </si>
  <si>
    <t>rs1042445</t>
  </si>
  <si>
    <t>3:186395436:C:T</t>
  </si>
  <si>
    <t>Activated partial thromboplastin time|Blood protein levels</t>
  </si>
  <si>
    <t>CBFB</t>
  </si>
  <si>
    <t>Bone sialoprotein 2|CD27 antigen|Dual specificity mitogen-activated protein kinase kinase 4|Estrogen receptor|Extracellular sulfatase Sulf-2|Gastrin-releasing peptide|Glycoprotein Xg|Histidine-rich glycoprotein|Kininogen-1|Leucine-rich PPR motif-containing protein, mitochondrial|Membrane-associated progesterone receptor component 1|Microfibrillar-associated protein 2|Mono [ADP-ribose] polymerase PARP16|Non-histone chromosomal protein HMG-14|NTF2-related export protein 1|Protein crumbs homolog 1|Protein DEPP|Protocadherin-10|SUN domain-containing protein 3|SUN domain-containing protein 5|Transmembrane protein 87B|Tumor necrosis factor receptor superfamily member 16|UPF0577 protein KIAA1324-like|Vinexin b</t>
  </si>
  <si>
    <t>A0A0J9YXF2</t>
  </si>
  <si>
    <t>FEEAENSLLHLK</t>
  </si>
  <si>
    <t>rs12026</t>
  </si>
  <si>
    <t>PON2</t>
  </si>
  <si>
    <t>7:95041016:G:C</t>
  </si>
  <si>
    <t>AC004022.7|PON1|PON2|PON3</t>
  </si>
  <si>
    <t>209.1 126</t>
  </si>
  <si>
    <t>ASB4|PON1|PON2|PON3</t>
  </si>
  <si>
    <t>Acyl-CoA-binding domain-containing protein 7|Allergin-1|B-cell antigen receptor complex-associated protein alpha chain|Dual specificity protein phosphatase 13 isoform A|E3 ubiquitin-protein ligase NEURL1|Erythroid membrane-associated protein|Gamma-aminobutyric acid type B receptor subunit 2|Keratinocyte differentiation-associated protein|NHL repeat-containing protein 3|Ragulator complex protein LAMTOR3|Serum paraoxonase/arylesterase 1|Sulfiredoxin-1|Syntaxin-10|Testis-expressed sequence 29 protein</t>
  </si>
  <si>
    <t>APWVEQEGPEYWDR</t>
  </si>
  <si>
    <t>rs1050409</t>
  </si>
  <si>
    <t>6:31239501:G:T</t>
  </si>
  <si>
    <t>HLA-B|HLA-C</t>
  </si>
  <si>
    <t>Arm fat-free mass left|Arm predicted mass left|Asthma|Basal metabolic rate|Basophil count|Birth weight|Birth weight of first child|Comparative height size at age 10|Eosinophil percentage of granulocytes|Eosinophil percentage of white cells|Granulocyte count|Hayfever, allergic rhinitis or eczema|Height|Height in females|High light scatter percentage of red cells|High light scatter reticulocyte count|HIV 1 control|Intestinal malabsorption|Low density lipoprotein|Lymphocyte count|Lymphocyte percentage of white cells|Monocyte percentage of white cells|Myeloid white cell count|Neutrophil count|Neutrophil percentage of white cells|Nevirapine induced hypersensitivity in HIV Stevens Johnson syndrome or toxic epidermal necrosis|No blood clot, bronchitis, emphysema, asthma, rhinitis, eczema or allergy diagnosed by doctor|Primary sclerosing cholangitis|Reticulocyte count|Reticulocyte fraction of red cells|Rheumatoid arthritis|Self-reported ankylosing spondylitis|Self-reported asthma|Self-reported hypothyroidism or myxoedema|Self-reported malabsorption or coeliac disease|Self-reported psoriasis|Self-reported sarcoidosis|Self-reported thyroiditis|Sitting height|Started insulin within one year diagnosis of diabetes|Sum basophil neutrophil counts|Sum neutrophil eosinophil counts|Total cholesterol|Treatment with insulin|Trunk fat-free mass|Trunk predicted mass|White blood cell count|Whole body fat-free mass|Whole body water mass</t>
  </si>
  <si>
    <t>|-|ATP6V1G2|C2|CCHCR1|DACT1|DHFRP2|GZMK|HCG22|HCG27|HCP5|HLA-B|HLA-C|HLA-DRB1;HLA-DRB6;LOC100507714;LOC100507709|HLA-DRB5;HLA-DRB1;LOC100507714;LOC100507709|HLA-L|HLA-S|HSPA1L|LOC100129668|LOC282956|LOC554223;HLA-P;HCG4|LST1|LY6G5B|MICA|MUC22|NFKBIL1|NOTCH4|PCSK7|POU5F1|PSORS1C2;PSORS1C1|PSORS1C3|SLC44A4|TCF19|TCF19;POU5F1|TNF|VARS2</t>
  </si>
  <si>
    <t>Cyclic AMP-responsive element-binding protein 3-like protein 4|Interleukin-3 receptor subunit alpha|Killer cell immunoglobulin-like receptor 2DS2|Neutrophil collagenase</t>
  </si>
  <si>
    <t>E9PJ29</t>
  </si>
  <si>
    <t>YGLSLAWYPCMLK</t>
  </si>
  <si>
    <t>rs2508490</t>
  </si>
  <si>
    <t>OAF</t>
  </si>
  <si>
    <t>11:120099679:G:A</t>
  </si>
  <si>
    <t>OAF|POU2F3</t>
  </si>
  <si>
    <t>Interleukin-25|Out at first protein homolog</t>
  </si>
  <si>
    <t>H7BXS3</t>
  </si>
  <si>
    <t>rs2230469</t>
  </si>
  <si>
    <t>PIP4K2A</t>
  </si>
  <si>
    <t>10:22839628:T:C</t>
  </si>
  <si>
    <t>Acute lymphoblastic leukemia B cell precursor|Arm fat-free mass left|Arm fat-free mass right|Arm predicted mass left|Arm predicted mass right|Basal metabolic rate|Frequency of walking for pleasure in last 4 weeks|Height|Impedance of arm left|Impedance of arm right|Impedance of whole body|Leg fat-free mass left|Leg fat-free mass right|Leg predicted mass left|Leg predicted mass right|Trunk fat-free mass|Trunk predicted mass|Weight|Whole body fat-free mass|Whole body water mass</t>
  </si>
  <si>
    <t>ARMC3|DNAJC1|LOXL4|MSRB2|PIP4K2A|PIP5K2A|SEMA3F|YWHAZP3</t>
  </si>
  <si>
    <t>SLGNIIMVCR</t>
  </si>
  <si>
    <t>E7EVW7</t>
  </si>
  <si>
    <t>rs2070179</t>
  </si>
  <si>
    <t>HCLS1</t>
  </si>
  <si>
    <t>3:121353254:T:C</t>
  </si>
  <si>
    <t>EAF2|FBXO40|GOLGB1|HCLS1|IQCB1|SLC15A2</t>
  </si>
  <si>
    <t>CAMP|CD86|EAF2|EAF2;IQCB1;HCG11;LOC647979|FBXO40|GOLGB1|HCLS1|IQCB1|Metazoa_SRP|SLC15A2</t>
  </si>
  <si>
    <t>NPDSSTMGPWCYTTDPTVR</t>
  </si>
  <si>
    <t>GIETGSEDMEILPNGLAFISSGLK</t>
  </si>
  <si>
    <t>TTPIEAASSGTR</t>
  </si>
  <si>
    <t>P02549</t>
  </si>
  <si>
    <t>rs3737515</t>
  </si>
  <si>
    <t>SPTA1</t>
  </si>
  <si>
    <t>1:158597507:G:C</t>
  </si>
  <si>
    <t>High light scatter percentage of red cells|High light scatter reticulocyte count|Mean corpuscular hemoglobin|Mean corpuscular hemoglobin concentration|Mean corpuscular volume|Red blood cell count|Red cell distribution width|Reticulocyte count|Reticulocyte fraction of red cells</t>
  </si>
  <si>
    <t>CD1A|CD1B|CD1C|CD1D|CD1E|SPTA1;OR10Z1</t>
  </si>
  <si>
    <t>P18054</t>
  </si>
  <si>
    <t>rs1126667</t>
  </si>
  <si>
    <t>ALOX12</t>
  </si>
  <si>
    <t>17:6902760:A:G</t>
  </si>
  <si>
    <t>ALOX12|ALOX12-AS1</t>
  </si>
  <si>
    <t>X-12441</t>
  </si>
  <si>
    <t>AC027763.2|AC027763.2;RP11-589P10.7|ALOX12|ALOX12;AC027763.2|ASGR2|CLEC10A|RNASEK|RNASEK-C17ORF49;C17orf49|RNASEK-C17orf49;MIR497;MIR195;RNASEK;C17orf49;RP11-589P10.7;MIR497HG;AC040977.1|RNASEK-C17orf49;RNASEK;AC040977.1|RP11-589P10.5</t>
  </si>
  <si>
    <t>SFTIWLSDKK</t>
  </si>
  <si>
    <t>rs276938</t>
  </si>
  <si>
    <t>18:28610988:C:T</t>
  </si>
  <si>
    <t>SELEDNIR</t>
  </si>
  <si>
    <t>QVGDFHQVIIR</t>
  </si>
  <si>
    <t>CPDNTLGVDCIER</t>
  </si>
  <si>
    <t>rs2073495</t>
  </si>
  <si>
    <t>3:46480958:C:G</t>
  </si>
  <si>
    <t>CCL4</t>
  </si>
  <si>
    <t>A0A8C8UXK2</t>
  </si>
  <si>
    <t>DVDGLTSINAGR</t>
  </si>
  <si>
    <t>rs1950902</t>
  </si>
  <si>
    <t>MTHFD1</t>
  </si>
  <si>
    <t>14:64882380:A:G</t>
  </si>
  <si>
    <t>Citrate/glycerol 3-phosphate (G3P)</t>
  </si>
  <si>
    <t>ESR2|SYNE2|ZBTB25|ZBTB25;ZBTB1</t>
  </si>
  <si>
    <t>P51858</t>
  </si>
  <si>
    <t>NSTPSEPGSGR</t>
  </si>
  <si>
    <t>rs4399146</t>
  </si>
  <si>
    <t>HDGF</t>
  </si>
  <si>
    <t>1:156713558:G:A</t>
  </si>
  <si>
    <t>P09681</t>
  </si>
  <si>
    <t>ALELAGQANR</t>
  </si>
  <si>
    <t>rs2291725</t>
  </si>
  <si>
    <t>GIP</t>
  </si>
  <si>
    <t>17:47039132:T:C</t>
  </si>
  <si>
    <t>ATP5G1|GIP|RNU1-42P|SNF8|SUMO2P17|UBE2Z</t>
  </si>
  <si>
    <t>Arm fat-free mass left|Arm fat-free mass right|Arm predicted mass left|Arm predicted mass right|Basal metabolic rate|Comparative height size at age 10|Coronary artery disease|Drive faster than motorway speed limit|Forced vital capacity|Forced vital capacity, best measure|Frequency of tiredness or lethargy in last 2 weeks|Height|Illnesses of mother: high blood pressure|Illnesses of mother: none of the above, group 1|Sitting height|Trunk fat-free mass|Trunk predicted mass|Type II diabetes|Whole body fat-free mass|Whole body water mass</t>
  </si>
  <si>
    <t>ATP5G1|CALCOCO2|GIP|GNGT2|HOXB2|SNF8|SNF8;UBE2Z|SUMO2P17|TTLL6|UBE2Z|UBE2Z;SNF8</t>
  </si>
  <si>
    <t>D6RAR4</t>
  </si>
  <si>
    <t>QGHVEQCECLGGR</t>
  </si>
  <si>
    <t>rs1987546</t>
  </si>
  <si>
    <t>HGFAC</t>
  </si>
  <si>
    <t>4:3446132:C:G</t>
  </si>
  <si>
    <t>HTT-AS1|LRPAP1|LRPAP1;AL590235.1|RGS12|RP11-529E10.6</t>
  </si>
  <si>
    <t>AQSQTDRVDLGTLR</t>
  </si>
  <si>
    <t>rs1071742</t>
  </si>
  <si>
    <t>6:29910759:T:C</t>
  </si>
  <si>
    <t>FTIGDHSR</t>
  </si>
  <si>
    <t>LCNNPAPQFGGK</t>
  </si>
  <si>
    <t>P01877</t>
  </si>
  <si>
    <t>VPPPPPCCHPR</t>
  </si>
  <si>
    <t>rs9972103</t>
  </si>
  <si>
    <t>IGHA2</t>
  </si>
  <si>
    <t>14:106054428:C:G</t>
  </si>
  <si>
    <t>Ameloblastin|Apoptosis-inducing factor 1, mitochondrial|Axin-2|Beta-1,4-glucuronyltransferase 1|Carcinoembryonic antigen-related cell adhesion molecule 1|Collagen alpha-2(IX) chain|Di-N-acetylchitobiase|Multimerin-2|Multiple coagulation factor deficiency protein 2|Potassium voltage-gated channel subfamily E member 2|Protein shisa-3 homolog|Retroviral-like aspartic protease 1|RING finger protein 165|Salivary acidic proline-rich phosphoprotein 1/2|Secretoglobin family 1C member 1|Sialic acid-binding Ig-like lectin 10|SLAM family member 5|Sodium/potassium-transporting ATPase subunit alpha-1|Sushi domain-containing protein 2|Testis-specific basic protein Y 1|Transmembrane inner ear expressed protein|Trem-like transcript 4 protein|Uncharacterized protein C6orf226|Vitamin D-binding protein</t>
  </si>
  <si>
    <t>TGCSLMGASVDSTLAFNTYVHFQGK</t>
  </si>
  <si>
    <t>Q6UWY5</t>
  </si>
  <si>
    <t>EADECIESEDK</t>
  </si>
  <si>
    <t>rs12805648</t>
  </si>
  <si>
    <t>OLFML1</t>
  </si>
  <si>
    <t>11:7509566:A:T</t>
  </si>
  <si>
    <t>CTD-2516F10.2|CYB5R2|OLFML1|PPFIBP2</t>
  </si>
  <si>
    <t>LLRDPADATEAHESSSR</t>
  </si>
  <si>
    <t>ILPQSDPSPGTPPR</t>
  </si>
  <si>
    <t>rs185819</t>
  </si>
  <si>
    <t>6:32050067:T:C</t>
  </si>
  <si>
    <t>Age-related macular degeneration|Alopecia areata|Arm fat-free mass left|Arm fat-free mass right|Arm predicted mass left|Arm predicted mass right|Basal metabolic rate|Basophil count|Body height|Comparative body size at age 10|Comparative height size at age 10|Coronary artery disease|Creatinine in urine|Diastolic blood pressure|Doctor diagnosed sarcoidosis|Drive faster than motorway speed limit|Eosinophil count|Eosinophil percentage of granulocytes|Eosinophil percentage of white cells|Fed-up feelings|Forced expiratory volume in 1-second|Forced vital capacity|Forced vital capacity, best measure|Granulocyte count|Hand grip strength left|Hand grip strength right|Height|Hip circumference|HIV 1 control|HIV 1 control viral load at set point|Idiopathic membranous nephropathy|IgA deficiency|Impedance of arm left|Impedance of arm right|Impedance of leg left|Impedance of leg right|Impedance of whole body|Intestinal malabsorption|Leg fat-free mass left|Leg fat-free mass right|Leg fat percentage left|Leg fat percentage right|Leg predicted mass left|Leg predicted mass right|Lymphocyte count|Mean corpuscular hemoglobin|Mean corpuscular volume|Mean platelet volume|Medication for cholesterol, blood pressure or diabetes: none of the above|Medication for pain relief, constipation, heartburn: none of the above|Medication for pain relief, constipation, heartburn: paracetamol|Miserableness|Monocyte count|Mood swings|Mouth or teeth dental problems: mouth ulcers|Multiple sclerosis|Myeloid white cell count|Nervous feelings|Neuroticism score|Neutrophil count|Neutrophil percentage of granulocytes|Number of treatments or medications taken|Other rheumatoid arthritis|Overall health rating|Platelet count|Platelet distribution width|Plateletcrit|Primary sclerosing cholangitis|Psoriasis|Red blood cell count|Reticulocyte count|Rheumatoid arthritis|Self-reported ankylosing spondylitis|Self-reported high cholesterol|Self-reported hypertension|Self-reported hyperthyroidism or thyrotoxicosis|Self-reported malabsorption or coeliac disease|Self-reported multiple sclerosis|Self-reported psoriasis|Self-reported psoriatic arthropathy|Self-reported rheumatoid arthritis|Self-reported sarcoidosis|Self-reported systemic lupus erythematosis or sle|Shortness of breath walking on level ground|Sitting height|Sodium in urine|Started insulin within one year diagnosis of diabetes|Suffer from nerves|Sum basophil neutrophil counts|Sum eosinophil basophil counts|Sum neutrophil eosinophil counts|Systemic lupus erythematosus|Systemic lupus erythematosus SLE|Systolic blood pressure|Treatment with dovobet ointment|Treatment with fludrocortisone|Treatment with methotrexate|Treatment with paracetamol|Trunk fat-free mass|Trunk predicted mass|Type 1 diabetes|Ulcerative colitis|Unspecified haematuria|Vascular or heart problems diagnosed by doctor: high blood pressure|Vascular or heart problems diagnosed by doctor: none of the above|Weight|White blood cell count|Whole body fat-free mass|Whole body water mass|Worrier or anxious feelings</t>
  </si>
  <si>
    <t>|-|AGPAT1|AIF1|AOAH|ATF6B|B4GALT3|BAG6|BAK1P1|BTN3A2|BTN3A2;BTN3A1|C4A|C4A-AS1;C4A|C4A;XXbac-BPG116M5.15|C4B|C4B;C4A;LOC100293534|C4B;C4B-AS1|C6orf10|C6orf48|CD248|CD4|CD6|COCH|CRTAM|CSF3R|CSNK2B|CYP21A1P|CYP21A1P;AL645922.1|CYP21A2|DDAH2|DDX39B|DEF8|EGFL8|EGFL8;EGFL8|EHMT2|GPANK1|HBD|HIST1H4L;HIST2H4B;HIST4H4;HIST2H4A;HIST1H4E;HIST1H4B;HIST1H4H;HIST1H4C;HIST1H4J;HIST1H4K;HIST1H4F;HIST1H4D;HIST1H4A;HIST1H4I|HLA-B|HLA-C|HLA-DMA|HLA-DOB|HLA-DPA1|HLA-DPB1|HLA-DQA1|HLA-DQA2|HLA-DQA2;LOC100509457;LOC100507718;HLA-DQA1|HLA-DQB1|HLA-DQB1-AS1|HLA-DQB2|HLA-DRA|HLA-DRB1|HLA-DRB1;HLA-DRB6;LOC100507714;LOC100507709|HLA-DRB5|HLA-DRB5;HLA-DRB1;LOC100507714;LOC100507709|HLA-DRB6|HLA-S|HMGN4|HSPA1B|IER3;LOC100294307|LIMS1|LINC00243|LST1|LY6G5B|LY6G5B;CSNK2B|MICA|MICB|NEU1|NOTCH4|NOTCH4;GPSM3|NT5E|PBX2|PBX2P1|PPT2|PRRC2A|PSORS1C3|RNF5P1|RP11-291B21.2|SESN1|SKIV2L|SLC44A4|SNORD48;C6orf48|SNORD52;C6orf48|SSRP1|STK19P|TMEM154|TNS1|TNXA|TNXB|TNXB;CYP21A2|TRAV35|TRAV8-1|TRBV20-1|TRBV4-1|TRBV5-1|TRBV5-4|TRBV6-5|TRBV7-8|TRIM26|TSSC4|TUBB|U66060.1-23|VARS2|XRCC6|XXbac-BPG299F13.16|ZNF672</t>
  </si>
  <si>
    <t>Beta-2-microglobulin|Beta-defensin 119|cAMP-specific 3,5-cyclic phosphodiesterase 4D|Complement C4|Cyclic AMP-dependent transcription factor ATF-6 alpha|GDH/6PGL endoplasmic bifunctional protein|Glutamate receptor 4|Interleukin-21|Killer cell immunoglobulin-like receptor 2DS2|MHC class I polypeptide-related sequence B|Palmitoyl-protein thioesterase 1|Rho GTPase-activating protein 30|Spermatogenesis-associated protein 20|T-cell surface protein tactile|Tenascin-X|Tuberoinfundibular peptide of 39 residues|Ubiquitin carboxyl-terminal hydrolase 25|Vesicle-fusing ATPase</t>
  </si>
  <si>
    <t>GGEGTGYFVDFSVRNCPR</t>
  </si>
  <si>
    <t>rs9898</t>
  </si>
  <si>
    <t>3:186390627:C:T</t>
  </si>
  <si>
    <t>Activated partial thromboplastin time|Activated Partial Thromboplastin Time|Activated Partial Thromboplastin Time Male|Activated protein C resistance|Cerebrospinal fluid biomarker levels|Partial thromboplastin time</t>
  </si>
  <si>
    <t>BCL2/adenovirus E1B 19 kDa protein-interacting protein 3|Beta-1,4-glucuronyltransferase 1|Dual specificity mitogen-activated protein kinase kinase 4|E3 ubiquitin-protein ligase RNF13|Histone deacetylase complex subunit SAP18|HLA class II histocompatibility antigen, DP beta 1 chain|Leucine-rich PPR motif-containing protein, mitochondrial|Mono [ADP-ribose] polymerase PARP16|NTF2-related export protein 1|Persulfide dioxygenase ETHE1, mitochondrial|Protein DEPP|Protocadherin-10|Somatostatin-28|Transmembrane protein 87B|Uncharacterized protein C6orf226|UPF0577 protein KIAA1324-like</t>
  </si>
  <si>
    <t>LLPNLNDIVAVGPEHFYGTNDHYFLDPYLR</t>
  </si>
  <si>
    <t>rs662</t>
  </si>
  <si>
    <t>7:94937446:T:C</t>
  </si>
  <si>
    <t>Serum arylesterase activity|Serum paraoxonase activity</t>
  </si>
  <si>
    <t>209.1 126|237 155|Serum metabolite (mass spec peak: 209.1 m/z)|Serum metabolite (mass spec peak: 237 m/z)|X-12740</t>
  </si>
  <si>
    <t>OR13D1|PON1|PON2</t>
  </si>
  <si>
    <t>26S proteasome non-ATPase regulatory subunit 5|Acyl-CoA-binding domain-containing protein 7|Adenylyltransferase and sulfurtransferase MOCS3|Allergin-1|Aspartate aminotransferase, cytoplasmic|B-cell antigen receptor complex-associated protein alpha chain|Carbonic anhydrase 5A, mitochondrial|cGMP-dependent protein kinase 1, beta isozyme|Cold shock domain-containing protein C2|Cytoskeleton-associated protein 2|Diamine acetyltransferase 2|DNA/RNA-binding protein KIN17|Dual specificity protein phosphatase 13 isoform A|E3 ISG15--protein ligase HERC5|E3 ubiquitin-protein ligase NEURL1|E3 ubiquitin-protein ligase RNF8|Endoplasmic reticulum mannosyl-oligosaccharide 1,2-alpha-mannosidase|Erythroid membrane-associated protein|Galectin-1|Glutathione S-transferase P|Glycerophosphocholine phosphodiesterase GPCPD1|Group XIIB secretory phospholipase A2-like protein|Keratinocyte differentiation-associated protein|Leucine carboxyl methyltransferase 1|mRNA-decapping enzyme 1A|NHL repeat-containing protein 3|O-acetyl-ADP-ribose deacetylase MACROD1|Polypeptide N-acetylgalactosaminyltransferase 1|Ragulator complex protein LAMTOR3|Sulfiredoxin-1|Syntaxin-10|Tensin-4|Testis-expressed sequence 29 protein|Transcription regulator protein BACH2|Transmembrane protein 59-like</t>
  </si>
  <si>
    <t>LVLPSGMEELQAQLEK</t>
  </si>
  <si>
    <t>GLTIFPEELIIGR</t>
  </si>
  <si>
    <t>rs3825942</t>
  </si>
  <si>
    <t>15:74219582:G:A</t>
  </si>
  <si>
    <t>Comparative height size at age 10|Coronary artery disease|Exfoliation glaucoma|Exfoliation syndrome|Glaucoma exfoliation</t>
  </si>
  <si>
    <t>C1orf109|CSRNP2|LOXL1|LOXL1-AS1|RP3-391O22.4|STOML1|WNT11</t>
  </si>
  <si>
    <t>HGDSASSVSASAFASTYR</t>
  </si>
  <si>
    <t>TQVSTQAEQLR</t>
  </si>
  <si>
    <t>Q8IUX7</t>
  </si>
  <si>
    <t>VWPEPPEEK</t>
  </si>
  <si>
    <t>rs2537188</t>
  </si>
  <si>
    <t>AEBP1</t>
  </si>
  <si>
    <t>7:44147485:C:A</t>
  </si>
  <si>
    <t>AEBP1|MYL7</t>
  </si>
  <si>
    <t>Gamma-glutamylmethionine*/threitol</t>
  </si>
  <si>
    <t>AC017116.8|AEBP1|AEBP1;MIR4649|BLVRA|CHTF18|DBNL|DBNL;PGAM2;AC017116.11|PGAM2;LOC100506936|POLM|RASA4CP</t>
  </si>
  <si>
    <t>P09211</t>
  </si>
  <si>
    <t>rs1695</t>
  </si>
  <si>
    <t>GSTP1</t>
  </si>
  <si>
    <t>11:67352689:A:G</t>
  </si>
  <si>
    <t>C11orf72|GSTP1</t>
  </si>
  <si>
    <t>Height|Mean corpuscular hemoglobin|Mean corpuscular volume|Trunk fat mass|Trunk fat percentage|Waist circumference|Whole body fat mass</t>
  </si>
  <si>
    <t>N-acetylglycine</t>
  </si>
  <si>
    <t>AIP|ANKRD13D|CARNS1|CCS|CLCF1|CORO1B|CORO1B;PTPRCAP|DOC2GP|GSTP1|LRFN4|NDUFV1|NUDT8|PTPRCAP|RPS6KB2|SSH3|TBX10</t>
  </si>
  <si>
    <t>Glutathione S-transferase P</t>
  </si>
  <si>
    <t>ITLLLMASQEPQR</t>
  </si>
  <si>
    <t>GSWYSMK</t>
  </si>
  <si>
    <t>DSMFGITVK</t>
  </si>
  <si>
    <t>MCPADCR</t>
  </si>
  <si>
    <t>rs17201602</t>
  </si>
  <si>
    <t>6:32063681:C:T</t>
  </si>
  <si>
    <t>Hematocrit|Impedance of leg left|Lymphocyte count|Mean corpuscular hemoglobin|Mean corpuscular volume|Medication for pain relief, constipation, heartburn: paracetamol|Monocyte count|Red blood cell count|Reticulocyte count|Self-reported hyperthyroidism or thyrotoxicosis|Self-reported hypothyroidism or myxoedema|Self-reported malaria|Self-reported psoriasis|White blood cell count</t>
  </si>
  <si>
    <t>|C4B;C4A;LOC100293534|C6orf48|HLA-DQA2|HLA-DQA2;LOC100509457;LOC100507718;HLA-DQA1|HLA-DQB1-AS1|HLA-DRB5|HLA-DRB6|HORMAD2|HSPA1L|LSM2|PSORS1C3|RNF5|SKIV2L|SLC44A4|TAP2|TNXA|TUBB</t>
  </si>
  <si>
    <t>cAMP-specific 3,5-cyclic phosphodiesterase 4D|Complement C4|Complement factor B|Glutamate receptor 4|gp41 C34 peptide, HIV|Gremlin-1|Hepatocyte nuclear factor 4-alpha|Neutrophil collagenase|T-cell surface protein tactile</t>
  </si>
  <si>
    <t>P10253</t>
  </si>
  <si>
    <t>APSPLYSVEFSEEPFGVIVHR</t>
  </si>
  <si>
    <t>rs1042395</t>
  </si>
  <si>
    <t>GAA</t>
  </si>
  <si>
    <t>17:78079669:G:A</t>
  </si>
  <si>
    <t>CARD14|CCDC40|EIF4A3|GAA</t>
  </si>
  <si>
    <t>High light scatter percentage of red cells|High light scatter reticulocyte count|Immature fraction of reticulocytes|Reticulocyte count|Reticulocyte fraction of red cells</t>
  </si>
  <si>
    <t>X-23705|X - 23705</t>
  </si>
  <si>
    <t>CCDC40|EIF4A3|GAA|RP11-334C17.5|RP11-353N14.4;RP11-353N14.5|SGSH</t>
  </si>
  <si>
    <t>F5H1R4</t>
  </si>
  <si>
    <t>rs7251797</t>
  </si>
  <si>
    <t>HMHA1</t>
  </si>
  <si>
    <t>19:1077985:A:G</t>
  </si>
  <si>
    <t>ARHGAP45</t>
  </si>
  <si>
    <t>Eosinophil count|Eosinophil percentage of granulocytes|Eosinophil percentage of white cells|High light scatter percentage of red cells|High light scatter reticulocyte count|Immature fraction of reticulocytes|Lymphocyte count|Lymphocyte percentage of white cells|Mean platelet volume|Neutrophil percentage of granulocytes|Neutrophil percentage of white cells|Reticulocyte count|Reticulocyte fraction of red cells</t>
  </si>
  <si>
    <t>ABCA7|CNN2|CNN2;AC011558.5|GPX4|GRIN3B|HMHA1|POLR2E|POLR2E;HMHA1|WDR18</t>
  </si>
  <si>
    <t>IYIDDNSK</t>
  </si>
  <si>
    <t>YLTLDSFDAMFR</t>
  </si>
  <si>
    <t>P08254</t>
  </si>
  <si>
    <t>YLENYYDLK</t>
  </si>
  <si>
    <t>rs679620</t>
  </si>
  <si>
    <t>MMP3</t>
  </si>
  <si>
    <t>11:102713620:T:C</t>
  </si>
  <si>
    <t>AP000619.6|MMP3|WTAPP1</t>
  </si>
  <si>
    <t>X-01911</t>
  </si>
  <si>
    <t>MMP1|WTAPP1</t>
  </si>
  <si>
    <t>Interstitial collagenase|Macrophage metalloelastase|Stromelysin-1</t>
  </si>
  <si>
    <t>Q8NBF2</t>
  </si>
  <si>
    <t>rs7913176</t>
  </si>
  <si>
    <t>NHLRC2</t>
  </si>
  <si>
    <t>10:115644040:G:A</t>
  </si>
  <si>
    <t>CASP7|HOXB7</t>
  </si>
  <si>
    <t>VNGEAIYETYTWR</t>
  </si>
  <si>
    <t>AEEEQAGSAPGAGGTATK</t>
  </si>
  <si>
    <t>IQHTVTASVR</t>
  </si>
  <si>
    <t>rs1800378</t>
  </si>
  <si>
    <t>12:6172202:T:C</t>
  </si>
  <si>
    <t>LCNTGDNAVCTTK</t>
  </si>
  <si>
    <t>E9PBP6</t>
  </si>
  <si>
    <t>ENLEALQRPTLLHLIHGK</t>
  </si>
  <si>
    <t>rs3816873</t>
  </si>
  <si>
    <t>MTTP</t>
  </si>
  <si>
    <t>4:100504664:T:C</t>
  </si>
  <si>
    <t>C4BPB</t>
  </si>
  <si>
    <t>C4orf17|MTTP|TRMT10A</t>
  </si>
  <si>
    <t>Forced vital capacity|Forced vital capacity, best measure|Height|Low density lipoprotein</t>
  </si>
  <si>
    <t>MTTP|STOML3|TRMT10A</t>
  </si>
  <si>
    <t>Kallikrein-5</t>
  </si>
  <si>
    <t>A0A5K1VW97</t>
  </si>
  <si>
    <t>ITCTDPTTYK</t>
  </si>
  <si>
    <t>rs1126823</t>
  </si>
  <si>
    <t>ACAN</t>
  </si>
  <si>
    <t>15:89417238:A:G</t>
  </si>
  <si>
    <t>ACAN|HAPLN3</t>
  </si>
  <si>
    <t>Height|Osteoarthritis</t>
  </si>
  <si>
    <t>ACAN|HAPLN3|MFGE8</t>
  </si>
  <si>
    <t>SEQVHGVINLGNSLIER</t>
  </si>
  <si>
    <t>rs863931</t>
  </si>
  <si>
    <t>1:158612236:A:G</t>
  </si>
  <si>
    <t>OR10R1P|OR10R2|OR10R3P|OR10X1|OR10Z1|OR6P1|OR6Y1|RP11-144L1.4|RP11-144L1.8|SPTA1</t>
  </si>
  <si>
    <t>HbA1c|High light scatter percentage of red cells|High light scatter reticulocyte count|Immature fraction of reticulocytes|Lymphocyte count|Lymphocyte percentage of white cells|Mean corpuscular hemoglobin concentration|Neutrophil percentage of white cells|Reticulocyte count|Reticulocyte fraction of red cells</t>
  </si>
  <si>
    <t>CD1A|CD1B|CD1C|CD1D|CD1E|ELL2P1|IFI16|OR6K3|SPTA1</t>
  </si>
  <si>
    <t>CDH11</t>
  </si>
  <si>
    <t>G3XAK1</t>
  </si>
  <si>
    <t>SCWPAVFTR</t>
  </si>
  <si>
    <t>rs3197999</t>
  </si>
  <si>
    <t>MST1</t>
  </si>
  <si>
    <t>3:49721532:G:A</t>
  </si>
  <si>
    <t>APEH|BSN|DAG1|GPX1|MST1|NICN1|RHOA|RNA5SP130|RNF123|RP11-949J7.8|TCTA|USP4</t>
  </si>
  <si>
    <t>Age at first live birth|Age at last live birth|Age at menarche|Age completed full time education|Age first birth|Alcohol intake versus 10 years previously|Arm fat-free mass left|Arm fat-free mass right|Arm fat mass left|Arm fat mass right|Arm fat percentage left|Arm fat percentage right|Arm predicted mass left|Arm predicted mass right|Average weekly spirits intake|Basal metabolic rate|Body fat percentage|Body mass index|Cholangitis sclerosing|Cognitive ability multi trait analysis|Cognitive function|Colitis ulcerative|Coronary artery disease|Crohn disease|Crohns disease|Diastolic blood pressure|Fasting glucose|Fathers age at death|Fed-up feelings|Fluid intelligence score|Forced expiratory volume in 1-second|Forced expiratory volume in 1-second, best measure|Forced vital capacity|Forced vital capacity, best measure|Heel bone mineral density|High light scatter percentage of red cells|High light scatter reticulocyte count|Hip circumference|Immature fraction of reticulocytes|Impedance of arm left|Impedance of arm right|Impedance of whole body|Inflammatory bowel disease|Irritable bowel disorder|Irritible bowel syndrome|Job involves heavy manual or physical work|Job involves mainly walking or standing|Leg fat-free mass left|Leg fat mass left|Leg fat mass right|Leg fat percentage left|Leg fat percentage right|Leg predicted mass left|Mean corpuscular hemoglobin|Mean corpuscular volume|Miserableness|Mood swings|Overall health rating|Pain type experienced in last month: none of the above|Primary sclerosing cholangitis|Qualifications: A levels or as levels or equivalent|Qualifications: college or university degree|Qualifications: none|Qualifications: O levels or GCSEs or equivalent|Qualifications: other professional qualifications|Reticulocyte count|Reticulocyte fraction of red cells|Rheumatoid arthritis|Selective immunoglobulin A deficiency IgAD|Self-reported ulcerative colitis|Time spent using computer|Time spent watching television|Trunk fat mass|Trunk fat percentage|Types of physical activity in last 4 weeks: other exercises|Ulcerative colitis|Usual walking pace|Waist circumference|Weight|Wheeze or whistling in the chest in last year|Whole body fat mass|Years of education|Years of educational attainment|Years of educational attainment in females|Years of educational attainment in males</t>
  </si>
  <si>
    <t>AMT|APEH|APEH;MST1|BSN|C3orf54|C3orf54;UBA7|CDHR4|CMAS|DAG1|DOCK3|DPEP3|ENPP7|FAM212A|GPX1|GPX1P1|HEMK1|HTR1F|HYAL3|IP6K2|KLHDC8B|MAPKAPK3|MON1A|MST1|MST1;APEH|MST1R|NICN1|PRKAR2A|PRKAR2A-AS1|PRSS54;CCDC113|QRICH1|RAB36|RBM5;LUST;LOC100129060|RBM6|RCAN3|RNF123|RNF123;GMPPB;AMIGO3|SLC16A4|SOX3|ST18|TCTA|UBA7|UBA7;MIR5193|UBB|UQCRC1|USP4|WDR6|ZCCHC13|ZMAT2</t>
  </si>
  <si>
    <t>Alcohol dehydrogenase 1B|ATPase family AAA domain-containing protein 1|Beta-crystallin B2|C-C motif chemokine 19|Cerebral cavernous malformations 2 protein|Dedicator of cytokinesis protein 9|Erythrocyte band 7 integral membrane protein|Galectin-7|Killer cell lectin-like receptor subfamily F member 1|Leukocyte cell-derived chemotaxin 1|PR domain zinc finger protein 1|Pregnancy-specific beta-1-glycoprotein 4|Protein G6b|Set1/Ash2 histone methyltransferase complex subunit ASH2|Sorting nexin-1|Tachykinin-4|Tensin-2|Thioredoxin domain-containing protein 12|Transmembrane protease serine 11D|Tumor necrosis factor ligand superfamily member 6, soluble form|Zinc finger protein 843</t>
  </si>
  <si>
    <t>EGAFVYSDR</t>
  </si>
  <si>
    <t>IFVTIADSASPK</t>
  </si>
  <si>
    <t>PGHILVGSDLR</t>
  </si>
  <si>
    <t>rs7030192</t>
  </si>
  <si>
    <t>9:113169631:G:A</t>
  </si>
  <si>
    <t>DMBT1</t>
  </si>
  <si>
    <t>PGYELQK</t>
  </si>
  <si>
    <t>TSQCILK</t>
  </si>
  <si>
    <t>RQDIQSDGFSIETCK</t>
  </si>
  <si>
    <t>VGLFNAELLEALLNYYILNTLYPK</t>
  </si>
  <si>
    <t>P13929</t>
  </si>
  <si>
    <t>AVENINSTLGPALLQK</t>
  </si>
  <si>
    <t>rs238238</t>
  </si>
  <si>
    <t>ENO3</t>
  </si>
  <si>
    <t>17:4856376:A:G</t>
  </si>
  <si>
    <t>ENO3|GP1BA</t>
  </si>
  <si>
    <t>Platelet count|Platelet distribution width|Pulse rate</t>
  </si>
  <si>
    <t>X-03056</t>
  </si>
  <si>
    <t>AC012146.7|AC109333.10|C17orf107|CAMTA2|CAMTA2;RP5-1050D4.2|CAMTA2;RP5-1050D4.3|CHRNE|CHRNE;C17orf107|CHRNE;MINK1|DKFZP566H073|ENO3|ENO3;PFN1|GGT6|GPR172B|INCA1|INCA1;RP5-1050D4.5|KIF1C|KIF1C;AC109333.10|MINK1|MIS12|NLRP1|NUP88|NUP88;RABEP1;RPAIN|PLD2|RABEP1|RNF167|RNF167;PFN1|RNF167;SLC25A11|RP5-1050D4.5|SCIMP|SCIMP;LOC100130950|SLC25A11|SLC25A11;RNF167|SLC52A1|SPAG7|USP6|ZFP3|ZNF232|ZNF594</t>
  </si>
  <si>
    <t>LPLVLANGQIR</t>
  </si>
  <si>
    <t>NVVYSCNEGYSLIGNPVAR</t>
  </si>
  <si>
    <t>Q70J99</t>
  </si>
  <si>
    <t>ALHTATFQALQR</t>
  </si>
  <si>
    <t>rs1135688</t>
  </si>
  <si>
    <t>UNC13D</t>
  </si>
  <si>
    <t>17:73827205:T:C</t>
  </si>
  <si>
    <t>UNC13D|UNK</t>
  </si>
  <si>
    <t>Arm fat mass left|Arm fat mass right|Arm fat percentage left|Arm fat percentage right|Cerebral white matter hyperintensities burden|Eosinophil count|Eosinophil percentage of white cells|Hip circumference|Self-reported high cholesterol|Self-reported hypertension|Sum eosinophil basophil counts|Trunk fat mass|Trunk fat percentage|Vascular or heart problems diagnosed by doctor: high blood pressure</t>
  </si>
  <si>
    <t>ACOX1|ACOX1;RP11-552F3.13|ACOX1;TEN1;TEN1-CDK3|CDK3;TEN1-CDK3|CDK3;TEN1;TEN1-CDK3|EVPL|FBF1|GALK1|GALK1;ITGB4|H3F3B|H3F3B;H3F3A;H3F3C|MRPL38|MRPL38;RP11-552F3.10;RP11-552F3.12|MRPL38;RP11-552F3.12|RP11-552F3.10|RP11-552F3.4|RP11-552F3.9|TEN1|TEN1-CDK3|TEN1;TEN1-CDK3|TRIM47|TRIM65|UNC13D|UNK|WBP2</t>
  </si>
  <si>
    <t>NVAFGGHHQLG</t>
  </si>
  <si>
    <t>rs925453</t>
  </si>
  <si>
    <t>4:187179210:T:C</t>
  </si>
  <si>
    <t>Blood clot in the leg|Blood clot in the lung|Fasting serum IGF 1 free ngmL in children|Self-reported deep venous thrombosis|Self-reported pulmonary embolism + or - dvt</t>
  </si>
  <si>
    <t>Ala/Phe|Bradykinin, des-arg(9)|Glycylphenylalanine|Histidine|Isoleucylvaline|Leucylphenylalanine/isoleucylphenylalanine|Phe/Val|Phenylalanine|Prolylproline|Serum Ala/Phe|Serum Phe/Val|X-11792|X-24071|X - 24071</t>
  </si>
  <si>
    <t>CYP4V2|F11|KLKB1</t>
  </si>
  <si>
    <t>Acidic leucine-rich nuclear phosphoprotein 32 family member B|Activating signal cointegrator 1 complex subunit 1|Adrenomedullin|Amphoterin-induced protein 1|Aspartate aminotransferase, cytoplasmic|Beta-defensin 113|Bone morphogenetic protein 7|Bone sialoprotein 2|Cadherin-15|CD63 antigen|Chromogranin-A|Coagulation Factor XI|CUB and sushi domain-containing protein 1|Cullin-3|Dipeptidase 2|Drebrin-like protein|Endothelin-2|Glucagon|Glucosidase 2 subunit beta|Glycoprotein Xg|Histone H1.2|Intercellular adhesion molecule 1|Interleukin-13 receptor subunit alpha-1|Interleukin-2|Keratin-associated protein 2-4|Laminin subunit alpha-4|Neurensin-1|Neurexin-1|Neuropeptide W|Parathyroid hormone-related protein|Peptidyl-glycine alpha-amidating monooxygenase|Persulfide dioxygenase ETHE1, mitochondrial|Phosphatidylinositol-glycan-specific phospholipase D|Plasma kallikrein|Progonadoliberin-1|Protachykinin-1|Protein MENT|Protein Z-dependent protease inhibitor|Receptor for advanced glycation endproducts|Rho GTPase-activating protein 30|Signal peptidase complex catalytic subunit SEC11C|Soluble CD40 ligand|SPARC-like protein 1|Testis-expressed sequence 29 protein|Transmembrane glycoprotein NMB|Transmembrane protein 132C|Transmembrane protein 87B|Tumor necrosis factor receptor superfamily member 16|Tumor necrosis factor receptor superfamily member 19L|Tyrosine-protein kinase JAK2|Vascular endothelial growth factor D</t>
  </si>
  <si>
    <t>rs204896</t>
  </si>
  <si>
    <t>6:32064098:C:T</t>
  </si>
  <si>
    <t>Advanced age related macular degeneration|Advanced age related macular degeneration choroidal neovascularization vs no AMD|Age-related macular degeneration|Arm fat mass left|Arm fat mass right|Arm fat percentage left|Arm fat percentage right|Body fat percentage|Body mass index|Body mass index males|Diabetes diagnosed by doctor|Eosinophil count|Hip circumference|Leg fat mass right|Lymphocyte count|Mean corpuscular hemoglobin|Monocyte count|Neovascularization|Rheumatoid arthritis|Self-reported hyperthyroidism or thyrotoxicosis|Self-reported hypothyroidism or myxoedema|Self-reported rheumatoid arthritis|Started insulin within one year diagnosis of diabetes|Sum eosinophil basophil counts|Treatment with insulin product|Treatment with levothyroxine sodium|Trunk fat mass|Weight|White blood cell count|Whole body fat mass</t>
  </si>
  <si>
    <t>AFITNFSMNIDGMTYPGIIK</t>
  </si>
  <si>
    <t>CVCNPGFTGEDCGSRR</t>
  </si>
  <si>
    <t>MYYSAVEPTK</t>
  </si>
  <si>
    <t>P20742</t>
  </si>
  <si>
    <t>GEESYCICGNER</t>
  </si>
  <si>
    <t>rs3213831</t>
  </si>
  <si>
    <t>PZP</t>
  </si>
  <si>
    <t>12:9316773:T:C</t>
  </si>
  <si>
    <t>1-palmitoylglycerol (1-monopalmitin)/4-methyl-2-oxopentanoate</t>
  </si>
  <si>
    <t>A2M|A2M-AS1|A2M;A2M-AS1|A2M;PZP|A2MP1|AC007436.1;RP11-436I9.5|AC091814.2|CLEC12A|CLEC12B|CLEC1B|DDX12P|KLRG1|LINC00612|LINC00987|M6PR|M6PR;PHC1|PZP|RP11-118B22.2|RP11-118B22.2;A2MP1|RP11-118B22.4|RP11-22B23.1|RP11-22B23.2|RP11-436I9.4|RP11-436I9.5|RP11-436I9.6|RP11-75L1.1|RP11-75L1.2|SNORA75</t>
  </si>
  <si>
    <t>Protein syndesmos</t>
  </si>
  <si>
    <t>O76003</t>
  </si>
  <si>
    <t>rs2274217</t>
  </si>
  <si>
    <t>GLRX3</t>
  </si>
  <si>
    <t>10:131959150:C:T</t>
  </si>
  <si>
    <t>X-24071|X - 24071</t>
  </si>
  <si>
    <t>SEEDGLVEAPEHGTTATFHR</t>
  </si>
  <si>
    <t>VVNVIGAHYPGTHSAK</t>
  </si>
  <si>
    <t>SSEEELHR</t>
  </si>
  <si>
    <t>F6SYF8</t>
  </si>
  <si>
    <t>SLTEEMALR</t>
  </si>
  <si>
    <t>rs3206824</t>
  </si>
  <si>
    <t>DKK3</t>
  </si>
  <si>
    <t>11:11986061:T:C</t>
  </si>
  <si>
    <t>DKK3|USP47</t>
  </si>
  <si>
    <t>Comparative height size at age 10|Height|Impedance of arm left|Impedance of arm right</t>
  </si>
  <si>
    <t>LALDQYLMEFNACR</t>
  </si>
  <si>
    <t>PYYSDVDIMK</t>
  </si>
  <si>
    <t>HLEEPGETQNAFLHER</t>
  </si>
  <si>
    <t>LSVVDQEK</t>
  </si>
  <si>
    <t>rs238239</t>
  </si>
  <si>
    <t>17:4856580:T:C</t>
  </si>
  <si>
    <t>ENO3|GP1BA|RNF167</t>
  </si>
  <si>
    <t>Arm fat mass left|Arm fat mass right|Arm fat percentage left|Arm fat percentage right|Body fat percentage|Body mass index|Hip circumference|Leg fat mass left|Leg fat mass right|Leg fat percentage left|Leg fat percentage right|Pulse rate|Trunk fat mass|Whole body fat mass</t>
  </si>
  <si>
    <t>AC012146.7|AC109333.10|C17orf107|CAMTA2|CAMTA2;RP5-1050D4.2|CAMTA2;RP5-1050D4.3|CHRNE|CHRNE;C17orf107|CHRNE;MINK1|ENO3|ENO3;PFN1|GP1BA|GPR172B|INCA1|INCA1;RP5-1050D4.5|KIF1C|MINK1|MIS12|NLRP1|NUP88|NUP88;RABEP1;RPAIN|PLD2|RABEP1|RNF167|RNF167;PFN1|RNF167;SLC25A11|RP11-81A22.5|RP5-1050D4.5|SCIMP|SCIMP;LOC100130950|SLC25A11|SLC25A11;RNF167|SLC52A1|SPAG7|USP6|VMO1|ZFP3|ZNF232|ZNF594</t>
  </si>
  <si>
    <t>K7EM85</t>
  </si>
  <si>
    <t>rs1801284</t>
  </si>
  <si>
    <t>19:1068738:G:A</t>
  </si>
  <si>
    <t>ABCA7|ARHGAP45</t>
  </si>
  <si>
    <t>ERTEWIR</t>
  </si>
  <si>
    <t>ETWLNENQR</t>
  </si>
  <si>
    <t>rs229587</t>
  </si>
  <si>
    <t>14:65263300:C:T</t>
  </si>
  <si>
    <t>High light scatter percentage of red cells|High light scatter reticulocyte count|Mean corpuscular hemoglobin concentration|Red cell distribution width|Reticulocyte count|Reticulocyte fraction of red cells</t>
  </si>
  <si>
    <t>CHURC1|CHURC1-FNTB;CHURC1|CHURC1;GPX2|FAM127A|GPX2|MAX|RAB15|SPTB</t>
  </si>
  <si>
    <t>GNVYIGGAPDVATLTGGR</t>
  </si>
  <si>
    <t>QCDNPAPQNGGASCPGR</t>
  </si>
  <si>
    <t>YVSLIYTNYEAGK</t>
  </si>
  <si>
    <t>TLEGLQVEEEPVYK</t>
  </si>
  <si>
    <t>rs2070180</t>
  </si>
  <si>
    <t>3:121351338:C:T</t>
  </si>
  <si>
    <t>EAF2|FBXO40|GOLGB1|HCLS1|IQCB1</t>
  </si>
  <si>
    <t>Hayfever, allergic rhinitis or eczema|No blood clot, bronchitis, emphysema, asthma, rhinitis, eczema or allergy diagnosed by doctor</t>
  </si>
  <si>
    <t>X-11540|X - 11540</t>
  </si>
  <si>
    <t>CAMP|CD86|CSTA|EAF2|EAF2;IQCB1;HCG11;LOC647979|GOLGB1|HCLS1|IQCB1|KPNA1|Metazoa_SRP|SLC15A2</t>
  </si>
  <si>
    <t>E7ES19</t>
  </si>
  <si>
    <t>NGPCVPNSICVNTLGSYR</t>
  </si>
  <si>
    <t>rs1866389</t>
  </si>
  <si>
    <t>THBS4</t>
  </si>
  <si>
    <t>5:79361265:G:C</t>
  </si>
  <si>
    <t>Impedance of arm left|Impedance of arm right</t>
  </si>
  <si>
    <t>ANKRD34B|CXCL3;CXCL2;CXCL1|KXD1|MAPT;MAPT-IT1|RP11-168A11.4|THBS4</t>
  </si>
  <si>
    <t>DVTVLQNTDGNNNDAWAK</t>
  </si>
  <si>
    <t>RLLSDLLPPSTGTFQEAQSR</t>
  </si>
  <si>
    <t>EVAQHDVR</t>
  </si>
  <si>
    <t>rs733731</t>
  </si>
  <si>
    <t>19:15587185:C:T</t>
  </si>
  <si>
    <t>AC004791.2|CYP4F22|PGLYRP2|RASAL3</t>
  </si>
  <si>
    <t>Q9NQ38</t>
  </si>
  <si>
    <t>ATSYAELCSEYR</t>
  </si>
  <si>
    <t>rs2303063</t>
  </si>
  <si>
    <t>SPINK5</t>
  </si>
  <si>
    <t>5:147480027:G:A</t>
  </si>
  <si>
    <t>FBXO38|OR12D2|SPINK5</t>
  </si>
  <si>
    <t>Serine protease inhibitor Kazal-type 6</t>
  </si>
  <si>
    <t>VSTIAGIGIQGTDK</t>
  </si>
  <si>
    <t>O14617</t>
  </si>
  <si>
    <t>rs25673</t>
  </si>
  <si>
    <t>AP3D1</t>
  </si>
  <si>
    <t>19:2109157:T:C</t>
  </si>
  <si>
    <t>AP3D1|MOB3A</t>
  </si>
  <si>
    <t>Comparative height size at age 10|Hematocrit|Impedance of arm left|Impedance of leg right|Impedance of whole body|Red blood cell count</t>
  </si>
  <si>
    <t>AMH|AP3D1|C19orf35|DOT1L|IZUMO4|LSM7</t>
  </si>
  <si>
    <t>Charged multivesicular body protein 3|Cold-inducible RNA-binding protein|UPF0696 protein C11orf68</t>
  </si>
  <si>
    <t>PYCNHPCYVAMFGPK</t>
  </si>
  <si>
    <t>QTFIDNTDSVVK</t>
  </si>
  <si>
    <t>rs2431363</t>
  </si>
  <si>
    <t>5:75948650:A:G</t>
  </si>
  <si>
    <t>F2R|F2RL1|F2RL2</t>
  </si>
  <si>
    <t>QSIFVLAGSTVEDVLK</t>
  </si>
  <si>
    <t>VHLAPPPTWEGYDPSWN</t>
  </si>
  <si>
    <t>rs634501</t>
  </si>
  <si>
    <t>5:180218668:A:G</t>
  </si>
  <si>
    <t>LINC00847|MGAT1</t>
  </si>
  <si>
    <t>ASGGTFSSYTISWVR</t>
  </si>
  <si>
    <t>A0A6I8PRU0</t>
  </si>
  <si>
    <t>LLAQDTCLPCDCFPHGSHSR</t>
  </si>
  <si>
    <t>rs6008794</t>
  </si>
  <si>
    <t>CELSR1</t>
  </si>
  <si>
    <t>22:46787694:A:G</t>
  </si>
  <si>
    <t>CELSR1|PKDREJ|TRMU|TTC38</t>
  </si>
  <si>
    <t>Q8NDB2</t>
  </si>
  <si>
    <t>BANK1</t>
  </si>
  <si>
    <t>TLPPGLLMPTPK</t>
  </si>
  <si>
    <t>GDCGDTLAATQSLVMK</t>
  </si>
  <si>
    <t>A0A024R8Y9</t>
  </si>
  <si>
    <t>GEFNVGSTCHFSCDNGFK</t>
  </si>
  <si>
    <t>rs6127</t>
  </si>
  <si>
    <t>SELP</t>
  </si>
  <si>
    <t>1:169566313:C:T</t>
  </si>
  <si>
    <t>F5|SELP</t>
  </si>
  <si>
    <t>Treatment with viagra 100mg tablet</t>
  </si>
  <si>
    <t>F5|SELL|SELP</t>
  </si>
  <si>
    <t>Cadherin-7|Galanin peptides|Granule membrane protein 140|L-Selectin|P-selectin|Protein SEC13 homolog|Solute carrier family 22 member 16|T-cell surface glycoprotein CD3 epsilon chain|Torsin-1A-interacting protein 1</t>
  </si>
  <si>
    <t>ECVLHDDLLEAR</t>
  </si>
  <si>
    <t>HASSGSFLSSANEHLK</t>
  </si>
  <si>
    <t>SISIIDSPGILSGEK</t>
  </si>
  <si>
    <t>LLESGDLSMSSVK</t>
  </si>
  <si>
    <t>IEELDGVLTSIFK</t>
  </si>
  <si>
    <t>rs62321738</t>
  </si>
  <si>
    <t>4:102816467:C:G</t>
  </si>
  <si>
    <t>SBSN</t>
  </si>
  <si>
    <t>DERFEQSANNFYQQQAEGHK</t>
  </si>
  <si>
    <t>HV169_HUMAN P01742_NP.3 [SEER]</t>
  </si>
  <si>
    <t>no protein data for this protein group</t>
  </si>
  <si>
    <t>O14617-5_HUMAN O14617.5_NP.5 [SEER]</t>
  </si>
  <si>
    <t>A0A1W2PS24_HUMAN;HLAA_HUMAN;Q5SRN5_HUMAN;Q5SRN7_HUMAN A0A1W2PS24.P04439.Q5SRN5.Q5SRN7_NP.5 [SEER]</t>
  </si>
  <si>
    <t>RL13_HUMAN P26373_NP.5 [SEER]</t>
  </si>
  <si>
    <t>CMGA_HUMAN P10645_NP.5 [SEER]</t>
  </si>
  <si>
    <t>B4E1Z4_HUMAN B4E1Z4_NP.4 [SEER]</t>
  </si>
  <si>
    <t>C1TC_HUMAN;F5H2F4_HUMAN;V9GYY3_HUMAN F5H2F4.P11586.V9GYY3_NP.5 [SEER]</t>
  </si>
  <si>
    <t>A0A024R8Y9_HUMAN;Q5R345_HUMAN A0A024R8Y9.Q5R345_NP.2 [SEER]</t>
  </si>
  <si>
    <t>E9PBC5_HUMAN E9PBC5_NP.4 [SEER]</t>
  </si>
  <si>
    <t>A2AEA2_HUMAN;HLAC_HUMAN A2AEA2.P10321_NP.2 [SEER]</t>
  </si>
  <si>
    <t>MGAT1_HUMAN P26572_NP.5 [SEER]</t>
  </si>
  <si>
    <t>IQGA2_HUMAN Q13576_NP.2 [SEER]</t>
  </si>
  <si>
    <t>MTP_HUMAN P55157_NP.5 [SEER]</t>
  </si>
  <si>
    <t>HMHA1_HUMAN Q92619_NP.1 [SEER]</t>
  </si>
  <si>
    <t>DRB1_HUMAN P01911_NP.2 [SEER]</t>
  </si>
  <si>
    <t>A0A6I8PRU0_HUMAN;CELR1_HUMAN A0A6I8PRU0.Q9NYQ6_NP.2 [SEER]</t>
  </si>
  <si>
    <t>PZP_HUMAN P20742_NP.1 [SEER]</t>
  </si>
  <si>
    <t>A0A3B3ISX9_HUMAN A0A3B3ISX9_NP.1 [SEER]</t>
  </si>
  <si>
    <t>A1BG_HUMAN P04217_NP.4 [SEER]</t>
  </si>
  <si>
    <t>UN13D_HUMAN Q70J99_NP.4 [SEER]</t>
  </si>
  <si>
    <t>P32019-3_HUMAN P32019.3_NP.5 [SEER]</t>
  </si>
  <si>
    <t>Q9NQ38-3_HUMAN Q9NQ38.3_NP.3 [SEER]</t>
  </si>
  <si>
    <t>VWF_HUMAN P04275_NP.3 [SEER]</t>
  </si>
  <si>
    <t>ENOB_HUMAN P13929_NP.4 [SEER]</t>
  </si>
  <si>
    <t>Q6E0U4-16_HUMAN Q6E0U4.16_NP.2 [SEER]</t>
  </si>
  <si>
    <t>IGHG1_HUMAN P01857_NP.1 [SEER]</t>
  </si>
  <si>
    <t>CPN2_HUMAN P22792_NP.1 [SEER]</t>
  </si>
  <si>
    <t>SPTA1_HUMAN P02549_NP.4 [SEER]</t>
  </si>
  <si>
    <t>AGRF5_HUMAN Q8IZF2_NP.2 [SEER]</t>
  </si>
  <si>
    <t>EHD4_HUMAN Q9H223_NP.3 [SEER]</t>
  </si>
  <si>
    <t>SVEP1_HUMAN Q4LDE5_NP.1 [SEER]</t>
  </si>
  <si>
    <t>GLRX3_HUMAN O76003_NP.2 [SEER]</t>
  </si>
  <si>
    <t>ADH1B_HUMAN P00325_NP.5 [SEER]</t>
  </si>
  <si>
    <t>PGRP2_HUMAN Q96PD5_NP.4 [SEER]</t>
  </si>
  <si>
    <t>LV861_HUMAN A0A075B6I0_NP.4 [SEER]</t>
  </si>
  <si>
    <t>LYAG_HUMAN P10253_NP.5 [SEER]</t>
  </si>
  <si>
    <t>E7ER44_HUMAN;P02788-2_HUMAN;TRFL_HUMAN E7ER44.P02788.P02788.2_NP.4 [SEER]</t>
  </si>
  <si>
    <t>APOBR_HUMAN Q0VD83_NP.5 [SEER]</t>
  </si>
  <si>
    <t>A0A1W2PS24_HUMAN;HLAA_HUMAN;Q5SRN5_HUMAN;Q5SRN7_HUMAN A0A1W2PS24.P04439.Q5SRN5.Q5SRN7_NP.4 [SEER]</t>
  </si>
  <si>
    <t>VWF_HUMAN P04275_NP.5 [SEER]</t>
  </si>
  <si>
    <t>Q6E0U4-16_HUMAN Q6E0U4.16_NP.4 [SEER]</t>
  </si>
  <si>
    <t>SPTA1_HUMAN P02549_NP.2 [SEER]</t>
  </si>
  <si>
    <t>F13B_HUMAN P05160_NP.2 [SEER]</t>
  </si>
  <si>
    <t>OLFL1_HUMAN Q6UWY5_NP.5 [SEER]</t>
  </si>
  <si>
    <t>VWF_HUMAN P04275_NP.4 [SEER]</t>
  </si>
  <si>
    <t>FA7_HUMAN P08709_NP.5 [SEER]</t>
  </si>
  <si>
    <t>MGAT1_HUMAN P26572_NP.1 [SEER]</t>
  </si>
  <si>
    <t>P11277-2_HUMAN P11277.2_NP.3 [SEER]</t>
  </si>
  <si>
    <t>A2AP_HUMAN P08697_NP.1 [SEER]</t>
  </si>
  <si>
    <t>TBB1_HUMAN Q9H4B7_NP.4 [SEER]</t>
  </si>
  <si>
    <t>P01042-3_HUMAN P01042.3_NP.1 [SEER]</t>
  </si>
  <si>
    <t>HDGF_HUMAN P51858_NP.2 [SEER]</t>
  </si>
  <si>
    <t>HRG_HUMAN P04196_NP.5 [SEER]</t>
  </si>
  <si>
    <t>B1AKG0_HUMAN;FHR1_HUMAN B1AKG0.Q03591_NP.5 [SEER]</t>
  </si>
  <si>
    <t>HGFA_HUMAN Q04756_NP.5 [SEER]</t>
  </si>
  <si>
    <t>P23467-3_HUMAN P23467.3_NP.2 [SEER]</t>
  </si>
  <si>
    <t>PIGR_HUMAN P01833_NP.3 [SEER]</t>
  </si>
  <si>
    <t>ESTD_HUMAN P10768_NP.3 [SEER]</t>
  </si>
  <si>
    <t>CRIP1_HUMAN P50238_NP.2 [SEER]</t>
  </si>
  <si>
    <t>A1AT_HUMAN P01009_NP.2 [SEER]</t>
  </si>
  <si>
    <t>A0A0J9YXF2_HUMAN A0A0J9YXF2_NP.5 [SEER]</t>
  </si>
  <si>
    <t>GSTP1_HUMAN P09211_NP.1 [SEER]</t>
  </si>
  <si>
    <t>CPN2_HUMAN P22792_NP.5 [SEER]</t>
  </si>
  <si>
    <t>GP1BA_HUMAN P07359_NP.2 [SEER]</t>
  </si>
  <si>
    <t>A0A7P0TA83_HUMAN;J3KQ66_HUMAN;P78509-2_HUMAN;RELN_HUMAN A0A7P0TA83.J3KQ66.P78509.P78509.2_NP.5 [SEER]</t>
  </si>
  <si>
    <t>Q86X29-6_HUMAN Q86X29.6_NP.5 [SEER]</t>
  </si>
  <si>
    <t>NHLC2_HUMAN Q8NBF2_NP.2 [SEER]</t>
  </si>
  <si>
    <t>CO6_HUMAN P13671_NP.4 [SEER]</t>
  </si>
  <si>
    <t>P11277-2_HUMAN P11277.2_NP.2 [SEER]</t>
  </si>
  <si>
    <t>CO8A_HUMAN P07357_NP.5 [SEER]</t>
  </si>
  <si>
    <t>PEDF_HUMAN P36955_NP.4 [SEER]</t>
  </si>
  <si>
    <t>SRB4D_HUMAN Q8WTU2_NP.5 [SEER]</t>
  </si>
  <si>
    <t>AEBP1_HUMAN Q8IUX7_NP.5 [SEER]</t>
  </si>
  <si>
    <t>HEXB_HUMAN P07686_NP.5 [SEER]</t>
  </si>
  <si>
    <t>A0A5K1VW97_HUMAN;H0YMF1_HUMAN;P16112-2_HUMAN;PGCA_HUMAN A0A5K1VW97.H0YMF1.P16112.P16112.2_NP.2 [SEER]</t>
  </si>
  <si>
    <t>B5MBX2_HUMAN;F8WE86_HUMAN;TCO2_HUMAN B5MBX2.F8WE86.P20062_NP.1 [SEER]</t>
  </si>
  <si>
    <t>A0A3B3ISX9_HUMAN A0A3B3ISX9_NP.5 [SEER]</t>
  </si>
  <si>
    <t>A0A087WXI2_HUMAN A0A087WXI2_NP.1 [SEER]</t>
  </si>
  <si>
    <t>LBP_HUMAN P18428_NP.1 [SEER]</t>
  </si>
  <si>
    <t>MMP3_HUMAN P08254_NP.2 [SEER]</t>
  </si>
  <si>
    <t>A0A7I2V3B4_HUMAN;A0A7I2V4U2_HUMAN;A0A7I2V5I2_HUMAN;SCFD1_HUMAN A0A7I2V3B4.A0A7I2V4U2.A0A7I2V5I2.Q8WVM8_NP.5 [SEER]</t>
  </si>
  <si>
    <t>LOX12_HUMAN P18054_NP.4 [SEER]</t>
  </si>
  <si>
    <t>TLN1_HUMAN Q9Y490_NP.3 [SEER]</t>
  </si>
  <si>
    <t>PON1_HUMAN P27169_NP.5 [SEER]</t>
  </si>
  <si>
    <t>TSP4_HUMAN P35443_NP.5 [SEER]</t>
  </si>
  <si>
    <t>PGBM_HUMAN P98160_NP.5 [SEER]</t>
  </si>
  <si>
    <t>NID1_HUMAN P14543_NP.2 [SEER]</t>
  </si>
  <si>
    <t>DSC3_HUMAN;Q14574-2_HUMAN Q14574.Q14574.2_NP.4 [SEER]</t>
  </si>
  <si>
    <t>CPVL_HUMAN Q9H3G5_NP.2 [SEER]</t>
  </si>
  <si>
    <t>CAN2_HUMAN P17655_NP.1 [SEER]</t>
  </si>
  <si>
    <t>A0A7P0T8D1_HUMAN;A0A7P0TBH1_HUMAN A0A7P0T8D1.A0A7P0TBH1_NP.5 [SEER]</t>
  </si>
  <si>
    <t>A0A024R962_HUMAN A0A024R962_NP.1 [SEER]</t>
  </si>
  <si>
    <t>P23229-2_HUMAN P23229.2_NP.1 [SEER]</t>
  </si>
  <si>
    <t>WDR1_HUMAN O75083_NP.4 [SEER]</t>
  </si>
  <si>
    <t>THRB_HUMAN P00734_NP.5 [SEER]</t>
  </si>
  <si>
    <t>HCLS1_HUMAN P14317_NP.2 [SEER]</t>
  </si>
  <si>
    <t>PLEK_HUMAN P08567_NP.3 [SEER]</t>
  </si>
  <si>
    <t>G3XAK1_HUMAN G3XAK1_NP.3 [SEER]</t>
  </si>
  <si>
    <t>PI16_HUMAN Q6UXB8_NP.2 [SEER]</t>
  </si>
  <si>
    <t>DKK3_HUMAN Q9UBP4_NP.2 [SEER]</t>
  </si>
  <si>
    <t>CO7_HUMAN P10643_NP.4 [SEER]</t>
  </si>
  <si>
    <t>SCG1_HUMAN P05060_NP.2 [SEER]</t>
  </si>
  <si>
    <t>IGHA2_HUMAN P01877_NP.4 [SEER]</t>
  </si>
  <si>
    <t>ITIH4_HUMAN Q14624_NP.5 [SEER]</t>
  </si>
  <si>
    <t>OAF_HUMAN Q86UD1_NP.1 [SEER]</t>
  </si>
  <si>
    <t>P48426-2_HUMAN;PI42A_HUMAN P48426.P48426.2_NP.4 [SEER]</t>
  </si>
  <si>
    <t>FAT1_HUMAN Q14517_NP.5 [SEER]</t>
  </si>
  <si>
    <t>SAA2_HUMAN P0DJI9_NP.2 [SEER]</t>
  </si>
  <si>
    <t>A0A1W2PS24_HUMAN;HLAA_HUMAN;Q5SRN5_HUMAN;Q5SRN7_HUMAN A0A1W2PS24.P04439.Q5SRN5.Q5SRN7_NP.1 [SEER]</t>
  </si>
  <si>
    <t>PCSK9_HUMAN Q8NBP7_NP.4 [SEER]</t>
  </si>
  <si>
    <t>SODE_HUMAN P08294_NP.2 [SEER]</t>
  </si>
  <si>
    <t>IBP3_HUMAN;P17936-2_HUMAN P17936.P17936.2_NP.4 [SEER]</t>
  </si>
  <si>
    <t>D6RF35_HUMAN D6RF35_NP.2 [SEER]</t>
  </si>
  <si>
    <t>ADEC1_HUMAN;O15204-2_HUMAN O15204.O15204.2_NP.3 [SEER]</t>
  </si>
  <si>
    <t>MYH9_HUMAN P35579_NP.4 [SEER]</t>
  </si>
  <si>
    <t>LOXL1_HUMAN Q08397_NP.1 [SEER]</t>
  </si>
  <si>
    <t>P12111-4_HUMAN P12111.4_NP.1 [SEER]</t>
  </si>
  <si>
    <t>SCG1_HUMAN P05060_NP.5 [SEER]</t>
  </si>
  <si>
    <t>GALC_HUMAN P54803_NP.5 [SEER]</t>
  </si>
  <si>
    <t>TENA_HUMAN P24821_NP.3 [SEER]</t>
  </si>
  <si>
    <t>CHID1_HUMAN Q9BWS9_NP.5 [SEER]</t>
  </si>
  <si>
    <t>IQGA2_HUMAN Q13576_NP.5 [SEER]</t>
  </si>
  <si>
    <t>CYFP1_HUMAN Q7L576_NP.5 [SEER]</t>
  </si>
  <si>
    <t>FGL1_HUMAN Q08830_NP.5 [SEER]</t>
  </si>
  <si>
    <t>FIBB_HUMAN P02675_NP.5 [SEER]</t>
  </si>
  <si>
    <t>LIPC_HUMAN P11150_NP.4 [SEER]</t>
  </si>
  <si>
    <t>APOC4_HUMAN P55056_NP.3 [SEER]</t>
  </si>
  <si>
    <t>E9PFZ2_HUMAN E9PFZ2_NP.5 [SEER]</t>
  </si>
  <si>
    <t>ITIH1_HUMAN P19827_NP.3 [SEER]</t>
  </si>
  <si>
    <t>TRFE_HUMAN P02787_NP.1 [SEER]</t>
  </si>
  <si>
    <t>NID1_HUMAN P14543_NP.4 [SEER]</t>
  </si>
  <si>
    <t>A8MUN2_HUMAN A8MUN2_NP.4 [SEER]</t>
  </si>
  <si>
    <t>A0A0A0MRJ7_HUMAN;FA5_HUMAN A0A0A0MRJ7.P12259_NP.5 [SEER]</t>
  </si>
  <si>
    <t>IPSP_HUMAN P05154_NP.3 [SEER]</t>
  </si>
  <si>
    <t>LOXL1_HUMAN Q08397_NP.3 [SEER]</t>
  </si>
  <si>
    <t>HRG_HUMAN P04196_NP.3 [SEER]</t>
  </si>
  <si>
    <t>G3V2W1_HUMAN;ZPI_HUMAN G3V2W1.Q9UK55_NP.4 [SEER]</t>
  </si>
  <si>
    <t>IC1_HUMAN;P05155-3_HUMAN P05155.P05155.3_NP.1 [SEER]</t>
  </si>
  <si>
    <t>COL11_HUMAN;Q9BWP8-10_HUMAN;Q9BWP8-3_HUMAN;Q9BWP8-4_HUMAN;Q9BWP8-6_HUMAN;Q9BWP8-7_HUMAN;Q9BWP8-8_HUMAN;Q9BWP8-9_HUMAN Q9BWP8.Q9BWP8.10.Q9BWP8.3.Q9BWP8.4.Q9BWP8.6.Q9BWP8.7.Q9BWP8.8.Q9BWP8.9_NP.1 [SEER]</t>
  </si>
  <si>
    <t>A0A3B3ISR2_HUMAN;B4DPQ0_HUMAN A0A3B3ISR2.B4DPQ0_NP.1 [SEER]</t>
  </si>
  <si>
    <t>E9PBC5_HUMAN E9PBC5_NP.3 [SEER]</t>
  </si>
  <si>
    <t>CSPG2_HUMAN P13611_NP.1 [SEER]</t>
  </si>
  <si>
    <t>FUCO2_HUMAN Q9BTY2_NP.5 [SEER]</t>
  </si>
  <si>
    <t>TETN_HUMAN P05452_NP.1 [SEER]</t>
  </si>
  <si>
    <t>CO7_HUMAN P10643_NP.2 [SEER]</t>
  </si>
  <si>
    <t>E7ER44_HUMAN;P02788-2_HUMAN;TRFL_HUMAN E7ER44.P02788.P02788.2_NP.3 [SEER]</t>
  </si>
  <si>
    <t>A0A024R962_HUMAN A0A024R962_NP.3 [SEER]</t>
  </si>
  <si>
    <t>PGRP2_HUMAN Q96PD5_NP.5 [SEER]</t>
  </si>
  <si>
    <t>A0A0A0MRJ7_HUMAN;FA5_HUMAN A0A0A0MRJ7.P12259_NP.1 [SEER]</t>
  </si>
  <si>
    <t>ADH4_HUMAN;P08319-2_HUMAN P08319.P08319.2_NP.5 [SEER]</t>
  </si>
  <si>
    <t>APOA4_HUMAN P06727_NP.5 [SEER]</t>
  </si>
  <si>
    <t>SVEP1_HUMAN Q4LDE5_NP.4 [SEER]</t>
  </si>
  <si>
    <t>APOL1_HUMAN O14791_NP.3 [SEER]</t>
  </si>
  <si>
    <t>TSP1_HUMAN P07996_NP.4 [SEER]</t>
  </si>
  <si>
    <t>A0A0A0MRJ7_HUMAN;FA5_HUMAN A0A0A0MRJ7.P12259_NP.3 [SEER]</t>
  </si>
  <si>
    <t>bestndetected</t>
  </si>
  <si>
    <t>bestBeta</t>
  </si>
  <si>
    <t>bestP</t>
  </si>
  <si>
    <t>nPROT</t>
  </si>
  <si>
    <t>bestLabel</t>
  </si>
  <si>
    <t>A0A024R962_HUMAN A0A024R962_NP.4 [SEER]</t>
  </si>
  <si>
    <t>DSC3_HUMAN Q14574_NP.4 [SEER]</t>
  </si>
  <si>
    <t>E7ER44_HUMAN;TRFL_HUMAN E7ER44.P02788_NP.3 [SEER]</t>
  </si>
  <si>
    <t>CSPG2_HUMAN P13611_NP.4 [SEER]</t>
  </si>
  <si>
    <t>E9PBC5_HUMAN E9PBC5_NP.5 [SEER]</t>
  </si>
  <si>
    <t>Q9BWP8-9_HUMAN Q9BWP8.9_NP.1 [SEER]</t>
  </si>
  <si>
    <t>LOXL1_HUMAN Q08397_NP.2 [SEER]</t>
  </si>
  <si>
    <t>NID1_HUMAN P14543_NP.1 [SEER]</t>
  </si>
  <si>
    <t>LIPC_HUMAN P11150_NP.1 [SEER]</t>
  </si>
  <si>
    <t>CO7_HUMAN P10643_NP.1 [SEER]</t>
  </si>
  <si>
    <t>CHID1_HUMAN Q9BWS9_NP.3 [SEER]</t>
  </si>
  <si>
    <t>TENA_HUMAN P24821_NP.1 [SEER]</t>
  </si>
  <si>
    <t>LOXL1_HUMAN Q08397_NP.5 [SEER]</t>
  </si>
  <si>
    <t>HCLS1_HUMAN P14317_NP.5 [SEER]</t>
  </si>
  <si>
    <t>D6RF35_HUMAN D6RF35_NP.5 [SEER]</t>
  </si>
  <si>
    <t>A0A1W2PS24_HUMAN;HLAA_HUMAN;Q5SRN5_HUMAN;Q5SRN7_HUMAN A0A1W2PS24.P04439.Q5SRN5.Q5SRN7_NP.2 [SEER]</t>
  </si>
  <si>
    <t>SAA2_HUMAN P0DJI9_NP.3 [SEER]</t>
  </si>
  <si>
    <t>IGHA2_HUMAN P01877_NP.2 [SEER]</t>
  </si>
  <si>
    <t>HCLS1_HUMAN P14317_NP.3 [SEER]</t>
  </si>
  <si>
    <t>A0A7P0T8D1_HUMAN A0A7P0T8D1_NP.5 [SEER]</t>
  </si>
  <si>
    <t>PGBM_HUMAN P98160_NP.1 [SEER]</t>
  </si>
  <si>
    <t>TSP4_HUMAN P35443_NP.4 [SEER]</t>
  </si>
  <si>
    <t>LOX12_HUMAN P18054_NP.2 [SEER]</t>
  </si>
  <si>
    <t>MMP3_HUMAN P08254_NP.3 [SEER]</t>
  </si>
  <si>
    <t>A2AEA2_HUMAN;HLAC_HUMAN A2AEA2.P10321_NP.5 [SEER]</t>
  </si>
  <si>
    <t>HEXB_HUMAN P07686_NP.2 [SEER]</t>
  </si>
  <si>
    <t>AEBP1_HUMAN Q8IUX7_NP.2 [SEER]</t>
  </si>
  <si>
    <t>PEDF_HUMAN P36955_NP.5 [SEER]</t>
  </si>
  <si>
    <t>P11277-2_HUMAN P11277.2_NP.5 [SEER]</t>
  </si>
  <si>
    <t>LSR_HUMAN;Q86X29-4_HUMAN;Q86X29-5_HUMAN;Q86X29-6_HUMAN;S4R3V8_HUMAN Q86X29.Q86X29.4.Q86X29.5.Q86X29.6.S4R3V8_NP.5 [SEER]</t>
  </si>
  <si>
    <t>CPN2_HUMAN P22792_NP.2 [SEER]</t>
  </si>
  <si>
    <t>GSTP1_HUMAN P09211_NP.3 [SEER]</t>
  </si>
  <si>
    <t>NPW_HUMAN Q8N729_NP.2 [SEER]</t>
  </si>
  <si>
    <t>CRIP1_HUMAN P50238_NP.4 [SEER]</t>
  </si>
  <si>
    <t>ESTD_HUMAN P10768_NP.5 [SEER]</t>
  </si>
  <si>
    <t>HGFA_HUMAN Q04756_NP.3 [SEER]</t>
  </si>
  <si>
    <t>FHR1_HUMAN Q03591_NP.2 [SEER]</t>
  </si>
  <si>
    <t>A2AP_HUMAN P08697_NP.3 [SEER]</t>
  </si>
  <si>
    <t>SPTA1_HUMAN P02549_NP.1 [SEER]</t>
  </si>
  <si>
    <t>CONA3EZ79_HUMAN CONA3EZ79_NP.2 [SEER]</t>
  </si>
  <si>
    <t>E7ER44_HUMAN;TRFL_HUMAN E7ER44.P02788_NP.4 [SEER]</t>
  </si>
  <si>
    <t>LYAG_HUMAN P10253_NP.2 [SEER]</t>
  </si>
  <si>
    <t>LV861_HUMAN A0A075B6I0_NP.5 [SEER]</t>
  </si>
  <si>
    <t>ADH1B_HUMAN P00325_NP.3 [SEER]</t>
  </si>
  <si>
    <t>ENOB_HUMAN P13929_NP.2 [SEER]</t>
  </si>
  <si>
    <t>GLRX3_HUMAN O76003_NP.5 [SEER]</t>
  </si>
  <si>
    <t>SVEP1_HUMAN Q4LDE5_NP.2 [SEER]</t>
  </si>
  <si>
    <t>EHD4_HUMAN Q9H223_NP.4 [SEER]</t>
  </si>
  <si>
    <t>SPTA1_HUMAN P02549_NP.5 [SEER]</t>
  </si>
  <si>
    <t>CPN2_HUMAN P22792_NP.3 [SEER]</t>
  </si>
  <si>
    <t>VWF_HUMAN P04275_NP.1 [SEER]</t>
  </si>
  <si>
    <t>P32019-3_HUMAN P32019.3_NP.2 [SEER]</t>
  </si>
  <si>
    <t>UN13D_HUMAN Q70J99_NP.1 [SEER]</t>
  </si>
  <si>
    <t>A0A3B3ISX9_HUMAN A0A3B3ISX9_NP.3 [SEER]</t>
  </si>
  <si>
    <t>PZP_HUMAN P20742_NP.2 [SEER]</t>
  </si>
  <si>
    <t>DRB5_HUMAN Q30154_NP.2 [SEER]</t>
  </si>
  <si>
    <t>HMHA1_HUMAN Q92619_NP.2 [SEER]</t>
  </si>
  <si>
    <t>MMP7_HUMAN P09237_NP.3 [SEER]</t>
  </si>
  <si>
    <t>MGAT1_HUMAN P26572_NP.4 [SEER]</t>
  </si>
  <si>
    <t>E9PBC5_HUMAN E9PBC5_NP.1 [SEER]</t>
  </si>
  <si>
    <t>BIN2_HUMAN Q9UBW5_NP.4 [SEER]</t>
  </si>
  <si>
    <t>RL13_HUMAN P26373_NP.4 [SEER]</t>
  </si>
  <si>
    <t>BANK1_HUMAN;Q8NDB2-2_HUMAN;Q8NDB2-3_HUMAN Q8NDB2.Q8NDB2.2.Q8NDB2.3_NP.2 [SEER]</t>
  </si>
  <si>
    <t>HV169_HUMAN P01742_NP.4 [SEER]</t>
  </si>
  <si>
    <t>A0A024R962_HUMAN A0A024R962.rs1065489_NP.4 [SEER]</t>
  </si>
  <si>
    <t>A0A0A0MRJ7_HUMAN;FA5_HUMAN A0A0A0MRJ7.rs6032.P12259.rs6032_NP.4 [SEER]</t>
  </si>
  <si>
    <t>APOL1_HUMAN O14791.rs2239785_NP.4 [SEER]</t>
  </si>
  <si>
    <t>DSC3_HUMAN;Q14574-2_HUMAN Q14574.2.rs276937.Q14574.rs276937_NP.3 [SEER]</t>
  </si>
  <si>
    <t>SVEP1_HUMAN Q4LDE5.rs872665_NP.5 [SEER]</t>
  </si>
  <si>
    <t>APOA4_HUMAN P06727.rs5104_NP.4 [SEER]</t>
  </si>
  <si>
    <t>ADH4_HUMAN;P08319-2_HUMAN P08319.2.rs1126671.P08319.rs1126671_NP.4 [SEER]</t>
  </si>
  <si>
    <t>CO8A_HUMAN P07357.rs652785_NP.5 [SEER]</t>
  </si>
  <si>
    <t>PGRP2_HUMAN Q96PD5.rs892145_NP.2 [SEER]</t>
  </si>
  <si>
    <t>A0A024R962_HUMAN A0A024R962.rs1061170_NP.4 [SEER]</t>
  </si>
  <si>
    <t>E7ER44_HUMAN;TRFL_HUMAN E7ER44.rs1126477.P02788.rs1126477_NP.4 [SEER]</t>
  </si>
  <si>
    <t>A1AT_HUMAN P01009.rs1303_NP.4 [SEER]</t>
  </si>
  <si>
    <t>E9PHK0_HUMAN;TETN_HUMAN E9PHK0.rs13963.P05452.rs13963_NP.4 [SEER]</t>
  </si>
  <si>
    <t>CSPG2_HUMAN;P13611-2_HUMAN P13611.2.rs160277.P13611.rs160277_NP.5 [SEER]</t>
  </si>
  <si>
    <t>A0A087WUD9_HUMAN;A0A7I2V2D2_HUMAN;E9PGN7_HUMAN;H9KV48_HUMAN;IC1_HUMAN;P05155-2_HUMAN;P05155-3_HUMAN A0A087WUD9.rs4926.A0A7I2V2D2.rs4926.E9PGN7.rs4926.H9KV48.rs4926.P05155.2.rs4926.P05155.3.rs4926.P05155.rs4926_NP.4 [SEER]</t>
  </si>
  <si>
    <t>G3V2W1_HUMAN G3V2W1_NP.4 [SEER]</t>
  </si>
  <si>
    <t>VWF_HUMAN P04275.rs216311_NP.4 [SEER]</t>
  </si>
  <si>
    <t>HRG_HUMAN P04196.rs1042464_NP.5 [SEER]</t>
  </si>
  <si>
    <t>A0A0A0MRJ7_HUMAN;FA5_HUMAN A0A0A0MRJ7.rs4524.P12259.rs4524_NP.4 [SEER]</t>
  </si>
  <si>
    <t>CO8A_HUMAN P07357.rs1342440_NP.5 [SEER]</t>
  </si>
  <si>
    <t>SCG1_HUMAN P05060.rs236152_NP.5 [SEER]</t>
  </si>
  <si>
    <t>TRFE_HUMAN P02787.rs1049296_NP.5 [SEER]</t>
  </si>
  <si>
    <t>E9PFZ2_HUMAN E9PFZ2.rs701753_NP.5 [SEER]</t>
  </si>
  <si>
    <t>APOC4_HUMAN P55056.rs5167_NP.1 [SEER]</t>
  </si>
  <si>
    <t>E7EUJ1_HUMAN;E7EUK6_HUMAN;LIPC_HUMAN E7EUJ1.rs6083.E7EUK6.rs6083.P11150.rs6083_NP.4 [SEER]</t>
  </si>
  <si>
    <t>B7ZKJ8_HUMAN;ITIH4_HUMAN B7ZKJ8.rs2276814.Q14624.rs2276814_NP.3 [SEER]</t>
  </si>
  <si>
    <t>F5H7S7_HUMAN;IQGA2_HUMAN F5H7S7.rs2455230.Q13576.rs2455230_NP.5 [SEER]</t>
  </si>
  <si>
    <t>CO7_HUMAN P10643.rs1063499_NP.4 [SEER]</t>
  </si>
  <si>
    <t>CHID1_HUMAN;Q9BWS9-2_HUMAN;Q9BWS9-3_HUMAN Q9BWS9.2.rs6682.Q9BWS9.3.rs6682.Q9BWS9.rs6682_NP.3 [SEER]</t>
  </si>
  <si>
    <t>E9PC84_HUMAN;F5H7V9_HUMAN;J3QSU6_HUMAN;TENA_HUMAN E9PC84.rs1061494.F5H7V9.rs1061494.J3QSU6.rs1061494.P24821.rs1061494_NP.5 [SEER]</t>
  </si>
  <si>
    <t>P12111-4_HUMAN P12111.4.rs1131296_NP.3 [SEER]</t>
  </si>
  <si>
    <t>A1AT_HUMAN P01009.rs6647_NP.4 [SEER]</t>
  </si>
  <si>
    <t>ADEC1_HUMAN;O15204-2_HUMAN O15204.2.rs3765124.O15204.rs3765124_NP.3 [SEER]</t>
  </si>
  <si>
    <t>D6RF35_HUMAN;VTDB_HUMAN D6RF35.rs7041.P02774.rs7041_NP.2 [SEER]</t>
  </si>
  <si>
    <t>IBP3_HUMAN;P17936-2_HUMAN P17936.2.rs2854746.P17936.rs2854746_NP.3 [SEER]</t>
  </si>
  <si>
    <t>SODE_HUMAN P08294.rs2536512_NP.2 [SEER]</t>
  </si>
  <si>
    <t>PCSK9_HUMAN Q8NBP7_NP.1 [SEER]</t>
  </si>
  <si>
    <t>A0A1W2PS24_HUMAN;HLAA_HUMAN;Q5SRN5_HUMAN;Q5SRN7_HUMAN A0A1W2PS24.rs1059517.P04439.rs1059517.Q5SRN5.rs1059517.Q5SRN7.rs1059517_NP.2 [SEER]</t>
  </si>
  <si>
    <t>HRG_HUMAN P04196.rs1042464_NP.4 [SEER]</t>
  </si>
  <si>
    <t>P48426-2_HUMAN;PI42A_HUMAN P48426.P48426.2_NP.3 [SEER]</t>
  </si>
  <si>
    <t>PLEK_HUMAN P08567.rs1063479_NP.1 [SEER]</t>
  </si>
  <si>
    <t>WDR1_HUMAN O75083.rs13441_NP.2 [SEER]</t>
  </si>
  <si>
    <t>A0A024R962_HUMAN A0A024R962.rs1065489_NP.5 [SEER]</t>
  </si>
  <si>
    <t>A0A7P0T8D1_HUMAN;A0A7P0T9S6_HUMAN;A0A7P0TA52_HUMAN;A0A7P0TBH1_HUMAN A0A7P0T8D1.rs699.A0A7P0T9S6.rs699.A0A7P0TA52.rs699.A0A7P0TBH1.rs699_NP.3 [SEER]</t>
  </si>
  <si>
    <t>LBP_HUMAN P18428_NP.5 [SEER]</t>
  </si>
  <si>
    <t>A0A087WXI2_HUMAN A0A087WXI2_NP.5 [SEER]</t>
  </si>
  <si>
    <t>HMHA1_HUMAN Q92619_NP.5 [SEER]</t>
  </si>
  <si>
    <t>CO6_HUMAN P13671.rs1801033_NP.3 [SEER]</t>
  </si>
  <si>
    <t>Q86X29-6_HUMAN;S4R3V8_HUMAN Q86X29.6.S4R3V8_NP.5 [SEER]</t>
  </si>
  <si>
    <t>A0A7P0TA83_HUMAN A0A7P0TA83_NP.5 [SEER]</t>
  </si>
  <si>
    <t>GP1BA_HUMAN P07359_NP.4 [SEER]</t>
  </si>
  <si>
    <t>CPN2_HUMAN P22792.rs4974538_NP.2 [SEER]</t>
  </si>
  <si>
    <t>A0A0J9YXF2_HUMAN;PON2_HUMAN;Q15165-3_HUMAN A0A0J9YXF2.Q15165.Q15165.3_NP.5 [SEER]</t>
  </si>
  <si>
    <t>PIGR_HUMAN P01833_NP.4 [SEER]</t>
  </si>
  <si>
    <t>F5H8B0_HUMAN;FA7_HUMAN;P08709-2_HUMAN F5H8B0.P08709.P08709.2_NP.5 [SEER]</t>
  </si>
  <si>
    <t>CONA3EZ79_HUMAN;DMKN_HUMAN;Q6E0U4-16_HUMAN;Q6E0U4-3_HUMAN;Q6E0U4-4_HUMAN;Q6E0U4-5_HUMAN;Q6E0U4-6_HUMAN;Q6E0U4-7_HUMAN CONA3EZ79.Q6E0U4.16.rs4806163.Q6E0U4.3.rs4806163.Q6E0U4.4.rs4806163.Q6E0U4.5.rs4806163.Q6E0U4.6.rs4806163.Q6E0U4.7.rs4806163.Q6E0U4.rs4806163_NP.2 [SEER]</t>
  </si>
  <si>
    <t>A0A1W2PS24_HUMAN;HLAA_HUMAN;Q5SRN5_HUMAN;Q5SRN7_HUMAN A0A1W2PS24.P04439.Q5SRN5.Q5SRN7_NP.3 [SEER]</t>
  </si>
  <si>
    <t>LV861_HUMAN A0A075B6I0_NP.3 [SEER]</t>
  </si>
  <si>
    <t>HV169_HUMAN P01742.rs11845244_NP.4 [SEER]</t>
  </si>
  <si>
    <t>ENOB_HUMAN P13929_NP.1 [SEER]</t>
  </si>
  <si>
    <t>AGRF5_HUMAN Q8IZF2.rs586024_NP.2 [SEER]</t>
  </si>
  <si>
    <t>A1BG_HUMAN P04217.rs893184_NP.5 [SEER]</t>
  </si>
  <si>
    <t>A0A024R8Y9_HUMAN;Q5R345_HUMAN A0A024R8Y9.Q5R345_NP.1 [SEER]</t>
  </si>
  <si>
    <t>F5H2F4_HUMAN F5H2F4_NP.5 [SEER]</t>
  </si>
  <si>
    <t>RL13_HUMAN P26373_NP.1 [SEER]</t>
  </si>
  <si>
    <t>.</t>
  </si>
  <si>
    <t>precursor charge</t>
  </si>
  <si>
    <t>pc2</t>
  </si>
  <si>
    <t>pc3</t>
  </si>
  <si>
    <t>pc4</t>
  </si>
  <si>
    <t>nhit</t>
  </si>
  <si>
    <t>top SYMBOL fisherp</t>
  </si>
  <si>
    <t>SOMA</t>
  </si>
  <si>
    <t>OLINK</t>
  </si>
  <si>
    <t>complex</t>
  </si>
  <si>
    <t>matching eQTL</t>
  </si>
  <si>
    <t>YES</t>
  </si>
  <si>
    <t>NO</t>
  </si>
  <si>
    <t>CFHR2</t>
  </si>
  <si>
    <t>CAMK1</t>
  </si>
  <si>
    <t>NSDHL</t>
  </si>
  <si>
    <t>ACE2</t>
  </si>
  <si>
    <t>MLF1</t>
  </si>
  <si>
    <t>PTGR1</t>
  </si>
  <si>
    <t>PCSK7</t>
  </si>
  <si>
    <t>SEMG1</t>
  </si>
  <si>
    <t>C8B</t>
  </si>
  <si>
    <t>RPS6KB1</t>
  </si>
  <si>
    <t>NDUFS4</t>
  </si>
  <si>
    <t>PDGFRL</t>
  </si>
  <si>
    <t>TDGF1</t>
  </si>
  <si>
    <t>MRPL33</t>
  </si>
  <si>
    <t>LRP1</t>
  </si>
  <si>
    <t>EXOSC8</t>
  </si>
  <si>
    <t>DEFB113</t>
  </si>
  <si>
    <t>ERAP2</t>
  </si>
  <si>
    <t>PTPN4</t>
  </si>
  <si>
    <t>ADAM11</t>
  </si>
  <si>
    <t>PLXDC2</t>
  </si>
  <si>
    <t>UBE2L6</t>
  </si>
  <si>
    <t>DHFR</t>
  </si>
  <si>
    <t>DAP</t>
  </si>
  <si>
    <t>CTSH</t>
  </si>
  <si>
    <t>CD276</t>
  </si>
  <si>
    <t>RRM2</t>
  </si>
  <si>
    <t>PSG1</t>
  </si>
  <si>
    <t>KLK7</t>
  </si>
  <si>
    <t>YAP1</t>
  </si>
  <si>
    <t>SIGIRR</t>
  </si>
  <si>
    <t>MME</t>
  </si>
  <si>
    <t>RARRES1</t>
  </si>
  <si>
    <t>NRXN1</t>
  </si>
  <si>
    <t>APOE</t>
  </si>
  <si>
    <t>ARHGEF10</t>
  </si>
  <si>
    <t>AMIGO2</t>
  </si>
  <si>
    <t>FGG</t>
  </si>
  <si>
    <t>FGA</t>
  </si>
  <si>
    <t>POR</t>
  </si>
  <si>
    <t>CDH2</t>
  </si>
  <si>
    <t>CRHBP</t>
  </si>
  <si>
    <t>VIM</t>
  </si>
  <si>
    <t>TNFRSF21</t>
  </si>
  <si>
    <t>UCN3</t>
  </si>
  <si>
    <t>CELA1</t>
  </si>
  <si>
    <t>SSC5D</t>
  </si>
  <si>
    <t>ST8SIA3</t>
  </si>
  <si>
    <t>SIRPB1</t>
  </si>
  <si>
    <t>MAMDC2</t>
  </si>
  <si>
    <t>PLA2G2A</t>
  </si>
  <si>
    <t>IAPP</t>
  </si>
  <si>
    <t>SELL</t>
  </si>
  <si>
    <t>THBD</t>
  </si>
  <si>
    <t>CKAP4</t>
  </si>
  <si>
    <t>GZMK</t>
  </si>
  <si>
    <t>HADH</t>
  </si>
  <si>
    <t>FAM151A</t>
  </si>
  <si>
    <t>FTMT</t>
  </si>
  <si>
    <t>KIR3DL1</t>
  </si>
  <si>
    <t>SAA4</t>
  </si>
  <si>
    <t>PCDH10</t>
  </si>
  <si>
    <t>TLR3</t>
  </si>
  <si>
    <t>SEPW1</t>
  </si>
  <si>
    <t>GFAP</t>
  </si>
  <si>
    <t>EFNB2</t>
  </si>
  <si>
    <t>AXIN2</t>
  </si>
  <si>
    <t>FCRL5</t>
  </si>
  <si>
    <t>RBL2</t>
  </si>
  <si>
    <t>PPIL1</t>
  </si>
  <si>
    <t>HGD</t>
  </si>
  <si>
    <t>LRP4</t>
  </si>
  <si>
    <t>CCL24</t>
  </si>
  <si>
    <t>CRISP2</t>
  </si>
  <si>
    <t>IFT20</t>
  </si>
  <si>
    <t>PDK1</t>
  </si>
  <si>
    <t>LEPR</t>
  </si>
  <si>
    <t>BTN3A3</t>
  </si>
  <si>
    <t>C17orf67</t>
  </si>
  <si>
    <t>TAPBPL</t>
  </si>
  <si>
    <t>IL11RA</t>
  </si>
  <si>
    <t>CA9</t>
  </si>
  <si>
    <t>ATP1B2</t>
  </si>
  <si>
    <t>ASGR2</t>
  </si>
  <si>
    <t>COCH</t>
  </si>
  <si>
    <t>MMP1</t>
  </si>
  <si>
    <t>HERC5</t>
  </si>
  <si>
    <t>KIR2DL3</t>
  </si>
  <si>
    <t>KIR2DL2</t>
  </si>
  <si>
    <t>CGREF1</t>
  </si>
  <si>
    <t>NCR1</t>
  </si>
  <si>
    <t>TNR</t>
  </si>
  <si>
    <t>LY96</t>
  </si>
  <si>
    <t>MPZ</t>
  </si>
  <si>
    <t>DKKL1</t>
  </si>
  <si>
    <t>ZP3</t>
  </si>
  <si>
    <t>CALCOCO2</t>
  </si>
  <si>
    <t>PILRA</t>
  </si>
  <si>
    <t>FUT8</t>
  </si>
  <si>
    <t>VBP1</t>
  </si>
  <si>
    <t>AKR7A3</t>
  </si>
  <si>
    <t>LBR</t>
  </si>
  <si>
    <t>LY75</t>
  </si>
  <si>
    <t>BCL2L15</t>
  </si>
  <si>
    <t>SOSTDC1</t>
  </si>
  <si>
    <t>PCSK1N</t>
  </si>
  <si>
    <t>PKD1</t>
  </si>
  <si>
    <t>CEACAM16</t>
  </si>
  <si>
    <t>STOML2</t>
  </si>
  <si>
    <t>ITM2A</t>
  </si>
  <si>
    <t>DCTPP1</t>
  </si>
  <si>
    <t>FCAMR</t>
  </si>
  <si>
    <t>CDH1</t>
  </si>
  <si>
    <t>CFHR4</t>
  </si>
  <si>
    <t>DEPP</t>
  </si>
  <si>
    <t>F11</t>
  </si>
  <si>
    <t>SKIL</t>
  </si>
  <si>
    <t>BRK1</t>
  </si>
  <si>
    <t>MAX</t>
  </si>
  <si>
    <t>GIF</t>
  </si>
  <si>
    <t>NOMO1</t>
  </si>
  <si>
    <t>CYB5R2</t>
  </si>
  <si>
    <t>EPB41L1</t>
  </si>
  <si>
    <t>KIRREL2</t>
  </si>
  <si>
    <t>NME3</t>
  </si>
  <si>
    <t>FHIP2A</t>
  </si>
  <si>
    <t>CBLN1</t>
  </si>
  <si>
    <t>SGSH</t>
  </si>
  <si>
    <t>SCP2D1</t>
  </si>
  <si>
    <t>CENPJ</t>
  </si>
  <si>
    <t>ARHGAP5</t>
  </si>
  <si>
    <t>FNDC1</t>
  </si>
  <si>
    <t>TPRKB</t>
  </si>
  <si>
    <t>DUSP13</t>
  </si>
  <si>
    <t>TYRO3</t>
  </si>
  <si>
    <t>ENPP5</t>
  </si>
  <si>
    <t>FCRL4</t>
  </si>
  <si>
    <t>REXO2</t>
  </si>
  <si>
    <t>VMO1</t>
  </si>
  <si>
    <t>ZNF174</t>
  </si>
  <si>
    <t>SPINK6</t>
  </si>
  <si>
    <t>MANEAL</t>
  </si>
  <si>
    <t>CD300A</t>
  </si>
  <si>
    <t>ACOX1</t>
  </si>
  <si>
    <t>CRISP3</t>
  </si>
  <si>
    <t>TMEM38B</t>
  </si>
  <si>
    <t>APOM</t>
  </si>
  <si>
    <t>ZNF23</t>
  </si>
  <si>
    <t>EGFL7</t>
  </si>
  <si>
    <t>ADH7</t>
  </si>
  <si>
    <t>SIGLEC10</t>
  </si>
  <si>
    <t>CREB3L4</t>
  </si>
  <si>
    <t>CDH7</t>
  </si>
  <si>
    <t>ACVRL1</t>
  </si>
  <si>
    <t>DPEP1</t>
  </si>
  <si>
    <t>C2</t>
  </si>
  <si>
    <t>ELANE</t>
  </si>
  <si>
    <t>MANSC1</t>
  </si>
  <si>
    <t>MANBA</t>
  </si>
  <si>
    <t>SERPI.10</t>
  </si>
  <si>
    <t>SERPI.11</t>
  </si>
  <si>
    <t>SERPI.5</t>
  </si>
  <si>
    <t>.ALAD2</t>
  </si>
  <si>
    <t>R.SE3</t>
  </si>
  <si>
    <t>SERPI.1</t>
  </si>
  <si>
    <t>.GLU</t>
  </si>
  <si>
    <t>CNT.P4</t>
  </si>
  <si>
    <t>variant not tested</t>
  </si>
  <si>
    <t>cis-protein not in UKBPPP</t>
  </si>
  <si>
    <t>cis-protein not in deCODE</t>
  </si>
  <si>
    <t>sign. Level 0.05/182</t>
  </si>
  <si>
    <t>sign. Level 0.05/182/4660</t>
  </si>
  <si>
    <t>sign. Level 0.05/184</t>
  </si>
  <si>
    <t>sign. Level 0.05/184/2908</t>
  </si>
  <si>
    <t>deCODE.cis sign</t>
  </si>
  <si>
    <t>UKBPPP.cis sign</t>
  </si>
  <si>
    <t>x</t>
  </si>
  <si>
    <t>Fenland</t>
  </si>
  <si>
    <t>PhenoScanner</t>
  </si>
  <si>
    <t>strongest deCODE pQTL</t>
  </si>
  <si>
    <t>log10p strongest deCODE pQTL</t>
  </si>
  <si>
    <t>strongest UKB-PPP pQTL</t>
  </si>
  <si>
    <t>log10p strongest UKB-PPP pQTL</t>
  </si>
  <si>
    <t>log10p UKB-PPP cis-pQTL</t>
  </si>
  <si>
    <t>log10p deCODE cis-pQTL</t>
  </si>
  <si>
    <t>UKBPPP sign</t>
  </si>
  <si>
    <t>deCODE sign</t>
  </si>
  <si>
    <t>not previously reported as cis-pQTL in SOMA or OLINK</t>
  </si>
  <si>
    <t>not previously reported as cis-pQTL in SOMA or OLINK, but seen in another pQTL study</t>
  </si>
  <si>
    <t>has overlapping cis-pQTL (any study, incl. PhenoScanner and omicsciences.org)</t>
  </si>
  <si>
    <t>no cis, but at least one trans</t>
  </si>
  <si>
    <t>no pQTL in any study</t>
  </si>
  <si>
    <t>Supplementary Data 3: List of significant lead variant to variant-peptide associations (N = 18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"/>
    <numFmt numFmtId="167" formatCode="0.0%"/>
    <numFmt numFmtId="168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16" fillId="0" borderId="0" xfId="0" applyFont="1" applyAlignment="1">
      <alignment horizontal="center" vertical="center"/>
    </xf>
    <xf numFmtId="0" fontId="16" fillId="33" borderId="0" xfId="0" applyFont="1" applyFill="1"/>
    <xf numFmtId="0" fontId="16" fillId="33" borderId="0" xfId="0" applyFont="1" applyFill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65" fontId="16" fillId="33" borderId="0" xfId="0" applyNumberFormat="1" applyFont="1" applyFill="1" applyAlignment="1">
      <alignment horizontal="center" vertical="center"/>
    </xf>
    <xf numFmtId="0" fontId="16" fillId="34" borderId="0" xfId="0" applyFont="1" applyFill="1"/>
    <xf numFmtId="0" fontId="16" fillId="34" borderId="0" xfId="0" applyFont="1" applyFill="1" applyAlignment="1">
      <alignment horizontal="center" vertical="center"/>
    </xf>
    <xf numFmtId="164" fontId="16" fillId="34" borderId="0" xfId="0" applyNumberFormat="1" applyFont="1" applyFill="1" applyAlignment="1">
      <alignment horizontal="center" vertical="center"/>
    </xf>
    <xf numFmtId="165" fontId="16" fillId="34" borderId="0" xfId="0" applyNumberFormat="1" applyFont="1" applyFill="1" applyAlignment="1">
      <alignment horizontal="center" vertical="center"/>
    </xf>
    <xf numFmtId="0" fontId="16" fillId="35" borderId="0" xfId="0" applyFont="1" applyFill="1"/>
    <xf numFmtId="0" fontId="16" fillId="35" borderId="0" xfId="0" applyFont="1" applyFill="1" applyAlignment="1">
      <alignment horizontal="center" vertical="center"/>
    </xf>
    <xf numFmtId="164" fontId="16" fillId="35" borderId="0" xfId="0" applyNumberFormat="1" applyFont="1" applyFill="1" applyAlignment="1">
      <alignment horizontal="center" vertical="center"/>
    </xf>
    <xf numFmtId="165" fontId="16" fillId="35" borderId="0" xfId="0" applyNumberFormat="1" applyFont="1" applyFill="1" applyAlignment="1">
      <alignment horizontal="center" vertical="center"/>
    </xf>
    <xf numFmtId="0" fontId="0" fillId="36" borderId="0" xfId="0" applyFill="1"/>
    <xf numFmtId="0" fontId="0" fillId="36" borderId="0" xfId="0" applyFill="1" applyAlignment="1">
      <alignment horizontal="center" vertical="center"/>
    </xf>
    <xf numFmtId="164" fontId="0" fillId="36" borderId="0" xfId="0" applyNumberFormat="1" applyFill="1" applyAlignment="1">
      <alignment horizontal="center" vertical="center"/>
    </xf>
    <xf numFmtId="165" fontId="0" fillId="36" borderId="0" xfId="0" applyNumberFormat="1" applyFill="1" applyAlignment="1">
      <alignment horizontal="center" vertical="center"/>
    </xf>
    <xf numFmtId="0" fontId="0" fillId="37" borderId="0" xfId="0" applyFill="1"/>
    <xf numFmtId="0" fontId="0" fillId="37" borderId="0" xfId="0" applyFill="1" applyAlignment="1">
      <alignment horizontal="center" vertical="center"/>
    </xf>
    <xf numFmtId="164" fontId="0" fillId="37" borderId="0" xfId="0" applyNumberFormat="1" applyFill="1" applyAlignment="1">
      <alignment horizontal="center" vertical="center"/>
    </xf>
    <xf numFmtId="165" fontId="0" fillId="37" borderId="0" xfId="0" applyNumberFormat="1" applyFill="1" applyAlignment="1">
      <alignment horizontal="center" vertical="center"/>
    </xf>
    <xf numFmtId="0" fontId="0" fillId="38" borderId="0" xfId="0" applyFill="1"/>
    <xf numFmtId="0" fontId="0" fillId="38" borderId="0" xfId="0" applyFill="1" applyAlignment="1">
      <alignment horizontal="center" vertical="center"/>
    </xf>
    <xf numFmtId="164" fontId="0" fillId="38" borderId="0" xfId="0" applyNumberFormat="1" applyFill="1" applyAlignment="1">
      <alignment horizontal="center" vertical="center"/>
    </xf>
    <xf numFmtId="165" fontId="0" fillId="38" borderId="0" xfId="0" applyNumberFormat="1" applyFill="1" applyAlignment="1">
      <alignment horizontal="center" vertical="center"/>
    </xf>
    <xf numFmtId="0" fontId="16" fillId="39" borderId="0" xfId="0" applyFont="1" applyFill="1" applyAlignment="1">
      <alignment horizontal="center" vertical="center"/>
    </xf>
    <xf numFmtId="0" fontId="0" fillId="40" borderId="0" xfId="0" applyFill="1" applyAlignment="1">
      <alignment horizontal="center" vertical="center"/>
    </xf>
    <xf numFmtId="0" fontId="16" fillId="41" borderId="0" xfId="0" applyFont="1" applyFill="1" applyAlignment="1">
      <alignment horizontal="center" vertical="center"/>
    </xf>
    <xf numFmtId="0" fontId="0" fillId="42" borderId="0" xfId="0" applyFill="1" applyAlignment="1">
      <alignment horizontal="center" vertical="center"/>
    </xf>
    <xf numFmtId="164" fontId="16" fillId="43" borderId="0" xfId="0" applyNumberFormat="1" applyFont="1" applyFill="1" applyAlignment="1">
      <alignment horizontal="center" vertical="center"/>
    </xf>
    <xf numFmtId="164" fontId="0" fillId="43" borderId="0" xfId="0" applyNumberFormat="1" applyFill="1" applyAlignment="1">
      <alignment horizontal="center" vertical="center"/>
    </xf>
    <xf numFmtId="167" fontId="16" fillId="35" borderId="0" xfId="0" applyNumberFormat="1" applyFont="1" applyFill="1" applyAlignment="1">
      <alignment horizontal="center" vertical="center"/>
    </xf>
    <xf numFmtId="167" fontId="0" fillId="38" borderId="0" xfId="0" applyNumberFormat="1" applyFill="1" applyAlignment="1">
      <alignment horizontal="center" vertical="center"/>
    </xf>
    <xf numFmtId="0" fontId="16" fillId="44" borderId="0" xfId="0" applyFont="1" applyFill="1" applyAlignment="1">
      <alignment horizontal="center" vertical="center"/>
    </xf>
    <xf numFmtId="0" fontId="0" fillId="4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39" borderId="0" xfId="0" applyFont="1" applyFill="1" applyAlignment="1">
      <alignment horizontal="left" vertical="center"/>
    </xf>
    <xf numFmtId="0" fontId="0" fillId="40" borderId="0" xfId="0" applyFill="1" applyAlignment="1">
      <alignment horizontal="left" vertical="center"/>
    </xf>
    <xf numFmtId="0" fontId="16" fillId="0" borderId="0" xfId="0" applyFont="1"/>
    <xf numFmtId="168" fontId="16" fillId="0" borderId="0" xfId="0" applyNumberFormat="1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0" fillId="46" borderId="0" xfId="0" applyFill="1" applyAlignment="1">
      <alignment horizontal="center" vertical="center"/>
    </xf>
    <xf numFmtId="0" fontId="0" fillId="47" borderId="0" xfId="0" applyFill="1" applyAlignment="1">
      <alignment horizontal="center" vertical="center"/>
    </xf>
    <xf numFmtId="0" fontId="0" fillId="41" borderId="0" xfId="0" applyFill="1" applyAlignment="1">
      <alignment horizontal="center" vertical="center"/>
    </xf>
    <xf numFmtId="0" fontId="16" fillId="48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D183-A18B-4F30-8954-D92F2A75CB0B}">
  <dimension ref="A1:BB187"/>
  <sheetViews>
    <sheetView tabSelected="1" zoomScaleNormal="100" workbookViewId="0">
      <pane xSplit="5" ySplit="3" topLeftCell="F4" activePane="bottomRight" state="frozen"/>
      <selection pane="topRight" activeCell="F1" sqref="F1"/>
      <selection pane="bottomLeft" activeCell="A4" sqref="A4"/>
      <selection pane="bottomRight"/>
    </sheetView>
  </sheetViews>
  <sheetFormatPr defaultRowHeight="14.75" x14ac:dyDescent="0.75"/>
  <cols>
    <col min="1" max="1" width="9.36328125" style="35" bestFit="1" customWidth="1"/>
    <col min="2" max="2" width="13.04296875" style="35" customWidth="1"/>
    <col min="3" max="3" width="11.6328125" style="35" customWidth="1"/>
    <col min="4" max="4" width="9.1796875" style="35" customWidth="1"/>
    <col min="5" max="5" width="10.26953125" style="23" bestFit="1" customWidth="1"/>
    <col min="6" max="6" width="16.81640625" style="23" customWidth="1"/>
    <col min="7" max="7" width="8.76953125" style="33" customWidth="1"/>
    <col min="8" max="8" width="11.6796875" style="31" bestFit="1" customWidth="1"/>
    <col min="9" max="9" width="32.86328125" style="29" bestFit="1" customWidth="1"/>
    <col min="10" max="10" width="9.6796875" style="29" bestFit="1" customWidth="1"/>
    <col min="11" max="11" width="11.81640625" style="29" bestFit="1" customWidth="1"/>
    <col min="12" max="12" width="11.08984375" style="29" customWidth="1"/>
    <col min="13" max="13" width="7.1796875" style="29" customWidth="1"/>
    <col min="14" max="14" width="5.81640625" style="29" customWidth="1"/>
    <col min="15" max="15" width="10.953125" style="29" bestFit="1" customWidth="1"/>
    <col min="16" max="16" width="11.7265625" style="27" bestFit="1" customWidth="1"/>
    <col min="17" max="17" width="13.40625" style="27" customWidth="1"/>
    <col min="18" max="18" width="11.6328125" style="27" customWidth="1"/>
    <col min="19" max="19" width="10.6796875" style="27" customWidth="1"/>
    <col min="20" max="20" width="13.6328125" style="38" customWidth="1"/>
    <col min="21" max="21" width="13.6328125" style="27" customWidth="1"/>
    <col min="22" max="22" width="11.6796875" style="27" customWidth="1"/>
    <col min="23" max="23" width="8.7265625" style="14"/>
    <col min="24" max="24" width="8.7265625" style="15"/>
    <col min="25" max="25" width="8.7265625" style="16"/>
    <col min="26" max="26" width="8.7265625" style="17"/>
    <col min="27" max="27" width="8.7265625" style="15"/>
    <col min="28" max="28" width="8.7265625" style="18"/>
    <col min="29" max="29" width="8.7265625" style="19"/>
    <col min="30" max="30" width="8.7265625" style="20"/>
    <col min="31" max="31" width="8.7265625" style="21"/>
    <col min="32" max="32" width="8.7265625" style="19"/>
    <col min="33" max="33" width="8.7265625" style="22"/>
    <col min="34" max="34" width="8.7265625" style="23"/>
    <col min="35" max="35" width="8.7265625" style="24"/>
    <col min="36" max="36" width="8.7265625" style="25"/>
    <col min="37" max="37" width="8.7265625" style="23"/>
    <col min="38" max="38" width="23.04296875" style="41" bestFit="1" customWidth="1"/>
    <col min="39" max="39" width="20.54296875" style="41" bestFit="1" customWidth="1"/>
    <col min="40" max="40" width="25.2265625" style="41" bestFit="1" customWidth="1"/>
    <col min="41" max="41" width="22.7265625" style="41" bestFit="1" customWidth="1"/>
    <col min="42" max="42" width="23.54296875" style="36" bestFit="1" customWidth="1"/>
    <col min="43" max="43" width="17.76953125" style="36" customWidth="1"/>
    <col min="44" max="44" width="23.04296875" style="41" bestFit="1" customWidth="1"/>
    <col min="45" max="45" width="20.54296875" style="41" bestFit="1" customWidth="1"/>
    <col min="46" max="46" width="25.2265625" style="41" bestFit="1" customWidth="1"/>
    <col min="47" max="47" width="22.7265625" style="41" bestFit="1" customWidth="1"/>
    <col min="48" max="48" width="23.54296875" style="36" bestFit="1" customWidth="1"/>
    <col min="49" max="49" width="17" style="36" customWidth="1"/>
    <col min="16353" max="16353" width="8.7265625" customWidth="1"/>
  </cols>
  <sheetData>
    <row r="1" spans="1:54" s="39" customFormat="1" x14ac:dyDescent="0.75">
      <c r="A1" s="39" t="s">
        <v>1779</v>
      </c>
      <c r="AL1" s="41" t="s">
        <v>1757</v>
      </c>
      <c r="AM1" s="40"/>
      <c r="AN1" s="41" t="s">
        <v>1758</v>
      </c>
      <c r="AO1" s="40"/>
      <c r="AP1" s="1"/>
      <c r="AQ1" s="1"/>
      <c r="AR1" s="41" t="s">
        <v>1759</v>
      </c>
      <c r="AS1" s="40"/>
      <c r="AT1" s="41" t="s">
        <v>1760</v>
      </c>
      <c r="AU1" s="40"/>
      <c r="AV1" s="1"/>
      <c r="AW1" s="1"/>
    </row>
    <row r="2" spans="1:54" x14ac:dyDescent="0.75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 s="41">
        <f>-LOG10(0.05/182)</f>
        <v>3.5611013836490559</v>
      </c>
      <c r="AN2" s="41">
        <f>-LOG10(0.05/182/4660)</f>
        <v>7.2294873003390565</v>
      </c>
      <c r="AR2" s="41">
        <f>-LOG10(0.05/184)</f>
        <v>3.5658478186735176</v>
      </c>
      <c r="AT2" s="41">
        <f>-LOG10(0.05/184/2908)</f>
        <v>7.0294422208605178</v>
      </c>
    </row>
    <row r="3" spans="1:54" s="39" customFormat="1" x14ac:dyDescent="0.75">
      <c r="A3" s="34" t="s">
        <v>1579</v>
      </c>
      <c r="B3" s="34" t="s">
        <v>8</v>
      </c>
      <c r="C3" s="34" t="s">
        <v>1580</v>
      </c>
      <c r="D3" s="34" t="s">
        <v>0</v>
      </c>
      <c r="E3" s="11" t="s">
        <v>2</v>
      </c>
      <c r="F3" s="11" t="s">
        <v>9</v>
      </c>
      <c r="G3" s="32" t="s">
        <v>10</v>
      </c>
      <c r="H3" s="30" t="s">
        <v>11</v>
      </c>
      <c r="I3" s="28" t="s">
        <v>1</v>
      </c>
      <c r="J3" s="28" t="s">
        <v>7</v>
      </c>
      <c r="K3" s="28" t="s">
        <v>3</v>
      </c>
      <c r="L3" s="28" t="s">
        <v>4</v>
      </c>
      <c r="M3" s="28" t="s">
        <v>5</v>
      </c>
      <c r="N3" s="28" t="s">
        <v>1575</v>
      </c>
      <c r="O3" s="28" t="s">
        <v>6</v>
      </c>
      <c r="P3" s="26" t="s">
        <v>14</v>
      </c>
      <c r="Q3" s="26" t="s">
        <v>15</v>
      </c>
      <c r="R3" s="26" t="s">
        <v>16</v>
      </c>
      <c r="S3" s="26" t="s">
        <v>17</v>
      </c>
      <c r="T3" s="37" t="s">
        <v>18</v>
      </c>
      <c r="U3" s="26" t="s">
        <v>1584</v>
      </c>
      <c r="V3" s="26" t="s">
        <v>19</v>
      </c>
      <c r="W3" s="2" t="s">
        <v>1444</v>
      </c>
      <c r="X3" s="3" t="s">
        <v>1443</v>
      </c>
      <c r="Y3" s="4" t="s">
        <v>1442</v>
      </c>
      <c r="Z3" s="5" t="s">
        <v>1441</v>
      </c>
      <c r="AA3" s="3" t="s">
        <v>1440</v>
      </c>
      <c r="AB3" s="6" t="s">
        <v>1444</v>
      </c>
      <c r="AC3" s="7" t="s">
        <v>1443</v>
      </c>
      <c r="AD3" s="8" t="s">
        <v>1442</v>
      </c>
      <c r="AE3" s="9" t="s">
        <v>1441</v>
      </c>
      <c r="AF3" s="7" t="s">
        <v>1440</v>
      </c>
      <c r="AG3" s="10" t="s">
        <v>1444</v>
      </c>
      <c r="AH3" s="11" t="s">
        <v>1443</v>
      </c>
      <c r="AI3" s="12" t="s">
        <v>1442</v>
      </c>
      <c r="AJ3" s="13" t="s">
        <v>1441</v>
      </c>
      <c r="AK3" s="11" t="s">
        <v>1440</v>
      </c>
      <c r="AL3" s="40" t="s">
        <v>1771</v>
      </c>
      <c r="AM3" s="40" t="s">
        <v>1761</v>
      </c>
      <c r="AN3" s="1" t="s">
        <v>1767</v>
      </c>
      <c r="AO3" s="40" t="s">
        <v>1773</v>
      </c>
      <c r="AP3" s="1" t="s">
        <v>1766</v>
      </c>
      <c r="AQ3" s="45" t="s">
        <v>1581</v>
      </c>
      <c r="AR3" s="40" t="s">
        <v>1770</v>
      </c>
      <c r="AS3" s="40" t="s">
        <v>1762</v>
      </c>
      <c r="AT3" s="1" t="s">
        <v>1769</v>
      </c>
      <c r="AU3" s="40" t="s">
        <v>1772</v>
      </c>
      <c r="AV3" s="1" t="s">
        <v>1768</v>
      </c>
      <c r="AW3" s="45" t="s">
        <v>1582</v>
      </c>
      <c r="AX3" s="39" t="s">
        <v>1774</v>
      </c>
      <c r="AY3" s="39" t="s">
        <v>1775</v>
      </c>
      <c r="AZ3" s="39" t="s">
        <v>1776</v>
      </c>
      <c r="BA3" s="39" t="s">
        <v>1777</v>
      </c>
      <c r="BB3" s="39" t="s">
        <v>1778</v>
      </c>
    </row>
    <row r="4" spans="1:54" x14ac:dyDescent="0.75">
      <c r="A4" s="35">
        <v>1</v>
      </c>
      <c r="B4" s="35" t="s">
        <v>24</v>
      </c>
      <c r="C4" s="35" t="b">
        <v>1</v>
      </c>
      <c r="D4" s="35" t="s">
        <v>20</v>
      </c>
      <c r="E4" s="23" t="s">
        <v>340</v>
      </c>
      <c r="F4" s="23" t="s">
        <v>341</v>
      </c>
      <c r="G4" s="33">
        <v>0.29230769230769199</v>
      </c>
      <c r="H4" s="31">
        <v>1.5199082040037201E-94</v>
      </c>
      <c r="I4" s="29" t="s">
        <v>921</v>
      </c>
      <c r="J4" s="29">
        <v>149</v>
      </c>
      <c r="K4" s="29" t="s">
        <v>22</v>
      </c>
      <c r="L4" s="29" t="s">
        <v>13</v>
      </c>
      <c r="M4" s="29" t="s">
        <v>31</v>
      </c>
      <c r="N4" s="29" t="s">
        <v>1576</v>
      </c>
      <c r="O4" s="29">
        <v>168872</v>
      </c>
      <c r="P4" s="27" t="s">
        <v>340</v>
      </c>
      <c r="Q4" s="27" t="s">
        <v>342</v>
      </c>
      <c r="R4" s="27" t="s">
        <v>343</v>
      </c>
      <c r="S4" s="27" t="s">
        <v>1574</v>
      </c>
      <c r="T4" s="38" t="s">
        <v>344</v>
      </c>
      <c r="U4" s="27" t="s">
        <v>1585</v>
      </c>
      <c r="V4" s="27" t="s">
        <v>345</v>
      </c>
      <c r="W4" s="14" t="s">
        <v>1376</v>
      </c>
      <c r="X4" s="15">
        <v>5</v>
      </c>
      <c r="Y4" s="16">
        <v>0.14908073598167601</v>
      </c>
      <c r="Z4" s="17">
        <v>-0.16293115492959701</v>
      </c>
      <c r="AA4" s="15">
        <v>325</v>
      </c>
      <c r="AB4" s="18" t="s">
        <v>1445</v>
      </c>
      <c r="AC4" s="19">
        <v>5</v>
      </c>
      <c r="AD4" s="20">
        <v>0.14972248599482901</v>
      </c>
      <c r="AE4" s="21">
        <v>-0.146027677702144</v>
      </c>
      <c r="AF4" s="19">
        <v>325</v>
      </c>
      <c r="AG4" s="22" t="s">
        <v>1509</v>
      </c>
      <c r="AH4" s="23">
        <v>12</v>
      </c>
      <c r="AI4" s="24">
        <v>6.3245801669533595E-8</v>
      </c>
      <c r="AJ4" s="25">
        <v>-0.43839333558656202</v>
      </c>
      <c r="AK4" s="23">
        <v>248</v>
      </c>
      <c r="AL4" s="41">
        <v>0.74175999999999997</v>
      </c>
      <c r="AM4" s="41" t="b">
        <f t="shared" ref="AM4:AM35" si="0">AND(AL4&gt;AL$2,AL4&lt;99999)</f>
        <v>0</v>
      </c>
      <c r="AN4" s="41">
        <v>4994.2311263374904</v>
      </c>
      <c r="AO4" s="41" t="b">
        <f t="shared" ref="AO4:AO35" si="1">AND(AN4&gt;AN$2,AN4&lt;99999)</f>
        <v>1</v>
      </c>
      <c r="AP4" s="36" t="s">
        <v>1587</v>
      </c>
      <c r="AQ4" s="44" t="str">
        <f t="shared" ref="AQ4:AQ35" si="2">IF(AM4,"cis-pQTL",IF(AO4,"trans-pQTL","no pQTL found"))</f>
        <v>trans-pQTL</v>
      </c>
      <c r="AR4" s="41">
        <v>62.530500000000004</v>
      </c>
      <c r="AS4" s="41" t="b">
        <f t="shared" ref="AS4:AS35" si="3">AND(AR4&gt;AR$2,AR4&lt;99999)</f>
        <v>1</v>
      </c>
      <c r="AT4" s="41">
        <v>3136.12</v>
      </c>
      <c r="AU4" s="41" t="b">
        <f t="shared" ref="AU4:AU35" si="4">AND(AT4&gt;AT$2,AT4&lt;99999)</f>
        <v>1</v>
      </c>
      <c r="AV4" s="36" t="s">
        <v>1587</v>
      </c>
      <c r="AW4" s="42" t="str">
        <f t="shared" ref="AW4:AW35" si="5">IF(AS4,"cis-pQTL",IF(AU4,"trans-pQTL","no pQTL found"))</f>
        <v>cis-pQTL</v>
      </c>
      <c r="AZ4" t="b">
        <v>1</v>
      </c>
      <c r="BA4" t="b">
        <f>AND(NOT(AZ4),OR(AW4="trans-pQTL",AQ4="trans-pQTL"))</f>
        <v>0</v>
      </c>
      <c r="BB4" t="b">
        <f>AND(NOT(AZ4),AND(AW4="no pQTL found",AQ4="no pQTL found"))</f>
        <v>0</v>
      </c>
    </row>
    <row r="5" spans="1:54" x14ac:dyDescent="0.75">
      <c r="A5" s="35">
        <v>2</v>
      </c>
      <c r="B5" s="35" t="s">
        <v>96</v>
      </c>
      <c r="C5" s="35" t="b">
        <v>1</v>
      </c>
      <c r="D5" s="35" t="s">
        <v>94</v>
      </c>
      <c r="E5" s="23" t="s">
        <v>346</v>
      </c>
      <c r="F5" s="23" t="s">
        <v>347</v>
      </c>
      <c r="G5" s="33">
        <v>0.35230769230769199</v>
      </c>
      <c r="H5" s="31">
        <v>1.2677817205899601E-90</v>
      </c>
      <c r="I5" s="29" t="s">
        <v>731</v>
      </c>
      <c r="J5" s="29">
        <v>191</v>
      </c>
      <c r="K5" s="29" t="s">
        <v>22</v>
      </c>
      <c r="L5" s="29" t="s">
        <v>13</v>
      </c>
      <c r="M5" s="29" t="s">
        <v>23</v>
      </c>
      <c r="N5" s="29" t="s">
        <v>1576</v>
      </c>
      <c r="O5" s="29">
        <v>111794</v>
      </c>
      <c r="P5" s="27" t="s">
        <v>346</v>
      </c>
      <c r="Q5" s="27" t="s">
        <v>96</v>
      </c>
      <c r="R5" s="27" t="s">
        <v>348</v>
      </c>
      <c r="S5" s="27" t="s">
        <v>1574</v>
      </c>
      <c r="T5" s="38" t="s">
        <v>274</v>
      </c>
      <c r="U5" s="27" t="s">
        <v>1585</v>
      </c>
      <c r="V5" s="27" t="s">
        <v>349</v>
      </c>
      <c r="W5" s="14" t="s">
        <v>1439</v>
      </c>
      <c r="X5" s="15">
        <v>5</v>
      </c>
      <c r="Y5" s="16">
        <v>2.0186920152002298E-3</v>
      </c>
      <c r="Z5" s="17">
        <v>-0.22631018287500901</v>
      </c>
      <c r="AA5" s="15">
        <v>325</v>
      </c>
      <c r="AB5" s="18" t="s">
        <v>1433</v>
      </c>
      <c r="AC5" s="19">
        <v>5</v>
      </c>
      <c r="AD5" s="20">
        <v>3.64662988766858E-16</v>
      </c>
      <c r="AE5" s="21">
        <v>-0.67078089776738103</v>
      </c>
      <c r="AF5" s="19">
        <v>325</v>
      </c>
      <c r="AG5" s="22" t="s">
        <v>1433</v>
      </c>
      <c r="AH5" s="23">
        <v>14</v>
      </c>
      <c r="AI5" s="24">
        <v>7.6976888065756397E-16</v>
      </c>
      <c r="AJ5" s="25">
        <v>-0.66479132582303702</v>
      </c>
      <c r="AK5" s="23">
        <v>325</v>
      </c>
      <c r="AL5" s="41">
        <v>26.295079999999999</v>
      </c>
      <c r="AM5" s="41" t="b">
        <f t="shared" si="0"/>
        <v>1</v>
      </c>
      <c r="AN5" s="41">
        <v>3349.2143941106401</v>
      </c>
      <c r="AO5" s="41" t="b">
        <f t="shared" si="1"/>
        <v>1</v>
      </c>
      <c r="AP5" s="36" t="s">
        <v>1588</v>
      </c>
      <c r="AQ5" s="42" t="str">
        <f t="shared" si="2"/>
        <v>cis-pQTL</v>
      </c>
      <c r="AR5" s="41" t="s">
        <v>1755</v>
      </c>
      <c r="AS5" s="41" t="b">
        <f t="shared" si="3"/>
        <v>0</v>
      </c>
      <c r="AT5" s="41">
        <v>39.280900000000003</v>
      </c>
      <c r="AU5" s="41" t="b">
        <f t="shared" si="4"/>
        <v>1</v>
      </c>
      <c r="AV5" s="36" t="s">
        <v>98</v>
      </c>
      <c r="AW5" s="44" t="str">
        <f t="shared" si="5"/>
        <v>trans-pQTL</v>
      </c>
      <c r="AZ5" t="b">
        <v>1</v>
      </c>
      <c r="BA5" t="b">
        <f>AND(NOT(AZ5),OR(AW5="trans-pQTL",AQ5="trans-pQTL"))</f>
        <v>0</v>
      </c>
      <c r="BB5" t="b">
        <f t="shared" ref="BB5:BB68" si="6">AND(NOT(AZ5),AND(AW5="no pQTL found",AQ5="no pQTL found"))</f>
        <v>0</v>
      </c>
    </row>
    <row r="6" spans="1:54" x14ac:dyDescent="0.75">
      <c r="A6" s="35">
        <v>3</v>
      </c>
      <c r="B6" s="35" t="s">
        <v>96</v>
      </c>
      <c r="C6" s="35" t="b">
        <v>0</v>
      </c>
      <c r="D6" s="35" t="s">
        <v>94</v>
      </c>
      <c r="E6" s="23" t="s">
        <v>271</v>
      </c>
      <c r="F6" s="23" t="s">
        <v>272</v>
      </c>
      <c r="G6" s="33">
        <v>0.26307692307692299</v>
      </c>
      <c r="H6" s="31">
        <v>1.30198092532995E-90</v>
      </c>
      <c r="I6" s="29" t="s">
        <v>856</v>
      </c>
      <c r="J6" s="29">
        <v>152</v>
      </c>
      <c r="K6" s="29" t="s">
        <v>1583</v>
      </c>
      <c r="L6" s="29" t="s">
        <v>13</v>
      </c>
      <c r="M6" s="29" t="s">
        <v>23</v>
      </c>
      <c r="N6" s="29" t="s">
        <v>1576</v>
      </c>
      <c r="O6" s="29">
        <v>127594</v>
      </c>
      <c r="P6" s="27" t="s">
        <v>271</v>
      </c>
      <c r="Q6" s="27" t="s">
        <v>99</v>
      </c>
      <c r="R6" s="27" t="s">
        <v>273</v>
      </c>
      <c r="S6" s="27" t="s">
        <v>1574</v>
      </c>
      <c r="T6" s="38" t="s">
        <v>274</v>
      </c>
      <c r="U6" s="27" t="s">
        <v>1585</v>
      </c>
      <c r="V6" s="27" t="s">
        <v>275</v>
      </c>
      <c r="W6" s="14" t="s">
        <v>1433</v>
      </c>
      <c r="X6" s="15">
        <v>5</v>
      </c>
      <c r="Y6" s="16">
        <v>0.21121350993625301</v>
      </c>
      <c r="Z6" s="17">
        <v>-0.11075180055863799</v>
      </c>
      <c r="AA6" s="15">
        <v>325</v>
      </c>
      <c r="AB6" s="18" t="s">
        <v>1433</v>
      </c>
      <c r="AC6" s="19">
        <v>5</v>
      </c>
      <c r="AD6" s="20">
        <v>2.3469165039843898E-21</v>
      </c>
      <c r="AE6" s="21">
        <v>-0.82764243799225101</v>
      </c>
      <c r="AF6" s="19">
        <v>325</v>
      </c>
      <c r="AG6" s="22" t="s">
        <v>1510</v>
      </c>
      <c r="AH6" s="23">
        <v>14</v>
      </c>
      <c r="AI6" s="24">
        <v>7.9605563347467603E-25</v>
      </c>
      <c r="AJ6" s="25">
        <v>1.50746364042874</v>
      </c>
      <c r="AK6" s="23">
        <v>167</v>
      </c>
      <c r="AL6" s="41">
        <v>3.1840199999999999</v>
      </c>
      <c r="AM6" s="41" t="b">
        <f t="shared" si="0"/>
        <v>0</v>
      </c>
      <c r="AN6" s="41">
        <v>3607.6165571185102</v>
      </c>
      <c r="AO6" s="41" t="b">
        <f t="shared" si="1"/>
        <v>1</v>
      </c>
      <c r="AP6" s="36" t="s">
        <v>1588</v>
      </c>
      <c r="AQ6" s="44" t="str">
        <f t="shared" si="2"/>
        <v>trans-pQTL</v>
      </c>
      <c r="AR6" s="41" t="s">
        <v>1755</v>
      </c>
      <c r="AS6" s="41" t="b">
        <f t="shared" si="3"/>
        <v>0</v>
      </c>
      <c r="AT6" s="41">
        <v>116.58499999999999</v>
      </c>
      <c r="AU6" s="41" t="b">
        <f t="shared" si="4"/>
        <v>1</v>
      </c>
      <c r="AV6" s="36" t="s">
        <v>98</v>
      </c>
      <c r="AW6" s="44" t="str">
        <f t="shared" si="5"/>
        <v>trans-pQTL</v>
      </c>
      <c r="AX6" t="s">
        <v>1763</v>
      </c>
      <c r="AY6" t="s">
        <v>1765</v>
      </c>
      <c r="AZ6" t="b">
        <v>1</v>
      </c>
      <c r="BA6" t="b">
        <f>AND(NOT(AZ6),OR(AW6="trans-pQTL",AQ6="trans-pQTL"))</f>
        <v>0</v>
      </c>
      <c r="BB6" t="b">
        <f t="shared" si="6"/>
        <v>0</v>
      </c>
    </row>
    <row r="7" spans="1:54" x14ac:dyDescent="0.75">
      <c r="A7" s="35">
        <v>4</v>
      </c>
      <c r="B7" s="35" t="s">
        <v>263</v>
      </c>
      <c r="C7" s="35" t="b">
        <v>1</v>
      </c>
      <c r="D7" s="35" t="s">
        <v>261</v>
      </c>
      <c r="E7" s="23" t="s">
        <v>262</v>
      </c>
      <c r="F7" s="23" t="s">
        <v>264</v>
      </c>
      <c r="G7" s="33">
        <v>0.227692307692308</v>
      </c>
      <c r="H7" s="31">
        <v>2.8925437466316298E-90</v>
      </c>
      <c r="I7" s="29" t="s">
        <v>983</v>
      </c>
      <c r="J7" s="29">
        <v>131</v>
      </c>
      <c r="K7" s="29" t="s">
        <v>22</v>
      </c>
      <c r="L7" s="29" t="s">
        <v>13</v>
      </c>
      <c r="M7" s="29" t="s">
        <v>23</v>
      </c>
      <c r="N7" s="29" t="s">
        <v>1576</v>
      </c>
      <c r="O7" s="29">
        <v>123168</v>
      </c>
      <c r="P7" s="27" t="s">
        <v>262</v>
      </c>
      <c r="Q7" s="27" t="s">
        <v>265</v>
      </c>
      <c r="R7" s="27" t="s">
        <v>1574</v>
      </c>
      <c r="S7" s="27" t="s">
        <v>1574</v>
      </c>
      <c r="T7" s="38" t="s">
        <v>266</v>
      </c>
      <c r="U7" s="27" t="s">
        <v>1586</v>
      </c>
      <c r="V7" s="27" t="s">
        <v>1574</v>
      </c>
      <c r="W7" s="14" t="s">
        <v>1438</v>
      </c>
      <c r="X7" s="15">
        <v>5</v>
      </c>
      <c r="Y7" s="16">
        <v>0.36929929697832897</v>
      </c>
      <c r="Z7" s="17">
        <v>5.5858412927899899E-2</v>
      </c>
      <c r="AA7" s="15">
        <v>325</v>
      </c>
      <c r="AB7" s="18" t="s">
        <v>1438</v>
      </c>
      <c r="AC7" s="19">
        <v>5</v>
      </c>
      <c r="AD7" s="20">
        <v>0.39623997446248699</v>
      </c>
      <c r="AE7" s="21">
        <v>5.44048715295333E-2</v>
      </c>
      <c r="AF7" s="19">
        <v>325</v>
      </c>
      <c r="AG7" s="22" t="s">
        <v>1438</v>
      </c>
      <c r="AH7" s="23">
        <v>5</v>
      </c>
      <c r="AI7" s="24">
        <v>0.38771777260000601</v>
      </c>
      <c r="AJ7" s="25">
        <v>5.5951326880519903E-2</v>
      </c>
      <c r="AK7" s="23">
        <v>325</v>
      </c>
      <c r="AL7" s="41">
        <v>9.7049999999999997E-2</v>
      </c>
      <c r="AM7" s="41" t="b">
        <f t="shared" si="0"/>
        <v>0</v>
      </c>
      <c r="AN7" s="41">
        <v>2.84497</v>
      </c>
      <c r="AO7" s="41" t="b">
        <f t="shared" si="1"/>
        <v>0</v>
      </c>
      <c r="AP7" s="36" t="s">
        <v>1589</v>
      </c>
      <c r="AQ7" s="43" t="str">
        <f t="shared" si="2"/>
        <v>no pQTL found</v>
      </c>
      <c r="AR7" s="41" t="s">
        <v>1755</v>
      </c>
      <c r="AS7" s="41" t="b">
        <f t="shared" si="3"/>
        <v>0</v>
      </c>
      <c r="AT7" s="41">
        <v>4.18973</v>
      </c>
      <c r="AU7" s="41" t="b">
        <f t="shared" si="4"/>
        <v>0</v>
      </c>
      <c r="AV7" s="36" t="s">
        <v>1590</v>
      </c>
      <c r="AW7" s="43" t="str">
        <f t="shared" si="5"/>
        <v>no pQTL found</v>
      </c>
      <c r="AX7" t="s">
        <v>1763</v>
      </c>
      <c r="AZ7" t="b">
        <v>0</v>
      </c>
      <c r="BA7" t="b">
        <f t="shared" ref="BA7:BA70" si="7">AND(NOT(AZ7),OR(AW7="trans-pQTL",AQ7="trans-pQTL"))</f>
        <v>0</v>
      </c>
      <c r="BB7" t="b">
        <f t="shared" si="6"/>
        <v>1</v>
      </c>
    </row>
    <row r="8" spans="1:54" x14ac:dyDescent="0.75">
      <c r="A8" s="35">
        <v>5</v>
      </c>
      <c r="B8" s="35" t="s">
        <v>557</v>
      </c>
      <c r="C8" s="35" t="b">
        <v>1</v>
      </c>
      <c r="D8" s="35" t="s">
        <v>555</v>
      </c>
      <c r="E8" s="23" t="s">
        <v>556</v>
      </c>
      <c r="F8" s="23" t="s">
        <v>558</v>
      </c>
      <c r="G8" s="33">
        <v>0.243076923076923</v>
      </c>
      <c r="H8" s="31">
        <v>2.3788427457889399E-89</v>
      </c>
      <c r="I8" s="29" t="s">
        <v>947</v>
      </c>
      <c r="J8" s="29">
        <v>138</v>
      </c>
      <c r="K8" s="29" t="s">
        <v>1583</v>
      </c>
      <c r="L8" s="29" t="s">
        <v>12</v>
      </c>
      <c r="M8" s="29" t="s">
        <v>23</v>
      </c>
      <c r="N8" s="29" t="s">
        <v>1576</v>
      </c>
      <c r="O8" s="29">
        <v>132693</v>
      </c>
      <c r="P8" s="27" t="s">
        <v>556</v>
      </c>
      <c r="Q8" s="27" t="s">
        <v>557</v>
      </c>
      <c r="R8" s="27" t="s">
        <v>559</v>
      </c>
      <c r="S8" s="27" t="s">
        <v>1574</v>
      </c>
      <c r="T8" s="38" t="s">
        <v>560</v>
      </c>
      <c r="U8" s="27" t="s">
        <v>1585</v>
      </c>
      <c r="V8" s="27" t="s">
        <v>561</v>
      </c>
      <c r="W8" s="14" t="s">
        <v>1437</v>
      </c>
      <c r="X8" s="15">
        <v>5</v>
      </c>
      <c r="Y8" s="16">
        <v>2.36527757087669E-4</v>
      </c>
      <c r="Z8" s="17">
        <v>0.303526442916005</v>
      </c>
      <c r="AA8" s="15">
        <v>325</v>
      </c>
      <c r="AB8" s="18" t="s">
        <v>1437</v>
      </c>
      <c r="AC8" s="19">
        <v>5</v>
      </c>
      <c r="AD8" s="20">
        <v>1.9770616600134401E-4</v>
      </c>
      <c r="AE8" s="21">
        <v>0.30660349067308701</v>
      </c>
      <c r="AF8" s="19">
        <v>325</v>
      </c>
      <c r="AG8" s="22" t="s">
        <v>1511</v>
      </c>
      <c r="AH8" s="23">
        <v>8</v>
      </c>
      <c r="AI8" s="24">
        <v>7.3786509303778401E-6</v>
      </c>
      <c r="AJ8" s="25">
        <v>-0.58824034010744097</v>
      </c>
      <c r="AK8" s="23">
        <v>232</v>
      </c>
      <c r="AL8" s="41">
        <v>252.43616</v>
      </c>
      <c r="AM8" s="41" t="b">
        <f t="shared" si="0"/>
        <v>1</v>
      </c>
      <c r="AN8" s="41">
        <v>252.43616</v>
      </c>
      <c r="AO8" s="41" t="b">
        <f t="shared" si="1"/>
        <v>1</v>
      </c>
      <c r="AP8" s="36" t="s">
        <v>557</v>
      </c>
      <c r="AQ8" s="42" t="str">
        <f t="shared" si="2"/>
        <v>cis-pQTL</v>
      </c>
      <c r="AR8" s="41">
        <v>436.05099999999999</v>
      </c>
      <c r="AS8" s="41" t="b">
        <f t="shared" si="3"/>
        <v>1</v>
      </c>
      <c r="AT8" s="41">
        <v>436.05099999999999</v>
      </c>
      <c r="AU8" s="41" t="b">
        <f t="shared" si="4"/>
        <v>1</v>
      </c>
      <c r="AV8" s="36" t="s">
        <v>557</v>
      </c>
      <c r="AW8" s="42" t="str">
        <f t="shared" si="5"/>
        <v>cis-pQTL</v>
      </c>
      <c r="AZ8" t="b">
        <v>1</v>
      </c>
      <c r="BA8" t="b">
        <f t="shared" si="7"/>
        <v>0</v>
      </c>
      <c r="BB8" t="b">
        <f t="shared" si="6"/>
        <v>0</v>
      </c>
    </row>
    <row r="9" spans="1:54" x14ac:dyDescent="0.75">
      <c r="A9" s="35">
        <v>6</v>
      </c>
      <c r="B9" s="35" t="s">
        <v>436</v>
      </c>
      <c r="C9" s="35" t="b">
        <v>1</v>
      </c>
      <c r="D9" s="35" t="s">
        <v>434</v>
      </c>
      <c r="E9" s="23" t="s">
        <v>435</v>
      </c>
      <c r="F9" s="23" t="s">
        <v>437</v>
      </c>
      <c r="G9" s="33">
        <v>0.41230769230769199</v>
      </c>
      <c r="H9" s="31">
        <v>2.6891701438008801E-89</v>
      </c>
      <c r="I9" s="29" t="s">
        <v>657</v>
      </c>
      <c r="J9" s="29">
        <v>209</v>
      </c>
      <c r="K9" s="29" t="s">
        <v>22</v>
      </c>
      <c r="L9" s="29" t="s">
        <v>13</v>
      </c>
      <c r="M9" s="29" t="s">
        <v>23</v>
      </c>
      <c r="N9" s="29" t="s">
        <v>1576</v>
      </c>
      <c r="O9" s="29">
        <v>138456</v>
      </c>
      <c r="P9" s="27" t="s">
        <v>435</v>
      </c>
      <c r="Q9" s="27" t="s">
        <v>436</v>
      </c>
      <c r="R9" s="27" t="s">
        <v>1574</v>
      </c>
      <c r="S9" s="27" t="s">
        <v>1574</v>
      </c>
      <c r="T9" s="38" t="s">
        <v>439</v>
      </c>
      <c r="U9" s="27" t="s">
        <v>1585</v>
      </c>
      <c r="V9" s="27" t="s">
        <v>1574</v>
      </c>
      <c r="W9" s="14" t="s">
        <v>1372</v>
      </c>
      <c r="X9" s="15">
        <v>5</v>
      </c>
      <c r="Y9" s="16">
        <v>1.52373253219591E-8</v>
      </c>
      <c r="Z9" s="17">
        <v>-0.428713783040993</v>
      </c>
      <c r="AA9" s="15">
        <v>325</v>
      </c>
      <c r="AB9" s="18" t="s">
        <v>1446</v>
      </c>
      <c r="AC9" s="19">
        <v>5</v>
      </c>
      <c r="AD9" s="20">
        <v>3.1881586943796602E-8</v>
      </c>
      <c r="AE9" s="21">
        <v>-0.42256933764165999</v>
      </c>
      <c r="AF9" s="19">
        <v>325</v>
      </c>
      <c r="AG9" s="22" t="s">
        <v>1512</v>
      </c>
      <c r="AH9" s="23">
        <v>9</v>
      </c>
      <c r="AI9" s="24">
        <v>1.1387856711952299E-19</v>
      </c>
      <c r="AJ9" s="25">
        <v>1.0599983821010801</v>
      </c>
      <c r="AK9" s="23">
        <v>209</v>
      </c>
      <c r="AL9" s="41">
        <v>1.8405199999999999</v>
      </c>
      <c r="AM9" s="41" t="b">
        <f t="shared" si="0"/>
        <v>0</v>
      </c>
      <c r="AN9" s="41">
        <v>7.7185100000000002</v>
      </c>
      <c r="AO9" s="41" t="b">
        <f t="shared" si="1"/>
        <v>1</v>
      </c>
      <c r="AP9" s="36" t="s">
        <v>438</v>
      </c>
      <c r="AQ9" s="44" t="str">
        <f t="shared" si="2"/>
        <v>trans-pQTL</v>
      </c>
      <c r="AR9" s="41" t="s">
        <v>1755</v>
      </c>
      <c r="AS9" s="41" t="b">
        <f t="shared" si="3"/>
        <v>0</v>
      </c>
      <c r="AT9" s="41">
        <v>106.98</v>
      </c>
      <c r="AU9" s="41" t="b">
        <f t="shared" si="4"/>
        <v>1</v>
      </c>
      <c r="AV9" s="36" t="s">
        <v>438</v>
      </c>
      <c r="AW9" s="44" t="str">
        <f t="shared" si="5"/>
        <v>trans-pQTL</v>
      </c>
      <c r="AX9" t="s">
        <v>1763</v>
      </c>
      <c r="AZ9" t="b">
        <v>0</v>
      </c>
      <c r="BA9" t="b">
        <f t="shared" si="7"/>
        <v>1</v>
      </c>
      <c r="BB9" t="b">
        <f t="shared" si="6"/>
        <v>0</v>
      </c>
    </row>
    <row r="10" spans="1:54" x14ac:dyDescent="0.75">
      <c r="A10" s="35">
        <v>7</v>
      </c>
      <c r="B10" s="35" t="s">
        <v>269</v>
      </c>
      <c r="C10" s="35" t="b">
        <v>1</v>
      </c>
      <c r="D10" s="35" t="s">
        <v>267</v>
      </c>
      <c r="E10" s="23" t="s">
        <v>268</v>
      </c>
      <c r="F10" s="23" t="s">
        <v>270</v>
      </c>
      <c r="G10" s="33">
        <v>0.27384615384615402</v>
      </c>
      <c r="H10" s="31">
        <v>1.65200522848203E-88</v>
      </c>
      <c r="I10" s="29" t="s">
        <v>929</v>
      </c>
      <c r="J10" s="29">
        <v>146</v>
      </c>
      <c r="K10" s="29" t="s">
        <v>22</v>
      </c>
      <c r="L10" s="29" t="s">
        <v>13</v>
      </c>
      <c r="M10" s="29" t="s">
        <v>23</v>
      </c>
      <c r="N10" s="29" t="s">
        <v>1577</v>
      </c>
      <c r="O10" s="29">
        <v>117555</v>
      </c>
      <c r="P10" s="27" t="s">
        <v>1574</v>
      </c>
      <c r="Q10" s="27" t="s">
        <v>1574</v>
      </c>
      <c r="R10" s="27" t="s">
        <v>1574</v>
      </c>
      <c r="S10" s="27" t="s">
        <v>1574</v>
      </c>
      <c r="T10" s="38" t="s">
        <v>1574</v>
      </c>
      <c r="U10" s="27" t="s">
        <v>1586</v>
      </c>
      <c r="V10" s="27" t="s">
        <v>1574</v>
      </c>
      <c r="W10" s="14" t="s">
        <v>1368</v>
      </c>
      <c r="X10" s="15">
        <v>5</v>
      </c>
      <c r="Y10" s="16">
        <v>2.65957544126641E-10</v>
      </c>
      <c r="Z10" s="17">
        <v>0.498916000532037</v>
      </c>
      <c r="AA10" s="15">
        <v>325</v>
      </c>
      <c r="AB10" s="18" t="s">
        <v>1368</v>
      </c>
      <c r="AC10" s="19">
        <v>5</v>
      </c>
      <c r="AD10" s="20">
        <v>4.7642141767799402E-10</v>
      </c>
      <c r="AE10" s="21">
        <v>0.49297087982245102</v>
      </c>
      <c r="AF10" s="19">
        <v>325</v>
      </c>
      <c r="AG10" s="22" t="s">
        <v>1368</v>
      </c>
      <c r="AH10" s="23">
        <v>5</v>
      </c>
      <c r="AI10" s="24">
        <v>1.43829637044304E-10</v>
      </c>
      <c r="AJ10" s="25">
        <v>0.506974334630933</v>
      </c>
      <c r="AK10" s="23">
        <v>325</v>
      </c>
      <c r="AL10" s="41">
        <v>0.11114</v>
      </c>
      <c r="AM10" s="41" t="b">
        <f t="shared" si="0"/>
        <v>0</v>
      </c>
      <c r="AN10" s="41">
        <v>89.448430000000002</v>
      </c>
      <c r="AO10" s="41" t="b">
        <f t="shared" si="1"/>
        <v>1</v>
      </c>
      <c r="AP10" s="36" t="s">
        <v>1591</v>
      </c>
      <c r="AQ10" s="44" t="str">
        <f t="shared" si="2"/>
        <v>trans-pQTL</v>
      </c>
      <c r="AR10" s="41">
        <v>2216.69</v>
      </c>
      <c r="AS10" s="41" t="b">
        <f t="shared" si="3"/>
        <v>1</v>
      </c>
      <c r="AT10" s="41">
        <v>2216.69</v>
      </c>
      <c r="AU10" s="41" t="b">
        <f t="shared" si="4"/>
        <v>1</v>
      </c>
      <c r="AV10" s="36" t="s">
        <v>269</v>
      </c>
      <c r="AW10" s="42" t="str">
        <f t="shared" si="5"/>
        <v>cis-pQTL</v>
      </c>
      <c r="AZ10" t="b">
        <v>1</v>
      </c>
      <c r="BA10" t="b">
        <f t="shared" si="7"/>
        <v>0</v>
      </c>
      <c r="BB10" t="b">
        <f t="shared" si="6"/>
        <v>0</v>
      </c>
    </row>
    <row r="11" spans="1:54" x14ac:dyDescent="0.75">
      <c r="A11" s="35">
        <v>8</v>
      </c>
      <c r="B11" s="35" t="s">
        <v>361</v>
      </c>
      <c r="C11" s="35" t="b">
        <v>1</v>
      </c>
      <c r="D11" s="35" t="s">
        <v>359</v>
      </c>
      <c r="E11" s="23" t="s">
        <v>360</v>
      </c>
      <c r="F11" s="23" t="s">
        <v>362</v>
      </c>
      <c r="G11" s="33">
        <v>0.33076923076923098</v>
      </c>
      <c r="H11" s="31">
        <v>5.3774252247690604E-88</v>
      </c>
      <c r="I11" s="29" t="s">
        <v>853</v>
      </c>
      <c r="J11" s="29">
        <v>169</v>
      </c>
      <c r="K11" s="29" t="s">
        <v>22</v>
      </c>
      <c r="L11" s="29" t="s">
        <v>13</v>
      </c>
      <c r="M11" s="29" t="s">
        <v>31</v>
      </c>
      <c r="N11" s="29" t="s">
        <v>1576</v>
      </c>
      <c r="O11" s="29">
        <v>146495</v>
      </c>
      <c r="P11" s="27" t="s">
        <v>360</v>
      </c>
      <c r="Q11" s="27" t="s">
        <v>361</v>
      </c>
      <c r="R11" s="27" t="s">
        <v>1574</v>
      </c>
      <c r="S11" s="27" t="s">
        <v>1574</v>
      </c>
      <c r="T11" s="38" t="s">
        <v>1574</v>
      </c>
      <c r="U11" s="27" t="s">
        <v>1586</v>
      </c>
      <c r="V11" s="27" t="s">
        <v>1574</v>
      </c>
      <c r="W11" s="14" t="s">
        <v>1436</v>
      </c>
      <c r="X11" s="15">
        <v>4</v>
      </c>
      <c r="Y11" s="16">
        <v>0.27566465258999601</v>
      </c>
      <c r="Z11" s="17">
        <v>-6.5753149980655207E-2</v>
      </c>
      <c r="AA11" s="15">
        <v>306</v>
      </c>
      <c r="AB11" s="18" t="s">
        <v>1315</v>
      </c>
      <c r="AC11" s="19">
        <v>4</v>
      </c>
      <c r="AD11" s="20">
        <v>0.13190775344911401</v>
      </c>
      <c r="AE11" s="21">
        <v>-0.102160957335862</v>
      </c>
      <c r="AF11" s="19">
        <v>265</v>
      </c>
      <c r="AG11" s="22" t="s">
        <v>1513</v>
      </c>
      <c r="AH11" s="23">
        <v>5</v>
      </c>
      <c r="AI11" s="24">
        <v>7.2288796873222603E-11</v>
      </c>
      <c r="AJ11" s="25">
        <v>1.1432335509568401</v>
      </c>
      <c r="AK11" s="23">
        <v>169</v>
      </c>
      <c r="AL11" s="41">
        <v>13.19402</v>
      </c>
      <c r="AM11" s="41" t="b">
        <f t="shared" si="0"/>
        <v>1</v>
      </c>
      <c r="AN11" s="41">
        <v>13.19402</v>
      </c>
      <c r="AO11" s="41" t="b">
        <f t="shared" si="1"/>
        <v>1</v>
      </c>
      <c r="AP11" s="36" t="s">
        <v>361</v>
      </c>
      <c r="AQ11" s="42" t="str">
        <f t="shared" si="2"/>
        <v>cis-pQTL</v>
      </c>
      <c r="AR11" s="41" t="s">
        <v>1755</v>
      </c>
      <c r="AS11" s="41" t="b">
        <f t="shared" si="3"/>
        <v>0</v>
      </c>
      <c r="AT11" s="41">
        <v>3.8740999999999999</v>
      </c>
      <c r="AU11" s="41" t="b">
        <f t="shared" si="4"/>
        <v>0</v>
      </c>
      <c r="AV11" s="36" t="s">
        <v>1592</v>
      </c>
      <c r="AW11" s="43" t="str">
        <f t="shared" si="5"/>
        <v>no pQTL found</v>
      </c>
      <c r="AZ11" t="b">
        <v>1</v>
      </c>
      <c r="BA11" t="b">
        <f t="shared" si="7"/>
        <v>0</v>
      </c>
      <c r="BB11" t="b">
        <f t="shared" si="6"/>
        <v>0</v>
      </c>
    </row>
    <row r="12" spans="1:54" x14ac:dyDescent="0.75">
      <c r="A12" s="35">
        <v>9</v>
      </c>
      <c r="B12" s="35" t="s">
        <v>246</v>
      </c>
      <c r="C12" s="35" t="b">
        <v>1</v>
      </c>
      <c r="D12" s="35" t="s">
        <v>244</v>
      </c>
      <c r="E12" s="23" t="s">
        <v>245</v>
      </c>
      <c r="F12" s="23" t="s">
        <v>247</v>
      </c>
      <c r="G12" s="33">
        <v>0.209230769230769</v>
      </c>
      <c r="H12" s="31">
        <v>5.5725581313204698E-87</v>
      </c>
      <c r="I12" s="29" t="s">
        <v>1023</v>
      </c>
      <c r="J12" s="29">
        <v>116</v>
      </c>
      <c r="K12" s="29" t="s">
        <v>22</v>
      </c>
      <c r="L12" s="29" t="s">
        <v>12</v>
      </c>
      <c r="M12" s="29" t="s">
        <v>23</v>
      </c>
      <c r="N12" s="29" t="s">
        <v>1576</v>
      </c>
      <c r="O12" s="29">
        <v>136264</v>
      </c>
      <c r="P12" s="27" t="s">
        <v>245</v>
      </c>
      <c r="Q12" s="27" t="s">
        <v>248</v>
      </c>
      <c r="R12" s="27" t="s">
        <v>249</v>
      </c>
      <c r="S12" s="27" t="s">
        <v>250</v>
      </c>
      <c r="T12" s="38" t="s">
        <v>251</v>
      </c>
      <c r="U12" s="27" t="s">
        <v>1586</v>
      </c>
      <c r="V12" s="27" t="s">
        <v>252</v>
      </c>
      <c r="W12" s="14" t="s">
        <v>1435</v>
      </c>
      <c r="X12" s="15">
        <v>5</v>
      </c>
      <c r="Y12" s="16">
        <v>0.226286838235152</v>
      </c>
      <c r="Z12" s="17">
        <v>7.0777801454340095E-2</v>
      </c>
      <c r="AA12" s="15">
        <v>325</v>
      </c>
      <c r="AB12" s="18" t="s">
        <v>1435</v>
      </c>
      <c r="AC12" s="19">
        <v>5</v>
      </c>
      <c r="AD12" s="20">
        <v>0.37271953093529397</v>
      </c>
      <c r="AE12" s="21">
        <v>4.5629866162645603E-2</v>
      </c>
      <c r="AF12" s="19">
        <v>325</v>
      </c>
      <c r="AG12" s="22" t="s">
        <v>1514</v>
      </c>
      <c r="AH12" s="23">
        <v>10</v>
      </c>
      <c r="AI12" s="24">
        <v>2.4829487597582101E-31</v>
      </c>
      <c r="AJ12" s="25">
        <v>-1.25382978315536</v>
      </c>
      <c r="AK12" s="23">
        <v>308</v>
      </c>
      <c r="AL12" s="41">
        <v>2.7169300000000001</v>
      </c>
      <c r="AM12" s="41" t="b">
        <f t="shared" si="0"/>
        <v>0</v>
      </c>
      <c r="AN12" s="41">
        <v>728.04710261441801</v>
      </c>
      <c r="AO12" s="41" t="b">
        <f t="shared" si="1"/>
        <v>1</v>
      </c>
      <c r="AP12" s="36" t="s">
        <v>1593</v>
      </c>
      <c r="AQ12" s="44" t="str">
        <f t="shared" si="2"/>
        <v>trans-pQTL</v>
      </c>
      <c r="AR12" s="41">
        <v>46.601700000000001</v>
      </c>
      <c r="AS12" s="41" t="b">
        <f t="shared" si="3"/>
        <v>1</v>
      </c>
      <c r="AT12" s="41">
        <v>145.983</v>
      </c>
      <c r="AU12" s="41" t="b">
        <f t="shared" si="4"/>
        <v>1</v>
      </c>
      <c r="AV12" s="36" t="s">
        <v>1593</v>
      </c>
      <c r="AW12" s="42" t="str">
        <f t="shared" si="5"/>
        <v>cis-pQTL</v>
      </c>
      <c r="AZ12" t="b">
        <v>1</v>
      </c>
      <c r="BA12" t="b">
        <f t="shared" si="7"/>
        <v>0</v>
      </c>
      <c r="BB12" t="b">
        <f t="shared" si="6"/>
        <v>0</v>
      </c>
    </row>
    <row r="13" spans="1:54" x14ac:dyDescent="0.75">
      <c r="A13" s="35">
        <v>10</v>
      </c>
      <c r="B13" s="35" t="s">
        <v>255</v>
      </c>
      <c r="C13" s="35" t="b">
        <v>1</v>
      </c>
      <c r="D13" s="35" t="s">
        <v>253</v>
      </c>
      <c r="E13" s="23" t="s">
        <v>254</v>
      </c>
      <c r="F13" s="23" t="s">
        <v>256</v>
      </c>
      <c r="G13" s="33">
        <v>0.204615384615385</v>
      </c>
      <c r="H13" s="31">
        <v>5.5725581313204698E-87</v>
      </c>
      <c r="I13" s="29" t="s">
        <v>1017</v>
      </c>
      <c r="J13" s="29">
        <v>116</v>
      </c>
      <c r="K13" s="29" t="s">
        <v>22</v>
      </c>
      <c r="L13" s="29" t="s">
        <v>12</v>
      </c>
      <c r="M13" s="29" t="s">
        <v>23</v>
      </c>
      <c r="N13" s="29" t="s">
        <v>1576</v>
      </c>
      <c r="O13" s="29">
        <v>117946</v>
      </c>
      <c r="P13" s="27" t="s">
        <v>254</v>
      </c>
      <c r="Q13" s="27" t="s">
        <v>257</v>
      </c>
      <c r="R13" s="27" t="s">
        <v>258</v>
      </c>
      <c r="S13" s="27" t="s">
        <v>259</v>
      </c>
      <c r="T13" s="38" t="s">
        <v>260</v>
      </c>
      <c r="U13" s="27" t="s">
        <v>1585</v>
      </c>
      <c r="V13" s="27" t="s">
        <v>1574</v>
      </c>
      <c r="W13" s="14" t="s">
        <v>1434</v>
      </c>
      <c r="X13" s="15">
        <v>5</v>
      </c>
      <c r="Y13" s="16">
        <v>5.1368307755881602E-2</v>
      </c>
      <c r="Z13" s="17">
        <v>-0.22186433801264499</v>
      </c>
      <c r="AA13" s="15">
        <v>325</v>
      </c>
      <c r="AB13" s="18" t="s">
        <v>1434</v>
      </c>
      <c r="AC13" s="19">
        <v>5</v>
      </c>
      <c r="AD13" s="20">
        <v>6.0480992905058401E-2</v>
      </c>
      <c r="AE13" s="21">
        <v>-0.214494965903826</v>
      </c>
      <c r="AF13" s="19">
        <v>325</v>
      </c>
      <c r="AG13" s="22" t="s">
        <v>1515</v>
      </c>
      <c r="AH13" s="23">
        <v>10</v>
      </c>
      <c r="AI13" s="24">
        <v>8.8380146417026601E-8</v>
      </c>
      <c r="AJ13" s="25">
        <v>-0.67311086854407798</v>
      </c>
      <c r="AK13" s="23">
        <v>304</v>
      </c>
      <c r="AL13" s="41">
        <v>18.520569999999999</v>
      </c>
      <c r="AM13" s="41" t="b">
        <f t="shared" si="0"/>
        <v>1</v>
      </c>
      <c r="AN13" s="41">
        <v>18.520569999999999</v>
      </c>
      <c r="AO13" s="41" t="b">
        <f t="shared" si="1"/>
        <v>1</v>
      </c>
      <c r="AP13" s="36" t="s">
        <v>255</v>
      </c>
      <c r="AQ13" s="42" t="str">
        <f t="shared" si="2"/>
        <v>cis-pQTL</v>
      </c>
      <c r="AR13" s="41">
        <v>49.817799999999998</v>
      </c>
      <c r="AS13" s="41" t="b">
        <f t="shared" si="3"/>
        <v>1</v>
      </c>
      <c r="AT13" s="41">
        <v>49.817799999999998</v>
      </c>
      <c r="AU13" s="41" t="b">
        <f t="shared" si="4"/>
        <v>1</v>
      </c>
      <c r="AV13" s="36" t="s">
        <v>255</v>
      </c>
      <c r="AW13" s="42" t="str">
        <f t="shared" si="5"/>
        <v>cis-pQTL</v>
      </c>
      <c r="AZ13" t="b">
        <v>1</v>
      </c>
      <c r="BA13" t="b">
        <f t="shared" si="7"/>
        <v>0</v>
      </c>
      <c r="BB13" t="b">
        <f t="shared" si="6"/>
        <v>0</v>
      </c>
    </row>
    <row r="14" spans="1:54" x14ac:dyDescent="0.75">
      <c r="A14" s="35">
        <v>11</v>
      </c>
      <c r="B14" s="35" t="s">
        <v>96</v>
      </c>
      <c r="C14" s="35" t="b">
        <v>0</v>
      </c>
      <c r="D14" s="35" t="s">
        <v>94</v>
      </c>
      <c r="E14" s="23" t="s">
        <v>95</v>
      </c>
      <c r="F14" s="23" t="s">
        <v>97</v>
      </c>
      <c r="G14" s="33">
        <v>0.27230769230769197</v>
      </c>
      <c r="H14" s="31">
        <v>5.8999740646842899E-84</v>
      </c>
      <c r="I14" s="29" t="s">
        <v>797</v>
      </c>
      <c r="J14" s="29">
        <v>153</v>
      </c>
      <c r="K14" s="29" t="s">
        <v>22</v>
      </c>
      <c r="L14" s="29" t="s">
        <v>13</v>
      </c>
      <c r="M14" s="29" t="s">
        <v>31</v>
      </c>
      <c r="N14" s="29" t="s">
        <v>1576</v>
      </c>
      <c r="O14" s="29">
        <v>160460</v>
      </c>
      <c r="P14" s="27" t="s">
        <v>95</v>
      </c>
      <c r="Q14" s="27" t="s">
        <v>99</v>
      </c>
      <c r="R14" s="27" t="s">
        <v>100</v>
      </c>
      <c r="S14" s="27" t="s">
        <v>1574</v>
      </c>
      <c r="T14" s="38" t="s">
        <v>101</v>
      </c>
      <c r="U14" s="27" t="s">
        <v>1585</v>
      </c>
      <c r="V14" s="27" t="s">
        <v>102</v>
      </c>
      <c r="W14" s="14" t="s">
        <v>1433</v>
      </c>
      <c r="X14" s="15">
        <v>5</v>
      </c>
      <c r="Y14" s="16">
        <v>0.159232402473137</v>
      </c>
      <c r="Z14" s="17">
        <v>-0.129321893967382</v>
      </c>
      <c r="AA14" s="15">
        <v>325</v>
      </c>
      <c r="AB14" s="18" t="s">
        <v>1433</v>
      </c>
      <c r="AC14" s="19">
        <v>5</v>
      </c>
      <c r="AD14" s="20">
        <v>3.1499075345599801E-23</v>
      </c>
      <c r="AE14" s="21">
        <v>-0.84788807077865702</v>
      </c>
      <c r="AF14" s="19">
        <v>325</v>
      </c>
      <c r="AG14" s="22" t="s">
        <v>1433</v>
      </c>
      <c r="AH14" s="23">
        <v>14</v>
      </c>
      <c r="AI14" s="24">
        <v>2.7100327011687801E-23</v>
      </c>
      <c r="AJ14" s="25">
        <v>-0.85006963236275301</v>
      </c>
      <c r="AK14" s="23">
        <v>325</v>
      </c>
      <c r="AL14" s="41">
        <v>3.1840199999999999</v>
      </c>
      <c r="AM14" s="41" t="b">
        <f t="shared" si="0"/>
        <v>0</v>
      </c>
      <c r="AN14" s="41">
        <v>3607.6165571185102</v>
      </c>
      <c r="AO14" s="41" t="b">
        <f t="shared" si="1"/>
        <v>1</v>
      </c>
      <c r="AP14" s="36" t="s">
        <v>1588</v>
      </c>
      <c r="AQ14" s="44" t="str">
        <f t="shared" si="2"/>
        <v>trans-pQTL</v>
      </c>
      <c r="AR14" s="41" t="s">
        <v>1755</v>
      </c>
      <c r="AS14" s="41" t="b">
        <f t="shared" si="3"/>
        <v>0</v>
      </c>
      <c r="AT14" s="41">
        <v>118.339</v>
      </c>
      <c r="AU14" s="41" t="b">
        <f t="shared" si="4"/>
        <v>1</v>
      </c>
      <c r="AV14" s="36" t="s">
        <v>98</v>
      </c>
      <c r="AW14" s="44" t="str">
        <f t="shared" si="5"/>
        <v>trans-pQTL</v>
      </c>
      <c r="AX14" t="s">
        <v>1763</v>
      </c>
      <c r="AY14" t="s">
        <v>1765</v>
      </c>
      <c r="AZ14" t="b">
        <v>1</v>
      </c>
      <c r="BA14" t="b">
        <f t="shared" si="7"/>
        <v>0</v>
      </c>
      <c r="BB14" t="b">
        <f t="shared" si="6"/>
        <v>0</v>
      </c>
    </row>
    <row r="15" spans="1:54" x14ac:dyDescent="0.75">
      <c r="A15" s="35">
        <v>12</v>
      </c>
      <c r="B15" s="35" t="s">
        <v>135</v>
      </c>
      <c r="C15" s="35" t="b">
        <v>1</v>
      </c>
      <c r="D15" s="35" t="s">
        <v>133</v>
      </c>
      <c r="E15" s="23" t="s">
        <v>451</v>
      </c>
      <c r="F15" s="23" t="s">
        <v>452</v>
      </c>
      <c r="G15" s="33">
        <v>0.42461538461538501</v>
      </c>
      <c r="H15" s="31">
        <v>6.7707005290672002E-84</v>
      </c>
      <c r="I15" s="29" t="s">
        <v>652</v>
      </c>
      <c r="J15" s="29">
        <v>213</v>
      </c>
      <c r="K15" s="29" t="s">
        <v>1583</v>
      </c>
      <c r="L15" s="29" t="s">
        <v>13</v>
      </c>
      <c r="M15" s="29" t="s">
        <v>23</v>
      </c>
      <c r="N15" s="29" t="s">
        <v>1576</v>
      </c>
      <c r="O15" s="29">
        <v>108535</v>
      </c>
      <c r="P15" s="27" t="s">
        <v>451</v>
      </c>
      <c r="Q15" s="27" t="s">
        <v>135</v>
      </c>
      <c r="R15" s="27" t="s">
        <v>1574</v>
      </c>
      <c r="S15" s="27" t="s">
        <v>1574</v>
      </c>
      <c r="T15" s="38" t="s">
        <v>1574</v>
      </c>
      <c r="U15" s="27" t="s">
        <v>1586</v>
      </c>
      <c r="V15" s="27" t="s">
        <v>453</v>
      </c>
      <c r="W15" s="14" t="s">
        <v>1354</v>
      </c>
      <c r="X15" s="15">
        <v>5</v>
      </c>
      <c r="Y15" s="16">
        <v>5.5404224368585797E-6</v>
      </c>
      <c r="Z15" s="17">
        <v>0.30304689606382001</v>
      </c>
      <c r="AA15" s="15">
        <v>325</v>
      </c>
      <c r="AB15" s="18" t="s">
        <v>1354</v>
      </c>
      <c r="AC15" s="19">
        <v>5</v>
      </c>
      <c r="AD15" s="20">
        <v>1.68211516496884E-6</v>
      </c>
      <c r="AE15" s="21">
        <v>0.323662336615261</v>
      </c>
      <c r="AF15" s="19">
        <v>325</v>
      </c>
      <c r="AG15" s="22" t="s">
        <v>1516</v>
      </c>
      <c r="AH15" s="23">
        <v>12</v>
      </c>
      <c r="AI15" s="24">
        <v>7.0634655554762407E-27</v>
      </c>
      <c r="AJ15" s="25">
        <v>1.3019995061253899</v>
      </c>
      <c r="AK15" s="23">
        <v>213</v>
      </c>
      <c r="AL15" s="41" t="s">
        <v>1756</v>
      </c>
      <c r="AM15" s="41" t="b">
        <f t="shared" si="0"/>
        <v>0</v>
      </c>
      <c r="AN15" s="41">
        <v>191.02886000000001</v>
      </c>
      <c r="AO15" s="41" t="b">
        <f t="shared" si="1"/>
        <v>1</v>
      </c>
      <c r="AP15" s="36" t="s">
        <v>1594</v>
      </c>
      <c r="AQ15" s="44" t="str">
        <f t="shared" si="2"/>
        <v>trans-pQTL</v>
      </c>
      <c r="AR15" s="41" t="s">
        <v>1755</v>
      </c>
      <c r="AS15" s="41" t="b">
        <f t="shared" si="3"/>
        <v>0</v>
      </c>
      <c r="AT15" s="41">
        <v>153.87100000000001</v>
      </c>
      <c r="AU15" s="41" t="b">
        <f t="shared" si="4"/>
        <v>1</v>
      </c>
      <c r="AV15" s="36" t="s">
        <v>1595</v>
      </c>
      <c r="AW15" s="44" t="str">
        <f t="shared" si="5"/>
        <v>trans-pQTL</v>
      </c>
      <c r="AX15" t="s">
        <v>1763</v>
      </c>
      <c r="AY15" t="s">
        <v>1764</v>
      </c>
      <c r="AZ15" t="b">
        <v>1</v>
      </c>
      <c r="BA15" t="b">
        <f t="shared" si="7"/>
        <v>0</v>
      </c>
      <c r="BB15" t="b">
        <f t="shared" si="6"/>
        <v>0</v>
      </c>
    </row>
    <row r="16" spans="1:54" x14ac:dyDescent="0.75">
      <c r="A16" s="35">
        <v>13</v>
      </c>
      <c r="B16" s="35" t="s">
        <v>524</v>
      </c>
      <c r="C16" s="35" t="b">
        <v>1</v>
      </c>
      <c r="D16" s="35" t="s">
        <v>521</v>
      </c>
      <c r="E16" s="23" t="s">
        <v>834</v>
      </c>
      <c r="F16" s="23" t="s">
        <v>835</v>
      </c>
      <c r="G16" s="33">
        <v>0.30461538461538501</v>
      </c>
      <c r="H16" s="31">
        <v>8.7686653926834894E-84</v>
      </c>
      <c r="I16" s="29" t="s">
        <v>833</v>
      </c>
      <c r="J16" s="29">
        <v>170</v>
      </c>
      <c r="K16" s="29" t="s">
        <v>1583</v>
      </c>
      <c r="L16" s="29" t="s">
        <v>13</v>
      </c>
      <c r="M16" s="29" t="s">
        <v>31</v>
      </c>
      <c r="N16" s="29" t="s">
        <v>1576</v>
      </c>
      <c r="O16" s="29">
        <v>142655</v>
      </c>
      <c r="P16" s="27" t="s">
        <v>834</v>
      </c>
      <c r="Q16" s="27" t="s">
        <v>524</v>
      </c>
      <c r="R16" s="27" t="s">
        <v>1574</v>
      </c>
      <c r="S16" s="27" t="s">
        <v>1574</v>
      </c>
      <c r="T16" s="38" t="s">
        <v>527</v>
      </c>
      <c r="U16" s="27" t="s">
        <v>1585</v>
      </c>
      <c r="V16" s="27" t="s">
        <v>836</v>
      </c>
      <c r="W16" s="14" t="s">
        <v>1432</v>
      </c>
      <c r="X16" s="15">
        <v>5</v>
      </c>
      <c r="Y16" s="16">
        <v>4.9286109541696902E-3</v>
      </c>
      <c r="Z16" s="17">
        <v>-0.241812980659007</v>
      </c>
      <c r="AA16" s="15">
        <v>325</v>
      </c>
      <c r="AB16" s="18" t="s">
        <v>1432</v>
      </c>
      <c r="AC16" s="19">
        <v>5</v>
      </c>
      <c r="AD16" s="20">
        <v>3.9761525083990296E-3</v>
      </c>
      <c r="AE16" s="21">
        <v>-0.24804116381448699</v>
      </c>
      <c r="AF16" s="19">
        <v>325</v>
      </c>
      <c r="AG16" s="22" t="s">
        <v>1517</v>
      </c>
      <c r="AH16" s="23">
        <v>9</v>
      </c>
      <c r="AI16" s="24">
        <v>1.1770384297671001E-8</v>
      </c>
      <c r="AJ16" s="25">
        <v>0.84965241247763301</v>
      </c>
      <c r="AK16" s="23">
        <v>171</v>
      </c>
      <c r="AL16" s="41">
        <v>17.54121</v>
      </c>
      <c r="AM16" s="41" t="b">
        <f t="shared" si="0"/>
        <v>1</v>
      </c>
      <c r="AN16" s="41">
        <v>140.89585</v>
      </c>
      <c r="AO16" s="41" t="b">
        <f t="shared" si="1"/>
        <v>1</v>
      </c>
      <c r="AP16" s="36" t="s">
        <v>1596</v>
      </c>
      <c r="AQ16" s="42" t="str">
        <f t="shared" si="2"/>
        <v>cis-pQTL</v>
      </c>
      <c r="AR16" s="41">
        <v>4561.4399999999996</v>
      </c>
      <c r="AS16" s="41" t="b">
        <f t="shared" si="3"/>
        <v>1</v>
      </c>
      <c r="AT16" s="41">
        <v>4561.4399999999996</v>
      </c>
      <c r="AU16" s="41" t="b">
        <f t="shared" si="4"/>
        <v>1</v>
      </c>
      <c r="AV16" s="36" t="s">
        <v>524</v>
      </c>
      <c r="AW16" s="42" t="str">
        <f t="shared" si="5"/>
        <v>cis-pQTL</v>
      </c>
      <c r="AZ16" t="b">
        <v>1</v>
      </c>
      <c r="BA16" t="b">
        <f t="shared" si="7"/>
        <v>0</v>
      </c>
      <c r="BB16" t="b">
        <f t="shared" si="6"/>
        <v>0</v>
      </c>
    </row>
    <row r="17" spans="1:54" x14ac:dyDescent="0.75">
      <c r="A17" s="35">
        <v>14</v>
      </c>
      <c r="B17" s="35" t="s">
        <v>24</v>
      </c>
      <c r="C17" s="35" t="b">
        <v>0</v>
      </c>
      <c r="D17" s="35" t="s">
        <v>20</v>
      </c>
      <c r="E17" s="23" t="s">
        <v>299</v>
      </c>
      <c r="F17" s="23" t="s">
        <v>300</v>
      </c>
      <c r="G17" s="33">
        <v>0.32615384615384602</v>
      </c>
      <c r="H17" s="31">
        <v>1.6925200047292899E-82</v>
      </c>
      <c r="I17" s="29" t="s">
        <v>699</v>
      </c>
      <c r="J17" s="29">
        <v>182</v>
      </c>
      <c r="K17" s="29" t="s">
        <v>22</v>
      </c>
      <c r="L17" s="29" t="s">
        <v>12</v>
      </c>
      <c r="M17" s="29" t="s">
        <v>31</v>
      </c>
      <c r="N17" s="29" t="s">
        <v>1577</v>
      </c>
      <c r="O17" s="29">
        <v>145761</v>
      </c>
      <c r="P17" s="27" t="s">
        <v>299</v>
      </c>
      <c r="Q17" s="27" t="s">
        <v>24</v>
      </c>
      <c r="R17" s="27" t="s">
        <v>301</v>
      </c>
      <c r="S17" s="27" t="s">
        <v>1574</v>
      </c>
      <c r="T17" s="38" t="s">
        <v>302</v>
      </c>
      <c r="U17" s="27" t="s">
        <v>1585</v>
      </c>
      <c r="V17" s="27" t="s">
        <v>303</v>
      </c>
      <c r="W17" s="14" t="s">
        <v>1431</v>
      </c>
      <c r="X17" s="15">
        <v>5</v>
      </c>
      <c r="Y17" s="16">
        <v>2.1912180438297198E-6</v>
      </c>
      <c r="Z17" s="17">
        <v>0.35546770133223898</v>
      </c>
      <c r="AA17" s="15">
        <v>325</v>
      </c>
      <c r="AB17" s="18" t="s">
        <v>1431</v>
      </c>
      <c r="AC17" s="19">
        <v>5</v>
      </c>
      <c r="AD17" s="20">
        <v>2.8516842755025002E-6</v>
      </c>
      <c r="AE17" s="21">
        <v>0.348870485884824</v>
      </c>
      <c r="AF17" s="19">
        <v>325</v>
      </c>
      <c r="AG17" s="22" t="s">
        <v>1518</v>
      </c>
      <c r="AH17" s="23">
        <v>12</v>
      </c>
      <c r="AI17" s="24">
        <v>1.01832819117164E-12</v>
      </c>
      <c r="AJ17" s="25">
        <v>-0.779393110995664</v>
      </c>
      <c r="AK17" s="23">
        <v>289</v>
      </c>
      <c r="AL17" s="41">
        <v>8.3838399999999993</v>
      </c>
      <c r="AM17" s="41" t="b">
        <f t="shared" si="0"/>
        <v>1</v>
      </c>
      <c r="AN17" s="41">
        <v>7708.6874236108897</v>
      </c>
      <c r="AO17" s="41" t="b">
        <f t="shared" si="1"/>
        <v>1</v>
      </c>
      <c r="AP17" s="36" t="s">
        <v>1597</v>
      </c>
      <c r="AQ17" s="42" t="str">
        <f t="shared" si="2"/>
        <v>cis-pQTL</v>
      </c>
      <c r="AR17" s="41">
        <v>44.092599999999997</v>
      </c>
      <c r="AS17" s="41" t="b">
        <f t="shared" si="3"/>
        <v>1</v>
      </c>
      <c r="AT17" s="41">
        <v>971.39499999999998</v>
      </c>
      <c r="AU17" s="41" t="b">
        <f t="shared" si="4"/>
        <v>1</v>
      </c>
      <c r="AV17" s="36" t="s">
        <v>1587</v>
      </c>
      <c r="AW17" s="42" t="str">
        <f t="shared" si="5"/>
        <v>cis-pQTL</v>
      </c>
      <c r="AZ17" t="b">
        <v>1</v>
      </c>
      <c r="BA17" t="b">
        <f t="shared" si="7"/>
        <v>0</v>
      </c>
      <c r="BB17" t="b">
        <f t="shared" si="6"/>
        <v>0</v>
      </c>
    </row>
    <row r="18" spans="1:54" x14ac:dyDescent="0.75">
      <c r="A18" s="35">
        <v>15</v>
      </c>
      <c r="B18" s="35" t="s">
        <v>412</v>
      </c>
      <c r="C18" s="35" t="b">
        <v>1</v>
      </c>
      <c r="D18" s="35" t="s">
        <v>410</v>
      </c>
      <c r="E18" s="23" t="s">
        <v>411</v>
      </c>
      <c r="F18" s="23" t="s">
        <v>413</v>
      </c>
      <c r="G18" s="33">
        <v>0.40461538461538499</v>
      </c>
      <c r="H18" s="31">
        <v>4.2213753500646197E-82</v>
      </c>
      <c r="I18" s="29" t="s">
        <v>672</v>
      </c>
      <c r="J18" s="29">
        <v>206</v>
      </c>
      <c r="K18" s="29" t="s">
        <v>22</v>
      </c>
      <c r="L18" s="29" t="s">
        <v>13</v>
      </c>
      <c r="M18" s="29" t="s">
        <v>23</v>
      </c>
      <c r="N18" s="29" t="s">
        <v>1576</v>
      </c>
      <c r="O18" s="29">
        <v>134509</v>
      </c>
      <c r="P18" s="27" t="s">
        <v>411</v>
      </c>
      <c r="Q18" s="27" t="s">
        <v>412</v>
      </c>
      <c r="R18" s="27" t="s">
        <v>414</v>
      </c>
      <c r="S18" s="27" t="s">
        <v>1574</v>
      </c>
      <c r="T18" s="38" t="s">
        <v>415</v>
      </c>
      <c r="U18" s="27" t="s">
        <v>1585</v>
      </c>
      <c r="V18" s="27" t="s">
        <v>416</v>
      </c>
      <c r="W18" s="14" t="s">
        <v>1430</v>
      </c>
      <c r="X18" s="15">
        <v>5</v>
      </c>
      <c r="Y18" s="16">
        <v>1.5019526211653401E-4</v>
      </c>
      <c r="Z18" s="17">
        <v>0.318756347068122</v>
      </c>
      <c r="AA18" s="15">
        <v>325</v>
      </c>
      <c r="AB18" s="18" t="s">
        <v>1447</v>
      </c>
      <c r="AC18" s="19">
        <v>5</v>
      </c>
      <c r="AD18" s="20">
        <v>2.0922226610156701E-4</v>
      </c>
      <c r="AE18" s="21">
        <v>0.31943778252024102</v>
      </c>
      <c r="AF18" s="19">
        <v>325</v>
      </c>
      <c r="AG18" s="22" t="s">
        <v>1519</v>
      </c>
      <c r="AH18" s="23">
        <v>8</v>
      </c>
      <c r="AI18" s="24">
        <v>1.62750082942322E-9</v>
      </c>
      <c r="AJ18" s="25">
        <v>0.91078162178394995</v>
      </c>
      <c r="AK18" s="23">
        <v>206</v>
      </c>
      <c r="AL18" s="41">
        <v>16.941569999999999</v>
      </c>
      <c r="AM18" s="41" t="b">
        <f t="shared" si="0"/>
        <v>1</v>
      </c>
      <c r="AN18" s="41">
        <v>261.26479999999998</v>
      </c>
      <c r="AO18" s="41" t="b">
        <f t="shared" si="1"/>
        <v>1</v>
      </c>
      <c r="AP18" s="36" t="s">
        <v>1598</v>
      </c>
      <c r="AQ18" s="42" t="str">
        <f t="shared" si="2"/>
        <v>cis-pQTL</v>
      </c>
      <c r="AR18" s="41" t="s">
        <v>1755</v>
      </c>
      <c r="AS18" s="41" t="b">
        <f t="shared" si="3"/>
        <v>0</v>
      </c>
      <c r="AT18" s="41">
        <v>387.23</v>
      </c>
      <c r="AU18" s="41" t="b">
        <f t="shared" si="4"/>
        <v>1</v>
      </c>
      <c r="AV18" s="36" t="s">
        <v>1599</v>
      </c>
      <c r="AW18" s="44" t="str">
        <f t="shared" si="5"/>
        <v>trans-pQTL</v>
      </c>
      <c r="AZ18" t="b">
        <v>1</v>
      </c>
      <c r="BA18" t="b">
        <f t="shared" si="7"/>
        <v>0</v>
      </c>
      <c r="BB18" t="b">
        <f t="shared" si="6"/>
        <v>0</v>
      </c>
    </row>
    <row r="19" spans="1:54" x14ac:dyDescent="0.75">
      <c r="A19" s="35">
        <v>16</v>
      </c>
      <c r="B19" s="35" t="s">
        <v>41</v>
      </c>
      <c r="C19" s="35" t="b">
        <v>1</v>
      </c>
      <c r="D19" s="35" t="s">
        <v>39</v>
      </c>
      <c r="E19" s="23" t="s">
        <v>223</v>
      </c>
      <c r="F19" s="23" t="s">
        <v>224</v>
      </c>
      <c r="G19" s="33">
        <v>0.34153846153846201</v>
      </c>
      <c r="H19" s="31">
        <v>9.2322664182805907E-81</v>
      </c>
      <c r="I19" s="29" t="s">
        <v>606</v>
      </c>
      <c r="J19" s="29">
        <v>195</v>
      </c>
      <c r="K19" s="29" t="s">
        <v>22</v>
      </c>
      <c r="L19" s="29" t="s">
        <v>13</v>
      </c>
      <c r="M19" s="29" t="s">
        <v>31</v>
      </c>
      <c r="N19" s="29" t="s">
        <v>1576</v>
      </c>
      <c r="O19" s="29">
        <v>165118</v>
      </c>
      <c r="P19" s="27" t="s">
        <v>223</v>
      </c>
      <c r="Q19" s="27" t="s">
        <v>41</v>
      </c>
      <c r="R19" s="27" t="s">
        <v>226</v>
      </c>
      <c r="S19" s="27" t="s">
        <v>227</v>
      </c>
      <c r="T19" s="38" t="s">
        <v>228</v>
      </c>
      <c r="U19" s="27" t="s">
        <v>1585</v>
      </c>
      <c r="V19" s="27" t="s">
        <v>229</v>
      </c>
      <c r="W19" s="14" t="s">
        <v>1344</v>
      </c>
      <c r="X19" s="15">
        <v>5</v>
      </c>
      <c r="Y19" s="16">
        <v>2.1466428615174601E-4</v>
      </c>
      <c r="Z19" s="17">
        <v>0.26737750450852299</v>
      </c>
      <c r="AA19" s="15">
        <v>325</v>
      </c>
      <c r="AB19" s="18" t="s">
        <v>1344</v>
      </c>
      <c r="AC19" s="19">
        <v>5</v>
      </c>
      <c r="AD19" s="20">
        <v>3.7870190087797399E-5</v>
      </c>
      <c r="AE19" s="21">
        <v>0.29754222249069501</v>
      </c>
      <c r="AF19" s="19">
        <v>325</v>
      </c>
      <c r="AG19" s="22" t="s">
        <v>1520</v>
      </c>
      <c r="AH19" s="23">
        <v>11</v>
      </c>
      <c r="AI19" s="24">
        <v>3.7000515329991901E-28</v>
      </c>
      <c r="AJ19" s="25">
        <v>1.0895706418072499</v>
      </c>
      <c r="AK19" s="23">
        <v>234</v>
      </c>
      <c r="AL19" s="41">
        <v>0.16475000000000001</v>
      </c>
      <c r="AM19" s="41" t="b">
        <f t="shared" si="0"/>
        <v>0</v>
      </c>
      <c r="AN19" s="41">
        <v>749.90581113870496</v>
      </c>
      <c r="AO19" s="41" t="b">
        <f t="shared" si="1"/>
        <v>1</v>
      </c>
      <c r="AP19" s="36" t="s">
        <v>1600</v>
      </c>
      <c r="AQ19" s="44" t="str">
        <f t="shared" si="2"/>
        <v>trans-pQTL</v>
      </c>
      <c r="AR19" s="41">
        <v>8.5981900000000007</v>
      </c>
      <c r="AS19" s="41" t="b">
        <f t="shared" si="3"/>
        <v>1</v>
      </c>
      <c r="AT19" s="41">
        <v>77.863699999999994</v>
      </c>
      <c r="AU19" s="41" t="b">
        <f t="shared" si="4"/>
        <v>1</v>
      </c>
      <c r="AV19" s="36" t="s">
        <v>1601</v>
      </c>
      <c r="AW19" s="42" t="str">
        <f t="shared" si="5"/>
        <v>cis-pQTL</v>
      </c>
      <c r="AZ19" t="b">
        <v>1</v>
      </c>
      <c r="BA19" t="b">
        <f t="shared" si="7"/>
        <v>0</v>
      </c>
      <c r="BB19" t="b">
        <f t="shared" si="6"/>
        <v>0</v>
      </c>
    </row>
    <row r="20" spans="1:54" x14ac:dyDescent="0.75">
      <c r="A20" s="35">
        <v>17</v>
      </c>
      <c r="B20" s="35" t="s">
        <v>105</v>
      </c>
      <c r="C20" s="35" t="b">
        <v>1</v>
      </c>
      <c r="D20" s="35" t="s">
        <v>103</v>
      </c>
      <c r="E20" s="23" t="s">
        <v>158</v>
      </c>
      <c r="F20" s="23" t="s">
        <v>159</v>
      </c>
      <c r="G20" s="33">
        <v>0.28769230769230802</v>
      </c>
      <c r="H20" s="31">
        <v>1.7808619063743899E-79</v>
      </c>
      <c r="I20" s="29" t="s">
        <v>875</v>
      </c>
      <c r="J20" s="29">
        <v>155</v>
      </c>
      <c r="K20" s="29" t="s">
        <v>22</v>
      </c>
      <c r="L20" s="29" t="s">
        <v>13</v>
      </c>
      <c r="M20" s="29" t="s">
        <v>31</v>
      </c>
      <c r="N20" s="29" t="s">
        <v>1576</v>
      </c>
      <c r="O20" s="29">
        <v>146256</v>
      </c>
      <c r="P20" s="27" t="s">
        <v>158</v>
      </c>
      <c r="Q20" s="27" t="s">
        <v>105</v>
      </c>
      <c r="R20" s="27" t="s">
        <v>160</v>
      </c>
      <c r="S20" s="27" t="s">
        <v>161</v>
      </c>
      <c r="T20" s="38" t="s">
        <v>162</v>
      </c>
      <c r="U20" s="27" t="s">
        <v>1586</v>
      </c>
      <c r="V20" s="27" t="s">
        <v>163</v>
      </c>
      <c r="W20" s="14" t="s">
        <v>1429</v>
      </c>
      <c r="X20" s="15">
        <v>5</v>
      </c>
      <c r="Y20" s="16">
        <v>0.12239639869053</v>
      </c>
      <c r="Z20" s="17">
        <v>8.3553801514840306E-2</v>
      </c>
      <c r="AA20" s="15">
        <v>325</v>
      </c>
      <c r="AB20" s="18" t="s">
        <v>1429</v>
      </c>
      <c r="AC20" s="19">
        <v>5</v>
      </c>
      <c r="AD20" s="20">
        <v>0.120850968696442</v>
      </c>
      <c r="AE20" s="21">
        <v>8.9308563752838396E-2</v>
      </c>
      <c r="AF20" s="19">
        <v>325</v>
      </c>
      <c r="AG20" s="22" t="s">
        <v>1429</v>
      </c>
      <c r="AH20" s="23">
        <v>10</v>
      </c>
      <c r="AI20" s="24">
        <v>0.118404050329996</v>
      </c>
      <c r="AJ20" s="25">
        <v>9.0187041393091499E-2</v>
      </c>
      <c r="AK20" s="23">
        <v>325</v>
      </c>
      <c r="AL20" s="41">
        <v>199.19825</v>
      </c>
      <c r="AM20" s="41" t="b">
        <f t="shared" si="0"/>
        <v>1</v>
      </c>
      <c r="AN20" s="41">
        <v>199.19825</v>
      </c>
      <c r="AO20" s="41" t="b">
        <f t="shared" si="1"/>
        <v>1</v>
      </c>
      <c r="AP20" s="36" t="s">
        <v>105</v>
      </c>
      <c r="AQ20" s="42" t="str">
        <f t="shared" si="2"/>
        <v>cis-pQTL</v>
      </c>
      <c r="AR20" s="41">
        <v>735.53300000000002</v>
      </c>
      <c r="AS20" s="41" t="b">
        <f t="shared" si="3"/>
        <v>1</v>
      </c>
      <c r="AT20" s="41">
        <v>735.53300000000002</v>
      </c>
      <c r="AU20" s="41" t="b">
        <f t="shared" si="4"/>
        <v>1</v>
      </c>
      <c r="AV20" s="36" t="s">
        <v>105</v>
      </c>
      <c r="AW20" s="42" t="str">
        <f t="shared" si="5"/>
        <v>cis-pQTL</v>
      </c>
      <c r="AZ20" t="b">
        <v>1</v>
      </c>
      <c r="BA20" t="b">
        <f t="shared" si="7"/>
        <v>0</v>
      </c>
      <c r="BB20" t="b">
        <f t="shared" si="6"/>
        <v>0</v>
      </c>
    </row>
    <row r="21" spans="1:54" x14ac:dyDescent="0.75">
      <c r="A21" s="35">
        <v>18</v>
      </c>
      <c r="B21" s="35" t="s">
        <v>602</v>
      </c>
      <c r="C21" s="35" t="b">
        <v>1</v>
      </c>
      <c r="D21" s="35" t="s">
        <v>599</v>
      </c>
      <c r="E21" s="23" t="s">
        <v>601</v>
      </c>
      <c r="F21" s="23" t="s">
        <v>603</v>
      </c>
      <c r="G21" s="33">
        <v>0.463076923076923</v>
      </c>
      <c r="H21" s="31">
        <v>3.6221273323642001E-77</v>
      </c>
      <c r="I21" s="29" t="s">
        <v>600</v>
      </c>
      <c r="J21" s="29">
        <v>228</v>
      </c>
      <c r="K21" s="29" t="s">
        <v>22</v>
      </c>
      <c r="L21" s="29" t="s">
        <v>12</v>
      </c>
      <c r="M21" s="29" t="s">
        <v>23</v>
      </c>
      <c r="N21" s="29" t="s">
        <v>1577</v>
      </c>
      <c r="O21" s="29">
        <v>117393</v>
      </c>
      <c r="P21" s="27" t="s">
        <v>601</v>
      </c>
      <c r="Q21" s="27" t="s">
        <v>604</v>
      </c>
      <c r="R21" s="27" t="s">
        <v>1574</v>
      </c>
      <c r="S21" s="27" t="s">
        <v>1574</v>
      </c>
      <c r="T21" s="38" t="s">
        <v>605</v>
      </c>
      <c r="U21" s="27" t="s">
        <v>1585</v>
      </c>
      <c r="V21" s="27" t="s">
        <v>1574</v>
      </c>
      <c r="W21" s="14" t="s">
        <v>1428</v>
      </c>
      <c r="X21" s="15">
        <v>5</v>
      </c>
      <c r="Y21" s="16">
        <v>6.3351040118639202E-8</v>
      </c>
      <c r="Z21" s="17">
        <v>0.42652986631349898</v>
      </c>
      <c r="AA21" s="15">
        <v>325</v>
      </c>
      <c r="AB21" s="18" t="s">
        <v>1428</v>
      </c>
      <c r="AC21" s="19">
        <v>5</v>
      </c>
      <c r="AD21" s="20">
        <v>3.9867582592627703E-8</v>
      </c>
      <c r="AE21" s="21">
        <v>0.43369450026107298</v>
      </c>
      <c r="AF21" s="19">
        <v>325</v>
      </c>
      <c r="AG21" s="22" t="s">
        <v>1521</v>
      </c>
      <c r="AH21" s="23">
        <v>7</v>
      </c>
      <c r="AI21" s="24">
        <v>1.5076766630386999E-10</v>
      </c>
      <c r="AJ21" s="25">
        <v>0.62727115835885505</v>
      </c>
      <c r="AK21" s="23">
        <v>215</v>
      </c>
      <c r="AL21" s="41">
        <v>29.737310000000001</v>
      </c>
      <c r="AM21" s="41" t="b">
        <f t="shared" si="0"/>
        <v>1</v>
      </c>
      <c r="AN21" s="41">
        <v>36.717829999999999</v>
      </c>
      <c r="AO21" s="41" t="b">
        <f t="shared" si="1"/>
        <v>1</v>
      </c>
      <c r="AP21" s="36" t="s">
        <v>1602</v>
      </c>
      <c r="AQ21" s="42" t="str">
        <f t="shared" si="2"/>
        <v>cis-pQTL</v>
      </c>
      <c r="AR21" s="41">
        <v>85.274000000000001</v>
      </c>
      <c r="AS21" s="41" t="b">
        <f t="shared" si="3"/>
        <v>1</v>
      </c>
      <c r="AT21" s="41">
        <v>85.274000000000001</v>
      </c>
      <c r="AU21" s="41" t="b">
        <f t="shared" si="4"/>
        <v>1</v>
      </c>
      <c r="AV21" s="36" t="s">
        <v>602</v>
      </c>
      <c r="AW21" s="42" t="str">
        <f t="shared" si="5"/>
        <v>cis-pQTL</v>
      </c>
      <c r="AZ21" t="b">
        <v>1</v>
      </c>
      <c r="BA21" t="b">
        <f t="shared" si="7"/>
        <v>0</v>
      </c>
      <c r="BB21" t="b">
        <f t="shared" si="6"/>
        <v>0</v>
      </c>
    </row>
    <row r="22" spans="1:54" x14ac:dyDescent="0.75">
      <c r="A22" s="35">
        <v>19</v>
      </c>
      <c r="B22" s="35" t="s">
        <v>288</v>
      </c>
      <c r="C22" s="35" t="b">
        <v>1</v>
      </c>
      <c r="D22" s="35" t="s">
        <v>286</v>
      </c>
      <c r="E22" s="23" t="s">
        <v>287</v>
      </c>
      <c r="F22" s="23" t="s">
        <v>289</v>
      </c>
      <c r="G22" s="33">
        <v>0.183076923076923</v>
      </c>
      <c r="H22" s="31">
        <v>4.7464971771259104E-77</v>
      </c>
      <c r="I22" s="29" t="s">
        <v>1082</v>
      </c>
      <c r="J22" s="29">
        <v>103</v>
      </c>
      <c r="K22" s="29" t="s">
        <v>22</v>
      </c>
      <c r="L22" s="29" t="s">
        <v>13</v>
      </c>
      <c r="M22" s="29" t="s">
        <v>31</v>
      </c>
      <c r="N22" s="29" t="s">
        <v>1576</v>
      </c>
      <c r="O22" s="29">
        <v>174189</v>
      </c>
      <c r="P22" s="27" t="s">
        <v>287</v>
      </c>
      <c r="Q22" s="27" t="s">
        <v>291</v>
      </c>
      <c r="R22" s="27" t="s">
        <v>1574</v>
      </c>
      <c r="S22" s="27" t="s">
        <v>292</v>
      </c>
      <c r="T22" s="38" t="s">
        <v>293</v>
      </c>
      <c r="U22" s="27" t="s">
        <v>1585</v>
      </c>
      <c r="V22" s="27" t="s">
        <v>1574</v>
      </c>
      <c r="W22" s="14" t="s">
        <v>1427</v>
      </c>
      <c r="X22" s="15">
        <v>2</v>
      </c>
      <c r="Y22" s="16">
        <v>4.8740628323871402E-4</v>
      </c>
      <c r="Z22" s="17">
        <v>0.32332309767145401</v>
      </c>
      <c r="AA22" s="15">
        <v>325</v>
      </c>
      <c r="AB22" s="18" t="s">
        <v>1427</v>
      </c>
      <c r="AC22" s="19">
        <v>2</v>
      </c>
      <c r="AD22" s="20">
        <v>8.4024035574955201E-4</v>
      </c>
      <c r="AE22" s="21">
        <v>0.306091002312392</v>
      </c>
      <c r="AF22" s="19">
        <v>325</v>
      </c>
      <c r="AG22" s="22" t="s">
        <v>1427</v>
      </c>
      <c r="AH22" s="23">
        <v>2</v>
      </c>
      <c r="AI22" s="24">
        <v>7.6511528455171999E-4</v>
      </c>
      <c r="AJ22" s="25">
        <v>0.30824410236510003</v>
      </c>
      <c r="AK22" s="23">
        <v>325</v>
      </c>
      <c r="AL22" s="41" t="s">
        <v>1756</v>
      </c>
      <c r="AM22" s="41" t="b">
        <f t="shared" si="0"/>
        <v>0</v>
      </c>
      <c r="AN22" s="41">
        <v>6.3853099999999996</v>
      </c>
      <c r="AO22" s="41" t="b">
        <f t="shared" si="1"/>
        <v>0</v>
      </c>
      <c r="AP22" s="36" t="s">
        <v>1603</v>
      </c>
      <c r="AQ22" s="43" t="str">
        <f t="shared" si="2"/>
        <v>no pQTL found</v>
      </c>
      <c r="AR22" s="41" t="s">
        <v>1755</v>
      </c>
      <c r="AS22" s="41" t="b">
        <f t="shared" si="3"/>
        <v>0</v>
      </c>
      <c r="AT22" s="41">
        <v>278.70299999999997</v>
      </c>
      <c r="AU22" s="41" t="b">
        <f t="shared" si="4"/>
        <v>1</v>
      </c>
      <c r="AV22" s="36" t="s">
        <v>290</v>
      </c>
      <c r="AW22" s="44" t="str">
        <f t="shared" si="5"/>
        <v>trans-pQTL</v>
      </c>
      <c r="AX22" t="s">
        <v>1763</v>
      </c>
      <c r="AZ22" t="b">
        <v>0</v>
      </c>
      <c r="BA22" t="b">
        <f t="shared" si="7"/>
        <v>1</v>
      </c>
      <c r="BB22" t="b">
        <f t="shared" si="6"/>
        <v>0</v>
      </c>
    </row>
    <row r="23" spans="1:54" x14ac:dyDescent="0.75">
      <c r="A23" s="35">
        <v>20</v>
      </c>
      <c r="B23" s="35" t="s">
        <v>550</v>
      </c>
      <c r="C23" s="35" t="b">
        <v>1</v>
      </c>
      <c r="D23" s="35" t="s">
        <v>551</v>
      </c>
      <c r="E23" s="23" t="s">
        <v>799</v>
      </c>
      <c r="F23" s="23" t="s">
        <v>800</v>
      </c>
      <c r="G23" s="33">
        <v>0.34461538461538499</v>
      </c>
      <c r="H23" s="31">
        <v>1.6560214003145799E-76</v>
      </c>
      <c r="I23" s="29" t="s">
        <v>798</v>
      </c>
      <c r="J23" s="29">
        <v>174</v>
      </c>
      <c r="K23" s="29" t="s">
        <v>22</v>
      </c>
      <c r="L23" s="29" t="s">
        <v>13</v>
      </c>
      <c r="M23" s="29" t="s">
        <v>31</v>
      </c>
      <c r="N23" s="29" t="s">
        <v>1576</v>
      </c>
      <c r="O23" s="29">
        <v>172255</v>
      </c>
      <c r="P23" s="27" t="s">
        <v>799</v>
      </c>
      <c r="Q23" s="27" t="s">
        <v>550</v>
      </c>
      <c r="R23" s="27" t="s">
        <v>1574</v>
      </c>
      <c r="S23" s="27" t="s">
        <v>1574</v>
      </c>
      <c r="T23" s="38" t="s">
        <v>550</v>
      </c>
      <c r="U23" s="27" t="s">
        <v>1585</v>
      </c>
      <c r="V23" s="27" t="s">
        <v>1574</v>
      </c>
      <c r="W23" s="14" t="s">
        <v>1426</v>
      </c>
      <c r="X23" s="15">
        <v>5</v>
      </c>
      <c r="Y23" s="16">
        <v>0.37058149052542999</v>
      </c>
      <c r="Z23" s="17">
        <v>-6.6240335132052505E-2</v>
      </c>
      <c r="AA23" s="15">
        <v>192</v>
      </c>
      <c r="AB23" s="18" t="s">
        <v>1448</v>
      </c>
      <c r="AC23" s="19">
        <v>4</v>
      </c>
      <c r="AD23" s="20">
        <v>0.464700517060332</v>
      </c>
      <c r="AE23" s="21">
        <v>-4.0061347962029703E-2</v>
      </c>
      <c r="AF23" s="19">
        <v>263</v>
      </c>
      <c r="AG23" s="22" t="s">
        <v>1522</v>
      </c>
      <c r="AH23" s="23">
        <v>7</v>
      </c>
      <c r="AI23" s="24">
        <v>1.61808875385269E-8</v>
      </c>
      <c r="AJ23" s="25">
        <v>0.94018658512805897</v>
      </c>
      <c r="AK23" s="23">
        <v>174</v>
      </c>
      <c r="AL23" s="41">
        <v>0.80620999999999998</v>
      </c>
      <c r="AM23" s="41" t="b">
        <f t="shared" si="0"/>
        <v>0</v>
      </c>
      <c r="AN23" s="41">
        <v>3.91865</v>
      </c>
      <c r="AO23" s="41" t="b">
        <f t="shared" si="1"/>
        <v>0</v>
      </c>
      <c r="AP23" s="36" t="s">
        <v>1604</v>
      </c>
      <c r="AQ23" s="43" t="str">
        <f t="shared" si="2"/>
        <v>no pQTL found</v>
      </c>
      <c r="AR23" s="41">
        <v>1552.54</v>
      </c>
      <c r="AS23" s="41" t="b">
        <f t="shared" si="3"/>
        <v>1</v>
      </c>
      <c r="AT23" s="41">
        <v>1552.54</v>
      </c>
      <c r="AU23" s="41" t="b">
        <f t="shared" si="4"/>
        <v>1</v>
      </c>
      <c r="AV23" s="36" t="s">
        <v>550</v>
      </c>
      <c r="AW23" s="42" t="str">
        <f t="shared" si="5"/>
        <v>cis-pQTL</v>
      </c>
      <c r="AZ23" t="b">
        <v>1</v>
      </c>
      <c r="BA23" t="b">
        <f t="shared" si="7"/>
        <v>0</v>
      </c>
      <c r="BB23" t="b">
        <f t="shared" si="6"/>
        <v>0</v>
      </c>
    </row>
    <row r="24" spans="1:54" x14ac:dyDescent="0.75">
      <c r="A24" s="35">
        <v>21</v>
      </c>
      <c r="B24" s="35" t="s">
        <v>69</v>
      </c>
      <c r="C24" s="35" t="b">
        <v>1</v>
      </c>
      <c r="D24" s="35" t="s">
        <v>67</v>
      </c>
      <c r="E24" s="23" t="s">
        <v>68</v>
      </c>
      <c r="F24" s="23" t="s">
        <v>70</v>
      </c>
      <c r="G24" s="33">
        <v>0.164615384615385</v>
      </c>
      <c r="H24" s="31">
        <v>1.7161832224390001E-75</v>
      </c>
      <c r="I24" s="29" t="s">
        <v>1087</v>
      </c>
      <c r="J24" s="29">
        <v>97</v>
      </c>
      <c r="K24" s="29" t="s">
        <v>22</v>
      </c>
      <c r="L24" s="29" t="s">
        <v>13</v>
      </c>
      <c r="M24" s="29" t="s">
        <v>31</v>
      </c>
      <c r="N24" s="29" t="s">
        <v>1576</v>
      </c>
      <c r="O24" s="29">
        <v>158633</v>
      </c>
      <c r="P24" s="27" t="s">
        <v>68</v>
      </c>
      <c r="Q24" s="27" t="s">
        <v>69</v>
      </c>
      <c r="R24" s="27" t="s">
        <v>1574</v>
      </c>
      <c r="S24" s="27" t="s">
        <v>72</v>
      </c>
      <c r="T24" s="38" t="s">
        <v>73</v>
      </c>
      <c r="U24" s="27" t="s">
        <v>1585</v>
      </c>
      <c r="V24" s="27" t="s">
        <v>74</v>
      </c>
      <c r="W24" s="14" t="s">
        <v>1425</v>
      </c>
      <c r="X24" s="15">
        <v>5</v>
      </c>
      <c r="Y24" s="16">
        <v>0.35320456375661402</v>
      </c>
      <c r="Z24" s="17">
        <v>-0.12891077545604199</v>
      </c>
      <c r="AA24" s="15">
        <v>325</v>
      </c>
      <c r="AB24" s="18" t="s">
        <v>1449</v>
      </c>
      <c r="AC24" s="19">
        <v>5</v>
      </c>
      <c r="AD24" s="20">
        <v>0.21793604356542701</v>
      </c>
      <c r="AE24" s="21">
        <v>-0.18151793055424201</v>
      </c>
      <c r="AF24" s="19">
        <v>325</v>
      </c>
      <c r="AG24" s="22" t="s">
        <v>1504</v>
      </c>
      <c r="AH24" s="23">
        <v>5</v>
      </c>
      <c r="AI24" s="24">
        <v>0.34507011486471101</v>
      </c>
      <c r="AJ24" s="25">
        <v>6.9666953774058196E-2</v>
      </c>
      <c r="AK24" s="23">
        <v>325</v>
      </c>
      <c r="AL24" s="41">
        <v>68.024940000000001</v>
      </c>
      <c r="AM24" s="41" t="b">
        <f t="shared" si="0"/>
        <v>1</v>
      </c>
      <c r="AN24" s="41">
        <v>166.58152999999999</v>
      </c>
      <c r="AO24" s="41" t="b">
        <f t="shared" si="1"/>
        <v>1</v>
      </c>
      <c r="AP24" s="36" t="s">
        <v>209</v>
      </c>
      <c r="AQ24" s="42" t="str">
        <f t="shared" si="2"/>
        <v>cis-pQTL</v>
      </c>
      <c r="AR24" s="41">
        <v>10.0741</v>
      </c>
      <c r="AS24" s="41" t="b">
        <f t="shared" si="3"/>
        <v>1</v>
      </c>
      <c r="AT24" s="41">
        <v>247.636</v>
      </c>
      <c r="AU24" s="41" t="b">
        <f t="shared" si="4"/>
        <v>1</v>
      </c>
      <c r="AV24" s="36" t="s">
        <v>71</v>
      </c>
      <c r="AW24" s="42" t="str">
        <f t="shared" si="5"/>
        <v>cis-pQTL</v>
      </c>
      <c r="AZ24" t="b">
        <v>1</v>
      </c>
      <c r="BA24" t="b">
        <f t="shared" si="7"/>
        <v>0</v>
      </c>
      <c r="BB24" t="b">
        <f t="shared" si="6"/>
        <v>0</v>
      </c>
    </row>
    <row r="25" spans="1:54" x14ac:dyDescent="0.75">
      <c r="A25" s="35">
        <v>22</v>
      </c>
      <c r="B25" s="35" t="s">
        <v>186</v>
      </c>
      <c r="C25" s="35" t="b">
        <v>1</v>
      </c>
      <c r="D25" s="35" t="s">
        <v>184</v>
      </c>
      <c r="E25" s="23" t="s">
        <v>185</v>
      </c>
      <c r="F25" s="23" t="s">
        <v>187</v>
      </c>
      <c r="G25" s="33">
        <v>0.16</v>
      </c>
      <c r="H25" s="31">
        <v>3.1136364400147202E-75</v>
      </c>
      <c r="I25" s="29" t="s">
        <v>1128</v>
      </c>
      <c r="J25" s="29">
        <v>90</v>
      </c>
      <c r="K25" s="29" t="s">
        <v>1583</v>
      </c>
      <c r="L25" s="29" t="s">
        <v>13</v>
      </c>
      <c r="M25" s="29" t="s">
        <v>23</v>
      </c>
      <c r="N25" s="29" t="s">
        <v>1576</v>
      </c>
      <c r="O25" s="29">
        <v>129755</v>
      </c>
      <c r="P25" s="27" t="s">
        <v>185</v>
      </c>
      <c r="Q25" s="27" t="s">
        <v>186</v>
      </c>
      <c r="R25" s="27" t="s">
        <v>1574</v>
      </c>
      <c r="S25" s="27" t="s">
        <v>1574</v>
      </c>
      <c r="T25" s="38" t="s">
        <v>189</v>
      </c>
      <c r="U25" s="27" t="s">
        <v>1585</v>
      </c>
      <c r="V25" s="27" t="s">
        <v>190</v>
      </c>
      <c r="W25" s="14" t="s">
        <v>1424</v>
      </c>
      <c r="X25" s="15">
        <v>5</v>
      </c>
      <c r="Y25" s="16">
        <v>8.33945637270707E-2</v>
      </c>
      <c r="Z25" s="17">
        <v>0.121087232314301</v>
      </c>
      <c r="AA25" s="15">
        <v>325</v>
      </c>
      <c r="AB25" s="18" t="s">
        <v>1424</v>
      </c>
      <c r="AC25" s="19">
        <v>5</v>
      </c>
      <c r="AD25" s="20">
        <v>0.11688524206371501</v>
      </c>
      <c r="AE25" s="21">
        <v>0.10983334268695</v>
      </c>
      <c r="AF25" s="19">
        <v>325</v>
      </c>
      <c r="AG25" s="22" t="s">
        <v>1424</v>
      </c>
      <c r="AH25" s="23">
        <v>5</v>
      </c>
      <c r="AI25" s="24">
        <v>6.5626370313289994E-2</v>
      </c>
      <c r="AJ25" s="25">
        <v>0.14836350104931201</v>
      </c>
      <c r="AK25" s="23">
        <v>325</v>
      </c>
      <c r="AL25" s="41">
        <v>39.97184</v>
      </c>
      <c r="AM25" s="41" t="b">
        <f t="shared" si="0"/>
        <v>1</v>
      </c>
      <c r="AN25" s="41">
        <v>242.39686</v>
      </c>
      <c r="AO25" s="41" t="b">
        <f t="shared" si="1"/>
        <v>1</v>
      </c>
      <c r="AP25" s="36" t="s">
        <v>1605</v>
      </c>
      <c r="AQ25" s="42" t="str">
        <f t="shared" si="2"/>
        <v>cis-pQTL</v>
      </c>
      <c r="AR25" s="41">
        <v>51.600700000000003</v>
      </c>
      <c r="AS25" s="41" t="b">
        <f t="shared" si="3"/>
        <v>1</v>
      </c>
      <c r="AT25" s="41">
        <v>111.25</v>
      </c>
      <c r="AU25" s="41" t="b">
        <f t="shared" si="4"/>
        <v>1</v>
      </c>
      <c r="AV25" s="36" t="s">
        <v>188</v>
      </c>
      <c r="AW25" s="42" t="str">
        <f t="shared" si="5"/>
        <v>cis-pQTL</v>
      </c>
      <c r="AZ25" t="b">
        <v>1</v>
      </c>
      <c r="BA25" t="b">
        <f t="shared" si="7"/>
        <v>0</v>
      </c>
      <c r="BB25" t="b">
        <f t="shared" si="6"/>
        <v>0</v>
      </c>
    </row>
    <row r="26" spans="1:54" x14ac:dyDescent="0.75">
      <c r="A26" s="35">
        <v>23</v>
      </c>
      <c r="B26" s="35" t="s">
        <v>114</v>
      </c>
      <c r="C26" s="35" t="b">
        <v>1</v>
      </c>
      <c r="D26" s="35" t="s">
        <v>112</v>
      </c>
      <c r="E26" s="23" t="s">
        <v>113</v>
      </c>
      <c r="F26" s="23" t="s">
        <v>115</v>
      </c>
      <c r="G26" s="33">
        <v>0.146153846153846</v>
      </c>
      <c r="H26" s="31">
        <v>7.9323147797370296E-75</v>
      </c>
      <c r="I26" s="29" t="s">
        <v>1122</v>
      </c>
      <c r="J26" s="29">
        <v>91</v>
      </c>
      <c r="K26" s="29" t="s">
        <v>1583</v>
      </c>
      <c r="L26" s="29" t="s">
        <v>13</v>
      </c>
      <c r="M26" s="29" t="s">
        <v>31</v>
      </c>
      <c r="N26" s="29" t="s">
        <v>1576</v>
      </c>
      <c r="O26" s="29">
        <v>148400</v>
      </c>
      <c r="P26" s="27" t="s">
        <v>113</v>
      </c>
      <c r="Q26" s="27" t="s">
        <v>114</v>
      </c>
      <c r="R26" s="27" t="s">
        <v>1574</v>
      </c>
      <c r="S26" s="27" t="s">
        <v>1574</v>
      </c>
      <c r="T26" s="38" t="s">
        <v>1574</v>
      </c>
      <c r="U26" s="27" t="s">
        <v>1586</v>
      </c>
      <c r="V26" s="27" t="s">
        <v>1574</v>
      </c>
      <c r="W26" s="14" t="s">
        <v>1423</v>
      </c>
      <c r="X26" s="15">
        <v>5</v>
      </c>
      <c r="Y26" s="16">
        <v>6.2356821209920602E-2</v>
      </c>
      <c r="Z26" s="17">
        <v>0.248287280844458</v>
      </c>
      <c r="AA26" s="15">
        <v>325</v>
      </c>
      <c r="AB26" s="18" t="s">
        <v>1450</v>
      </c>
      <c r="AC26" s="19">
        <v>5</v>
      </c>
      <c r="AD26" s="20">
        <v>9.3654249234478695E-2</v>
      </c>
      <c r="AE26" s="21">
        <v>0.232555514636062</v>
      </c>
      <c r="AF26" s="19">
        <v>324</v>
      </c>
      <c r="AG26" s="22" t="s">
        <v>1450</v>
      </c>
      <c r="AH26" s="23">
        <v>5</v>
      </c>
      <c r="AI26" s="24">
        <v>5.7732542704975701E-2</v>
      </c>
      <c r="AJ26" s="25">
        <v>0.25185675152082598</v>
      </c>
      <c r="AK26" s="23">
        <v>324</v>
      </c>
      <c r="AL26" s="41">
        <v>3.5537700000000001</v>
      </c>
      <c r="AM26" s="41" t="b">
        <f t="shared" si="0"/>
        <v>0</v>
      </c>
      <c r="AN26" s="41">
        <v>33.789149999999999</v>
      </c>
      <c r="AO26" s="41" t="b">
        <f t="shared" si="1"/>
        <v>1</v>
      </c>
      <c r="AP26" s="36" t="s">
        <v>1606</v>
      </c>
      <c r="AQ26" s="44" t="str">
        <f t="shared" si="2"/>
        <v>trans-pQTL</v>
      </c>
      <c r="AR26" s="41" t="s">
        <v>1755</v>
      </c>
      <c r="AS26" s="41" t="b">
        <f t="shared" si="3"/>
        <v>0</v>
      </c>
      <c r="AT26" s="41">
        <v>174.684</v>
      </c>
      <c r="AU26" s="41" t="b">
        <f t="shared" si="4"/>
        <v>1</v>
      </c>
      <c r="AV26" s="36" t="s">
        <v>1607</v>
      </c>
      <c r="AW26" s="44" t="str">
        <f t="shared" si="5"/>
        <v>trans-pQTL</v>
      </c>
      <c r="AX26" t="s">
        <v>1763</v>
      </c>
      <c r="AZ26" t="b">
        <v>0</v>
      </c>
      <c r="BA26" t="b">
        <f t="shared" si="7"/>
        <v>1</v>
      </c>
      <c r="BB26" t="b">
        <f t="shared" si="6"/>
        <v>0</v>
      </c>
    </row>
    <row r="27" spans="1:54" x14ac:dyDescent="0.75">
      <c r="A27" s="35">
        <v>24</v>
      </c>
      <c r="B27" s="35" t="s">
        <v>173</v>
      </c>
      <c r="C27" s="35" t="b">
        <v>1</v>
      </c>
      <c r="D27" s="35" t="s">
        <v>171</v>
      </c>
      <c r="E27" s="23" t="s">
        <v>172</v>
      </c>
      <c r="F27" s="23" t="s">
        <v>174</v>
      </c>
      <c r="G27" s="33">
        <v>0.20615384615384599</v>
      </c>
      <c r="H27" s="31">
        <v>1.3048269779800201E-74</v>
      </c>
      <c r="I27" s="29" t="s">
        <v>722</v>
      </c>
      <c r="J27" s="29">
        <v>106</v>
      </c>
      <c r="K27" s="29" t="s">
        <v>22</v>
      </c>
      <c r="L27" s="29" t="s">
        <v>13</v>
      </c>
      <c r="M27" s="29" t="s">
        <v>31</v>
      </c>
      <c r="N27" s="29" t="s">
        <v>1577</v>
      </c>
      <c r="O27" s="29">
        <v>171253</v>
      </c>
      <c r="P27" s="27" t="s">
        <v>172</v>
      </c>
      <c r="Q27" s="27" t="s">
        <v>175</v>
      </c>
      <c r="R27" s="27" t="s">
        <v>176</v>
      </c>
      <c r="S27" s="27" t="s">
        <v>1574</v>
      </c>
      <c r="T27" s="38" t="s">
        <v>177</v>
      </c>
      <c r="U27" s="27" t="s">
        <v>1585</v>
      </c>
      <c r="V27" s="27" t="s">
        <v>178</v>
      </c>
      <c r="W27" s="14" t="s">
        <v>1422</v>
      </c>
      <c r="X27" s="15">
        <v>5</v>
      </c>
      <c r="Y27" s="16">
        <v>0.470930704179157</v>
      </c>
      <c r="Z27" s="17">
        <v>0.195778036564076</v>
      </c>
      <c r="AA27" s="15">
        <v>325</v>
      </c>
      <c r="AB27" s="18" t="s">
        <v>1422</v>
      </c>
      <c r="AC27" s="19">
        <v>5</v>
      </c>
      <c r="AD27" s="20">
        <v>0.38429040076369197</v>
      </c>
      <c r="AE27" s="21">
        <v>0.20769520077060599</v>
      </c>
      <c r="AF27" s="19">
        <v>325</v>
      </c>
      <c r="AG27" s="22" t="s">
        <v>1523</v>
      </c>
      <c r="AH27" s="23">
        <v>7</v>
      </c>
      <c r="AI27" s="24">
        <v>6.8477254669776998E-34</v>
      </c>
      <c r="AJ27" s="25">
        <v>1.1652369879415601</v>
      </c>
      <c r="AK27" s="23">
        <v>195</v>
      </c>
      <c r="AL27" s="41">
        <v>1797.29167722949</v>
      </c>
      <c r="AM27" s="41" t="b">
        <f t="shared" si="0"/>
        <v>1</v>
      </c>
      <c r="AN27" s="41">
        <v>1797.29167722949</v>
      </c>
      <c r="AO27" s="41" t="b">
        <f t="shared" si="1"/>
        <v>1</v>
      </c>
      <c r="AP27" s="36" t="s">
        <v>173</v>
      </c>
      <c r="AQ27" s="42" t="str">
        <f t="shared" si="2"/>
        <v>cis-pQTL</v>
      </c>
      <c r="AR27" s="41">
        <v>158.96</v>
      </c>
      <c r="AS27" s="41" t="b">
        <f t="shared" si="3"/>
        <v>1</v>
      </c>
      <c r="AT27" s="41">
        <v>274.01799999999997</v>
      </c>
      <c r="AU27" s="41" t="b">
        <f t="shared" si="4"/>
        <v>1</v>
      </c>
      <c r="AV27" s="36" t="s">
        <v>1608</v>
      </c>
      <c r="AW27" s="42" t="str">
        <f t="shared" si="5"/>
        <v>cis-pQTL</v>
      </c>
      <c r="AZ27" t="b">
        <v>1</v>
      </c>
      <c r="BA27" t="b">
        <f t="shared" si="7"/>
        <v>0</v>
      </c>
      <c r="BB27" t="b">
        <f t="shared" si="6"/>
        <v>0</v>
      </c>
    </row>
    <row r="28" spans="1:54" x14ac:dyDescent="0.75">
      <c r="A28" s="35">
        <v>25</v>
      </c>
      <c r="B28" s="35" t="s">
        <v>370</v>
      </c>
      <c r="C28" s="35" t="b">
        <v>1</v>
      </c>
      <c r="D28" s="35" t="s">
        <v>368</v>
      </c>
      <c r="E28" s="23" t="s">
        <v>369</v>
      </c>
      <c r="F28" s="23" t="s">
        <v>371</v>
      </c>
      <c r="G28" s="33">
        <v>0.30769230769230799</v>
      </c>
      <c r="H28" s="31">
        <v>5.9287299438744699E-74</v>
      </c>
      <c r="I28" s="29" t="s">
        <v>854</v>
      </c>
      <c r="J28" s="29">
        <v>160</v>
      </c>
      <c r="K28" s="29" t="s">
        <v>22</v>
      </c>
      <c r="L28" s="29" t="s">
        <v>13</v>
      </c>
      <c r="M28" s="29" t="s">
        <v>31</v>
      </c>
      <c r="N28" s="29" t="s">
        <v>1576</v>
      </c>
      <c r="O28" s="29">
        <v>164042</v>
      </c>
      <c r="P28" s="27" t="s">
        <v>369</v>
      </c>
      <c r="Q28" s="27" t="s">
        <v>372</v>
      </c>
      <c r="R28" s="27" t="s">
        <v>1574</v>
      </c>
      <c r="S28" s="27" t="s">
        <v>1574</v>
      </c>
      <c r="T28" s="38" t="s">
        <v>373</v>
      </c>
      <c r="U28" s="27" t="s">
        <v>1585</v>
      </c>
      <c r="V28" s="27" t="s">
        <v>374</v>
      </c>
      <c r="W28" s="14" t="s">
        <v>1421</v>
      </c>
      <c r="X28" s="15">
        <v>5</v>
      </c>
      <c r="Y28" s="16">
        <v>1.45337372908834E-22</v>
      </c>
      <c r="Z28" s="17">
        <v>0.74052930321833899</v>
      </c>
      <c r="AA28" s="15">
        <v>323</v>
      </c>
      <c r="AB28" s="18" t="s">
        <v>1421</v>
      </c>
      <c r="AC28" s="19">
        <v>5</v>
      </c>
      <c r="AD28" s="20">
        <v>3.1823701914583103E-20</v>
      </c>
      <c r="AE28" s="21">
        <v>0.70506999744843801</v>
      </c>
      <c r="AF28" s="19">
        <v>322</v>
      </c>
      <c r="AG28" s="22" t="s">
        <v>1524</v>
      </c>
      <c r="AH28" s="23">
        <v>7</v>
      </c>
      <c r="AI28" s="24">
        <v>6.30018074255022E-21</v>
      </c>
      <c r="AJ28" s="25">
        <v>0.70874863862827397</v>
      </c>
      <c r="AK28" s="23">
        <v>324</v>
      </c>
      <c r="AL28" s="41">
        <v>2790.1291335829001</v>
      </c>
      <c r="AM28" s="41" t="b">
        <f t="shared" si="0"/>
        <v>1</v>
      </c>
      <c r="AN28" s="41">
        <v>2790.1291335829001</v>
      </c>
      <c r="AO28" s="41" t="b">
        <f t="shared" si="1"/>
        <v>1</v>
      </c>
      <c r="AP28" s="36" t="s">
        <v>1746</v>
      </c>
      <c r="AQ28" s="42" t="str">
        <f t="shared" si="2"/>
        <v>cis-pQTL</v>
      </c>
      <c r="AR28" s="41" t="s">
        <v>1755</v>
      </c>
      <c r="AS28" s="41" t="b">
        <f t="shared" si="3"/>
        <v>0</v>
      </c>
      <c r="AT28" s="41">
        <v>35.128799999999998</v>
      </c>
      <c r="AU28" s="41" t="b">
        <f t="shared" si="4"/>
        <v>1</v>
      </c>
      <c r="AV28" s="36" t="s">
        <v>1747</v>
      </c>
      <c r="AW28" s="44" t="str">
        <f t="shared" si="5"/>
        <v>trans-pQTL</v>
      </c>
      <c r="AZ28" t="b">
        <v>1</v>
      </c>
      <c r="BA28" t="b">
        <f t="shared" si="7"/>
        <v>0</v>
      </c>
      <c r="BB28" t="b">
        <f t="shared" si="6"/>
        <v>0</v>
      </c>
    </row>
    <row r="29" spans="1:54" x14ac:dyDescent="0.75">
      <c r="A29" s="35">
        <v>26</v>
      </c>
      <c r="B29" s="35" t="s">
        <v>218</v>
      </c>
      <c r="C29" s="35" t="b">
        <v>1</v>
      </c>
      <c r="D29" s="35" t="s">
        <v>216</v>
      </c>
      <c r="E29" s="23" t="s">
        <v>217</v>
      </c>
      <c r="F29" s="23" t="s">
        <v>219</v>
      </c>
      <c r="G29" s="33">
        <v>0.19692307692307701</v>
      </c>
      <c r="H29" s="31">
        <v>3.4119055364736501E-73</v>
      </c>
      <c r="I29" s="29" t="s">
        <v>1041</v>
      </c>
      <c r="J29" s="29">
        <v>111</v>
      </c>
      <c r="K29" s="29" t="s">
        <v>22</v>
      </c>
      <c r="L29" s="29" t="s">
        <v>12</v>
      </c>
      <c r="M29" s="29" t="s">
        <v>23</v>
      </c>
      <c r="N29" s="29" t="s">
        <v>1576</v>
      </c>
      <c r="O29" s="29">
        <v>121963</v>
      </c>
      <c r="P29" s="27" t="s">
        <v>217</v>
      </c>
      <c r="Q29" s="27" t="s">
        <v>218</v>
      </c>
      <c r="R29" s="27" t="s">
        <v>220</v>
      </c>
      <c r="S29" s="27" t="s">
        <v>1574</v>
      </c>
      <c r="T29" s="38" t="s">
        <v>221</v>
      </c>
      <c r="U29" s="27" t="s">
        <v>1585</v>
      </c>
      <c r="V29" s="27" t="s">
        <v>222</v>
      </c>
      <c r="W29" s="14" t="s">
        <v>1307</v>
      </c>
      <c r="X29" s="15">
        <v>5</v>
      </c>
      <c r="Y29" s="16">
        <v>1.2357276105648801E-2</v>
      </c>
      <c r="Z29" s="17">
        <v>-0.207109591098976</v>
      </c>
      <c r="AA29" s="15">
        <v>309</v>
      </c>
      <c r="AB29" s="18" t="s">
        <v>1329</v>
      </c>
      <c r="AC29" s="19">
        <v>5</v>
      </c>
      <c r="AD29" s="20">
        <v>1.55490237582148E-2</v>
      </c>
      <c r="AE29" s="21">
        <v>0.263317658418254</v>
      </c>
      <c r="AF29" s="19">
        <v>325</v>
      </c>
      <c r="AG29" s="22" t="s">
        <v>1525</v>
      </c>
      <c r="AH29" s="23">
        <v>7</v>
      </c>
      <c r="AI29" s="24">
        <v>1.62914735603206E-6</v>
      </c>
      <c r="AJ29" s="25">
        <v>-0.52013526672069699</v>
      </c>
      <c r="AK29" s="23">
        <v>309</v>
      </c>
      <c r="AL29" s="41">
        <v>11.024290000000001</v>
      </c>
      <c r="AM29" s="41" t="b">
        <f t="shared" si="0"/>
        <v>1</v>
      </c>
      <c r="AN29" s="41">
        <v>880.84322049155696</v>
      </c>
      <c r="AO29" s="41" t="b">
        <f t="shared" si="1"/>
        <v>1</v>
      </c>
      <c r="AP29" s="36" t="s">
        <v>1609</v>
      </c>
      <c r="AQ29" s="42" t="str">
        <f t="shared" si="2"/>
        <v>cis-pQTL</v>
      </c>
      <c r="AR29" s="41">
        <v>8.3755900000000008</v>
      </c>
      <c r="AS29" s="41" t="b">
        <f t="shared" si="3"/>
        <v>1</v>
      </c>
      <c r="AT29" s="41">
        <v>8.3755900000000008</v>
      </c>
      <c r="AU29" s="41" t="b">
        <f t="shared" si="4"/>
        <v>1</v>
      </c>
      <c r="AV29" s="36" t="s">
        <v>218</v>
      </c>
      <c r="AW29" s="42" t="str">
        <f t="shared" si="5"/>
        <v>cis-pQTL</v>
      </c>
      <c r="AZ29" t="b">
        <v>1</v>
      </c>
      <c r="BA29" t="b">
        <f t="shared" si="7"/>
        <v>0</v>
      </c>
      <c r="BB29" t="b">
        <f t="shared" si="6"/>
        <v>0</v>
      </c>
    </row>
    <row r="30" spans="1:54" x14ac:dyDescent="0.75">
      <c r="A30" s="35">
        <v>27</v>
      </c>
      <c r="B30" s="35" t="s">
        <v>54</v>
      </c>
      <c r="C30" s="35" t="b">
        <v>1</v>
      </c>
      <c r="D30" s="35" t="s">
        <v>52</v>
      </c>
      <c r="E30" s="23" t="s">
        <v>887</v>
      </c>
      <c r="F30" s="23" t="s">
        <v>888</v>
      </c>
      <c r="G30" s="33">
        <v>0.25846153846153802</v>
      </c>
      <c r="H30" s="31">
        <v>2.3098092760184098E-72</v>
      </c>
      <c r="I30" s="29" t="s">
        <v>886</v>
      </c>
      <c r="J30" s="29">
        <v>139</v>
      </c>
      <c r="K30" s="29" t="s">
        <v>1583</v>
      </c>
      <c r="L30" s="29" t="s">
        <v>13</v>
      </c>
      <c r="M30" s="29" t="s">
        <v>51</v>
      </c>
      <c r="N30" s="29" t="s">
        <v>1576</v>
      </c>
      <c r="O30" s="29">
        <v>82677</v>
      </c>
      <c r="P30" s="27" t="s">
        <v>887</v>
      </c>
      <c r="Q30" s="27" t="s">
        <v>54</v>
      </c>
      <c r="R30" s="27" t="s">
        <v>889</v>
      </c>
      <c r="S30" s="27" t="s">
        <v>1574</v>
      </c>
      <c r="T30" s="38" t="s">
        <v>890</v>
      </c>
      <c r="U30" s="27" t="s">
        <v>1586</v>
      </c>
      <c r="V30" s="27" t="s">
        <v>891</v>
      </c>
      <c r="W30" s="14" t="s">
        <v>1420</v>
      </c>
      <c r="X30" s="15">
        <v>5</v>
      </c>
      <c r="Y30" s="16">
        <v>7.5035784416553695E-4</v>
      </c>
      <c r="Z30" s="17">
        <v>-0.30316833366393398</v>
      </c>
      <c r="AA30" s="15">
        <v>325</v>
      </c>
      <c r="AB30" s="18" t="s">
        <v>1420</v>
      </c>
      <c r="AC30" s="19">
        <v>5</v>
      </c>
      <c r="AD30" s="20">
        <v>3.8488814992076099E-5</v>
      </c>
      <c r="AE30" s="21">
        <v>-0.36455086164949801</v>
      </c>
      <c r="AF30" s="19">
        <v>325</v>
      </c>
      <c r="AG30" s="22" t="s">
        <v>1526</v>
      </c>
      <c r="AH30" s="23">
        <v>10</v>
      </c>
      <c r="AI30" s="24">
        <v>1.2477716696111201E-8</v>
      </c>
      <c r="AJ30" s="25">
        <v>0.456785602270108</v>
      </c>
      <c r="AK30" s="23">
        <v>322</v>
      </c>
      <c r="AL30" s="41">
        <v>101.02457</v>
      </c>
      <c r="AM30" s="41" t="b">
        <f t="shared" si="0"/>
        <v>1</v>
      </c>
      <c r="AN30" s="41">
        <v>7473.2505327940098</v>
      </c>
      <c r="AO30" s="41" t="b">
        <f t="shared" si="1"/>
        <v>1</v>
      </c>
      <c r="AP30" s="36" t="s">
        <v>1610</v>
      </c>
      <c r="AQ30" s="42" t="str">
        <f t="shared" si="2"/>
        <v>cis-pQTL</v>
      </c>
      <c r="AR30" s="41">
        <v>17.041799999999999</v>
      </c>
      <c r="AS30" s="41" t="b">
        <f t="shared" si="3"/>
        <v>1</v>
      </c>
      <c r="AT30" s="41">
        <v>1421.51</v>
      </c>
      <c r="AU30" s="41" t="b">
        <f t="shared" si="4"/>
        <v>1</v>
      </c>
      <c r="AV30" s="36" t="s">
        <v>56</v>
      </c>
      <c r="AW30" s="42" t="str">
        <f t="shared" si="5"/>
        <v>cis-pQTL</v>
      </c>
      <c r="AZ30" t="b">
        <v>1</v>
      </c>
      <c r="BA30" t="b">
        <f t="shared" si="7"/>
        <v>0</v>
      </c>
      <c r="BB30" t="b">
        <f t="shared" si="6"/>
        <v>0</v>
      </c>
    </row>
    <row r="31" spans="1:54" x14ac:dyDescent="0.75">
      <c r="A31" s="35">
        <v>28</v>
      </c>
      <c r="B31" s="35" t="s">
        <v>315</v>
      </c>
      <c r="C31" s="35" t="b">
        <v>1</v>
      </c>
      <c r="D31" s="35" t="s">
        <v>313</v>
      </c>
      <c r="E31" s="23" t="s">
        <v>314</v>
      </c>
      <c r="F31" s="23" t="s">
        <v>316</v>
      </c>
      <c r="G31" s="33">
        <v>0.31846153846153802</v>
      </c>
      <c r="H31" s="31">
        <v>9.9929709471092792E-71</v>
      </c>
      <c r="I31" s="29" t="s">
        <v>866</v>
      </c>
      <c r="J31" s="29">
        <v>161</v>
      </c>
      <c r="K31" s="29" t="s">
        <v>1583</v>
      </c>
      <c r="L31" s="29" t="s">
        <v>13</v>
      </c>
      <c r="M31" s="29" t="s">
        <v>31</v>
      </c>
      <c r="N31" s="29" t="s">
        <v>1576</v>
      </c>
      <c r="O31" s="29">
        <v>150067</v>
      </c>
      <c r="P31" s="27" t="s">
        <v>314</v>
      </c>
      <c r="Q31" s="27" t="s">
        <v>315</v>
      </c>
      <c r="R31" s="27" t="s">
        <v>317</v>
      </c>
      <c r="S31" s="27" t="s">
        <v>1574</v>
      </c>
      <c r="T31" s="38" t="s">
        <v>318</v>
      </c>
      <c r="U31" s="27" t="s">
        <v>1585</v>
      </c>
      <c r="V31" s="27" t="s">
        <v>1574</v>
      </c>
      <c r="W31" s="14" t="s">
        <v>1419</v>
      </c>
      <c r="X31" s="15">
        <v>5</v>
      </c>
      <c r="Y31" s="16">
        <v>3.1297170189796997E-2</v>
      </c>
      <c r="Z31" s="17">
        <v>-0.17158464535493101</v>
      </c>
      <c r="AA31" s="15">
        <v>325</v>
      </c>
      <c r="AB31" s="18" t="s">
        <v>1451</v>
      </c>
      <c r="AC31" s="19">
        <v>5</v>
      </c>
      <c r="AD31" s="20">
        <v>3.2649790172360099E-15</v>
      </c>
      <c r="AE31" s="21">
        <v>-0.66827383128676598</v>
      </c>
      <c r="AF31" s="19">
        <v>325</v>
      </c>
      <c r="AG31" s="22" t="s">
        <v>1457</v>
      </c>
      <c r="AH31" s="23">
        <v>5</v>
      </c>
      <c r="AI31" s="24">
        <v>4.9517579782318202E-17</v>
      </c>
      <c r="AJ31" s="25">
        <v>-0.70347502168957698</v>
      </c>
      <c r="AK31" s="23">
        <v>325</v>
      </c>
      <c r="AL31" s="41" t="s">
        <v>1756</v>
      </c>
      <c r="AM31" s="41" t="b">
        <f t="shared" si="0"/>
        <v>0</v>
      </c>
      <c r="AN31" s="41">
        <v>16.45149</v>
      </c>
      <c r="AO31" s="41" t="b">
        <f t="shared" si="1"/>
        <v>1</v>
      </c>
      <c r="AP31" s="36" t="s">
        <v>1611</v>
      </c>
      <c r="AQ31" s="44" t="str">
        <f t="shared" si="2"/>
        <v>trans-pQTL</v>
      </c>
      <c r="AR31" s="41" t="s">
        <v>1755</v>
      </c>
      <c r="AS31" s="41" t="b">
        <f t="shared" si="3"/>
        <v>0</v>
      </c>
      <c r="AT31" s="41">
        <v>9.6275200000000005</v>
      </c>
      <c r="AU31" s="41" t="b">
        <f t="shared" si="4"/>
        <v>1</v>
      </c>
      <c r="AV31" s="36" t="s">
        <v>1612</v>
      </c>
      <c r="AW31" s="44" t="str">
        <f t="shared" si="5"/>
        <v>trans-pQTL</v>
      </c>
      <c r="AX31" t="s">
        <v>1763</v>
      </c>
      <c r="AZ31" t="b">
        <v>0</v>
      </c>
      <c r="BA31" t="b">
        <f t="shared" si="7"/>
        <v>1</v>
      </c>
      <c r="BB31" t="b">
        <f t="shared" si="6"/>
        <v>0</v>
      </c>
    </row>
    <row r="32" spans="1:54" x14ac:dyDescent="0.75">
      <c r="A32" s="35">
        <v>29</v>
      </c>
      <c r="B32" s="35" t="s">
        <v>109</v>
      </c>
      <c r="C32" s="35" t="b">
        <v>1</v>
      </c>
      <c r="D32" s="35" t="s">
        <v>107</v>
      </c>
      <c r="E32" s="23" t="s">
        <v>108</v>
      </c>
      <c r="F32" s="23" t="s">
        <v>110</v>
      </c>
      <c r="G32" s="33">
        <v>0.12</v>
      </c>
      <c r="H32" s="31">
        <v>3.9479802283362101E-70</v>
      </c>
      <c r="I32" s="29" t="s">
        <v>1179</v>
      </c>
      <c r="J32" s="29">
        <v>71</v>
      </c>
      <c r="K32" s="29" t="s">
        <v>1583</v>
      </c>
      <c r="L32" s="29" t="s">
        <v>13</v>
      </c>
      <c r="M32" s="29" t="s">
        <v>23</v>
      </c>
      <c r="N32" s="29" t="s">
        <v>1576</v>
      </c>
      <c r="O32" s="29">
        <v>134089</v>
      </c>
      <c r="P32" s="27" t="s">
        <v>108</v>
      </c>
      <c r="Q32" s="27" t="s">
        <v>109</v>
      </c>
      <c r="R32" s="27" t="s">
        <v>1574</v>
      </c>
      <c r="S32" s="27" t="s">
        <v>1574</v>
      </c>
      <c r="T32" s="38" t="s">
        <v>1574</v>
      </c>
      <c r="U32" s="27" t="s">
        <v>1586</v>
      </c>
      <c r="V32" s="27" t="s">
        <v>111</v>
      </c>
      <c r="W32" s="14" t="s">
        <v>1418</v>
      </c>
      <c r="X32" s="15">
        <v>5</v>
      </c>
      <c r="Y32" s="16">
        <v>6.9940060375704105E-2</v>
      </c>
      <c r="Z32" s="17">
        <v>-0.18851441732416099</v>
      </c>
      <c r="AA32" s="15">
        <v>325</v>
      </c>
      <c r="AB32" s="18" t="s">
        <v>1418</v>
      </c>
      <c r="AC32" s="19">
        <v>5</v>
      </c>
      <c r="AD32" s="20">
        <v>7.7774943591336701E-2</v>
      </c>
      <c r="AE32" s="21">
        <v>-0.16511759957319799</v>
      </c>
      <c r="AF32" s="19">
        <v>325</v>
      </c>
      <c r="AG32" s="22" t="s">
        <v>1418</v>
      </c>
      <c r="AH32" s="23">
        <v>5</v>
      </c>
      <c r="AI32" s="24">
        <v>5.8131303496917301E-2</v>
      </c>
      <c r="AJ32" s="25">
        <v>-0.18157188614401801</v>
      </c>
      <c r="AK32" s="23">
        <v>325</v>
      </c>
      <c r="AL32" s="41">
        <v>148.42748</v>
      </c>
      <c r="AM32" s="41" t="b">
        <f t="shared" si="0"/>
        <v>1</v>
      </c>
      <c r="AN32" s="41">
        <v>148.42748</v>
      </c>
      <c r="AO32" s="41" t="b">
        <f t="shared" si="1"/>
        <v>1</v>
      </c>
      <c r="AP32" s="36" t="s">
        <v>1748</v>
      </c>
      <c r="AQ32" s="42" t="str">
        <f t="shared" si="2"/>
        <v>cis-pQTL</v>
      </c>
      <c r="AR32" s="41">
        <v>144.94200000000001</v>
      </c>
      <c r="AS32" s="41" t="b">
        <f t="shared" si="3"/>
        <v>1</v>
      </c>
      <c r="AT32" s="41">
        <v>144.94200000000001</v>
      </c>
      <c r="AU32" s="41" t="b">
        <f t="shared" si="4"/>
        <v>1</v>
      </c>
      <c r="AV32" s="36" t="s">
        <v>1748</v>
      </c>
      <c r="AW32" s="42" t="str">
        <f t="shared" si="5"/>
        <v>cis-pQTL</v>
      </c>
      <c r="AZ32" t="b">
        <v>1</v>
      </c>
      <c r="BA32" t="b">
        <f t="shared" si="7"/>
        <v>0</v>
      </c>
      <c r="BB32" t="b">
        <f t="shared" si="6"/>
        <v>0</v>
      </c>
    </row>
    <row r="33" spans="1:54" x14ac:dyDescent="0.75">
      <c r="A33" s="35">
        <v>30</v>
      </c>
      <c r="B33" s="35" t="s">
        <v>96</v>
      </c>
      <c r="C33" s="35" t="b">
        <v>0</v>
      </c>
      <c r="D33" s="35" t="s">
        <v>94</v>
      </c>
      <c r="E33" s="23" t="s">
        <v>202</v>
      </c>
      <c r="F33" s="23" t="s">
        <v>203</v>
      </c>
      <c r="G33" s="33">
        <v>0.12923076923076901</v>
      </c>
      <c r="H33" s="31">
        <v>1.8961692689245201E-69</v>
      </c>
      <c r="I33" s="29" t="s">
        <v>1188</v>
      </c>
      <c r="J33" s="29">
        <v>67</v>
      </c>
      <c r="K33" s="29" t="s">
        <v>22</v>
      </c>
      <c r="L33" s="29" t="s">
        <v>13</v>
      </c>
      <c r="M33" s="29" t="s">
        <v>23</v>
      </c>
      <c r="N33" s="29" t="s">
        <v>1576</v>
      </c>
      <c r="O33" s="29">
        <v>130172</v>
      </c>
      <c r="P33" s="27" t="s">
        <v>202</v>
      </c>
      <c r="Q33" s="27" t="s">
        <v>96</v>
      </c>
      <c r="R33" s="27" t="s">
        <v>204</v>
      </c>
      <c r="S33" s="27" t="s">
        <v>205</v>
      </c>
      <c r="T33" s="38" t="s">
        <v>206</v>
      </c>
      <c r="U33" s="27" t="s">
        <v>1586</v>
      </c>
      <c r="V33" s="27" t="s">
        <v>1574</v>
      </c>
      <c r="W33" s="14" t="s">
        <v>1417</v>
      </c>
      <c r="X33" s="15">
        <v>5</v>
      </c>
      <c r="Y33" s="16">
        <v>0.51249163707007594</v>
      </c>
      <c r="Z33" s="17">
        <v>0.109094069866203</v>
      </c>
      <c r="AA33" s="15">
        <v>325</v>
      </c>
      <c r="AB33" s="18" t="s">
        <v>1433</v>
      </c>
      <c r="AC33" s="19">
        <v>5</v>
      </c>
      <c r="AD33" s="20">
        <v>0.14468141372047799</v>
      </c>
      <c r="AE33" s="21">
        <v>0.158725843467624</v>
      </c>
      <c r="AF33" s="19">
        <v>325</v>
      </c>
      <c r="AG33" s="22" t="s">
        <v>1527</v>
      </c>
      <c r="AH33" s="23">
        <v>14</v>
      </c>
      <c r="AI33" s="24">
        <v>2.4752592768703899E-2</v>
      </c>
      <c r="AJ33" s="25">
        <v>-0.56918718704317095</v>
      </c>
      <c r="AK33" s="23">
        <v>165</v>
      </c>
      <c r="AL33" s="41">
        <v>1.02257</v>
      </c>
      <c r="AM33" s="41" t="b">
        <f t="shared" si="0"/>
        <v>0</v>
      </c>
      <c r="AN33" s="41">
        <v>9.5259300000000007</v>
      </c>
      <c r="AO33" s="41" t="b">
        <f t="shared" si="1"/>
        <v>1</v>
      </c>
      <c r="AP33" s="36" t="s">
        <v>1613</v>
      </c>
      <c r="AQ33" s="44" t="str">
        <f t="shared" si="2"/>
        <v>trans-pQTL</v>
      </c>
      <c r="AR33" s="41" t="s">
        <v>1755</v>
      </c>
      <c r="AS33" s="41" t="b">
        <f t="shared" si="3"/>
        <v>0</v>
      </c>
      <c r="AT33" s="41">
        <v>4.6490999999999998</v>
      </c>
      <c r="AU33" s="41" t="b">
        <f t="shared" si="4"/>
        <v>0</v>
      </c>
      <c r="AV33" s="36" t="s">
        <v>1614</v>
      </c>
      <c r="AW33" s="43" t="str">
        <f t="shared" si="5"/>
        <v>no pQTL found</v>
      </c>
      <c r="AX33" t="s">
        <v>1763</v>
      </c>
      <c r="AZ33" t="b">
        <v>0</v>
      </c>
      <c r="BA33" t="b">
        <f t="shared" si="7"/>
        <v>1</v>
      </c>
      <c r="BB33" t="b">
        <f t="shared" si="6"/>
        <v>0</v>
      </c>
    </row>
    <row r="34" spans="1:54" x14ac:dyDescent="0.75">
      <c r="A34" s="35">
        <v>31</v>
      </c>
      <c r="B34" s="35" t="s">
        <v>139</v>
      </c>
      <c r="C34" s="35" t="b">
        <v>1</v>
      </c>
      <c r="D34" s="35" t="s">
        <v>137</v>
      </c>
      <c r="E34" s="23" t="s">
        <v>138</v>
      </c>
      <c r="F34" s="23" t="s">
        <v>140</v>
      </c>
      <c r="G34" s="33">
        <v>0.146153846153846</v>
      </c>
      <c r="H34" s="31">
        <v>1.0270637837972001E-68</v>
      </c>
      <c r="I34" s="29" t="s">
        <v>1129</v>
      </c>
      <c r="J34" s="29">
        <v>88</v>
      </c>
      <c r="K34" s="29" t="s">
        <v>22</v>
      </c>
      <c r="L34" s="29" t="s">
        <v>13</v>
      </c>
      <c r="M34" s="29" t="s">
        <v>48</v>
      </c>
      <c r="N34" s="29" t="s">
        <v>1576</v>
      </c>
      <c r="O34" s="29">
        <v>29992</v>
      </c>
      <c r="P34" s="27" t="s">
        <v>138</v>
      </c>
      <c r="Q34" s="27" t="s">
        <v>139</v>
      </c>
      <c r="R34" s="27" t="s">
        <v>141</v>
      </c>
      <c r="S34" s="27" t="s">
        <v>142</v>
      </c>
      <c r="T34" s="38" t="s">
        <v>143</v>
      </c>
      <c r="U34" s="27" t="s">
        <v>1585</v>
      </c>
      <c r="V34" s="27" t="s">
        <v>144</v>
      </c>
      <c r="W34" s="14" t="s">
        <v>1416</v>
      </c>
      <c r="X34" s="15">
        <v>5</v>
      </c>
      <c r="Y34" s="16">
        <v>2.89907416004998E-2</v>
      </c>
      <c r="Z34" s="17">
        <v>-0.18686294825150501</v>
      </c>
      <c r="AA34" s="15">
        <v>325</v>
      </c>
      <c r="AB34" s="18" t="s">
        <v>1416</v>
      </c>
      <c r="AC34" s="19">
        <v>5</v>
      </c>
      <c r="AD34" s="20">
        <v>2.072664560582E-2</v>
      </c>
      <c r="AE34" s="21">
        <v>-0.197506945217998</v>
      </c>
      <c r="AF34" s="19">
        <v>325</v>
      </c>
      <c r="AG34" s="22" t="s">
        <v>1416</v>
      </c>
      <c r="AH34" s="23">
        <v>5</v>
      </c>
      <c r="AI34" s="24">
        <v>2.0840882355660999E-2</v>
      </c>
      <c r="AJ34" s="25">
        <v>-0.19812313689144401</v>
      </c>
      <c r="AK34" s="23">
        <v>325</v>
      </c>
      <c r="AL34" s="41">
        <v>0.93293000000000004</v>
      </c>
      <c r="AM34" s="41" t="b">
        <f t="shared" si="0"/>
        <v>0</v>
      </c>
      <c r="AN34" s="41">
        <v>212.56671</v>
      </c>
      <c r="AO34" s="41" t="b">
        <f t="shared" si="1"/>
        <v>1</v>
      </c>
      <c r="AP34" s="36" t="s">
        <v>122</v>
      </c>
      <c r="AQ34" s="44" t="str">
        <f t="shared" si="2"/>
        <v>trans-pQTL</v>
      </c>
      <c r="AR34" s="41">
        <v>0.34828999999999999</v>
      </c>
      <c r="AS34" s="41" t="b">
        <f t="shared" si="3"/>
        <v>0</v>
      </c>
      <c r="AT34" s="41">
        <v>26.822900000000001</v>
      </c>
      <c r="AU34" s="41" t="b">
        <f t="shared" si="4"/>
        <v>1</v>
      </c>
      <c r="AV34" s="36" t="s">
        <v>82</v>
      </c>
      <c r="AW34" s="44" t="str">
        <f t="shared" si="5"/>
        <v>trans-pQTL</v>
      </c>
      <c r="AX34" t="s">
        <v>1763</v>
      </c>
      <c r="AY34" t="s">
        <v>1765</v>
      </c>
      <c r="AZ34" t="b">
        <v>1</v>
      </c>
      <c r="BA34" t="b">
        <f t="shared" si="7"/>
        <v>0</v>
      </c>
      <c r="BB34" t="b">
        <f t="shared" si="6"/>
        <v>0</v>
      </c>
    </row>
    <row r="35" spans="1:54" x14ac:dyDescent="0.75">
      <c r="A35" s="35">
        <v>32</v>
      </c>
      <c r="B35" s="35" t="s">
        <v>135</v>
      </c>
      <c r="C35" s="35" t="b">
        <v>0</v>
      </c>
      <c r="D35" s="35" t="s">
        <v>133</v>
      </c>
      <c r="E35" s="23" t="s">
        <v>134</v>
      </c>
      <c r="F35" s="23" t="s">
        <v>136</v>
      </c>
      <c r="G35" s="33">
        <v>0.115384615384615</v>
      </c>
      <c r="H35" s="31">
        <v>3.4856759257880901E-68</v>
      </c>
      <c r="I35" s="29" t="s">
        <v>1187</v>
      </c>
      <c r="J35" s="29">
        <v>69</v>
      </c>
      <c r="K35" s="29" t="s">
        <v>1583</v>
      </c>
      <c r="L35" s="29" t="s">
        <v>13</v>
      </c>
      <c r="M35" s="29" t="s">
        <v>23</v>
      </c>
      <c r="N35" s="29" t="s">
        <v>1576</v>
      </c>
      <c r="O35" s="29">
        <v>122948</v>
      </c>
      <c r="P35" s="27" t="s">
        <v>1574</v>
      </c>
      <c r="Q35" s="27" t="s">
        <v>1574</v>
      </c>
      <c r="R35" s="27" t="s">
        <v>1574</v>
      </c>
      <c r="S35" s="27" t="s">
        <v>1574</v>
      </c>
      <c r="T35" s="38" t="s">
        <v>1574</v>
      </c>
      <c r="U35" s="27" t="s">
        <v>1586</v>
      </c>
      <c r="V35" s="27" t="s">
        <v>1574</v>
      </c>
      <c r="W35" s="14" t="s">
        <v>1354</v>
      </c>
      <c r="X35" s="15">
        <v>5</v>
      </c>
      <c r="Y35" s="16">
        <v>3.263696759141E-5</v>
      </c>
      <c r="Z35" s="17">
        <v>-0.49397422570440702</v>
      </c>
      <c r="AA35" s="15">
        <v>325</v>
      </c>
      <c r="AB35" s="18" t="s">
        <v>1354</v>
      </c>
      <c r="AC35" s="19">
        <v>5</v>
      </c>
      <c r="AD35" s="20">
        <v>1.0772237347845201E-5</v>
      </c>
      <c r="AE35" s="21">
        <v>-0.52488166434068395</v>
      </c>
      <c r="AF35" s="19">
        <v>325</v>
      </c>
      <c r="AG35" s="22" t="s">
        <v>1528</v>
      </c>
      <c r="AH35" s="23">
        <v>12</v>
      </c>
      <c r="AI35" s="24">
        <v>5.9144908660056203E-8</v>
      </c>
      <c r="AJ35" s="25">
        <v>-0.71257605882209396</v>
      </c>
      <c r="AK35" s="23">
        <v>198</v>
      </c>
      <c r="AL35" s="41" t="s">
        <v>1756</v>
      </c>
      <c r="AM35" s="41" t="b">
        <f t="shared" si="0"/>
        <v>0</v>
      </c>
      <c r="AN35" s="41">
        <v>12.02863</v>
      </c>
      <c r="AO35" s="41" t="b">
        <f t="shared" si="1"/>
        <v>1</v>
      </c>
      <c r="AP35" s="36" t="s">
        <v>1594</v>
      </c>
      <c r="AQ35" s="44" t="str">
        <f t="shared" si="2"/>
        <v>trans-pQTL</v>
      </c>
      <c r="AR35" s="41" t="s">
        <v>1755</v>
      </c>
      <c r="AS35" s="41" t="b">
        <f t="shared" si="3"/>
        <v>0</v>
      </c>
      <c r="AT35" s="41">
        <v>14.807700000000001</v>
      </c>
      <c r="AU35" s="41" t="b">
        <f t="shared" si="4"/>
        <v>1</v>
      </c>
      <c r="AV35" s="36" t="s">
        <v>1595</v>
      </c>
      <c r="AW35" s="44" t="str">
        <f t="shared" si="5"/>
        <v>trans-pQTL</v>
      </c>
      <c r="AX35" t="s">
        <v>1763</v>
      </c>
      <c r="AZ35" t="b">
        <v>0</v>
      </c>
      <c r="BA35" t="b">
        <f t="shared" si="7"/>
        <v>1</v>
      </c>
      <c r="BB35" t="b">
        <f t="shared" si="6"/>
        <v>0</v>
      </c>
    </row>
    <row r="36" spans="1:54" x14ac:dyDescent="0.75">
      <c r="A36" s="35">
        <v>33</v>
      </c>
      <c r="B36" s="35" t="s">
        <v>711</v>
      </c>
      <c r="C36" s="35" t="b">
        <v>1</v>
      </c>
      <c r="D36" s="35" t="s">
        <v>708</v>
      </c>
      <c r="E36" s="23" t="s">
        <v>857</v>
      </c>
      <c r="F36" s="23" t="s">
        <v>858</v>
      </c>
      <c r="G36" s="33">
        <v>0.28769230769230802</v>
      </c>
      <c r="H36" s="31">
        <v>1.61277671854245E-67</v>
      </c>
      <c r="I36" s="29" t="s">
        <v>949</v>
      </c>
      <c r="J36" s="29">
        <v>138</v>
      </c>
      <c r="K36" s="29" t="s">
        <v>1583</v>
      </c>
      <c r="L36" s="29" t="s">
        <v>13</v>
      </c>
      <c r="M36" s="29" t="s">
        <v>31</v>
      </c>
      <c r="N36" s="29" t="s">
        <v>1576</v>
      </c>
      <c r="O36" s="29">
        <v>145453</v>
      </c>
      <c r="P36" s="27" t="s">
        <v>857</v>
      </c>
      <c r="Q36" s="27" t="s">
        <v>711</v>
      </c>
      <c r="R36" s="27" t="s">
        <v>1574</v>
      </c>
      <c r="S36" s="27" t="s">
        <v>1574</v>
      </c>
      <c r="T36" s="38" t="s">
        <v>711</v>
      </c>
      <c r="U36" s="27" t="s">
        <v>1585</v>
      </c>
      <c r="V36" s="27" t="s">
        <v>1574</v>
      </c>
      <c r="W36" s="14" t="s">
        <v>1415</v>
      </c>
      <c r="X36" s="15">
        <v>4</v>
      </c>
      <c r="Y36" s="16">
        <v>0.193271756445034</v>
      </c>
      <c r="Z36" s="17">
        <v>0.1230167034328</v>
      </c>
      <c r="AA36" s="15">
        <v>269</v>
      </c>
      <c r="AB36" s="18" t="s">
        <v>1452</v>
      </c>
      <c r="AC36" s="19">
        <v>4</v>
      </c>
      <c r="AD36" s="20">
        <v>0.13801006002755101</v>
      </c>
      <c r="AE36" s="21">
        <v>-0.16496724368571</v>
      </c>
      <c r="AF36" s="19">
        <v>184</v>
      </c>
      <c r="AG36" s="22" t="s">
        <v>1371</v>
      </c>
      <c r="AH36" s="23">
        <v>4</v>
      </c>
      <c r="AI36" s="24">
        <v>0.334874466044771</v>
      </c>
      <c r="AJ36" s="25">
        <v>0.102500701662254</v>
      </c>
      <c r="AK36" s="23">
        <v>325</v>
      </c>
      <c r="AL36" s="41">
        <v>0.97363999999999995</v>
      </c>
      <c r="AM36" s="41" t="b">
        <f t="shared" ref="AM36:AM67" si="8">AND(AL36&gt;AL$2,AL36&lt;99999)</f>
        <v>0</v>
      </c>
      <c r="AN36" s="41">
        <v>3.5268099999999998</v>
      </c>
      <c r="AO36" s="41" t="b">
        <f t="shared" ref="AO36:AO67" si="9">AND(AN36&gt;AN$2,AN36&lt;99999)</f>
        <v>0</v>
      </c>
      <c r="AP36" s="36" t="s">
        <v>1615</v>
      </c>
      <c r="AQ36" s="43" t="str">
        <f t="shared" ref="AQ36:AQ67" si="10">IF(AM36,"cis-pQTL",IF(AO36,"trans-pQTL","no pQTL found"))</f>
        <v>no pQTL found</v>
      </c>
      <c r="AR36" s="41">
        <v>1.9629300000000001</v>
      </c>
      <c r="AS36" s="41" t="b">
        <f t="shared" ref="AS36:AS67" si="11">AND(AR36&gt;AR$2,AR36&lt;99999)</f>
        <v>0</v>
      </c>
      <c r="AT36" s="41">
        <v>4.9962600000000004</v>
      </c>
      <c r="AU36" s="41" t="b">
        <f t="shared" ref="AU36:AU67" si="12">AND(AT36&gt;AT$2,AT36&lt;99999)</f>
        <v>0</v>
      </c>
      <c r="AV36" s="36" t="s">
        <v>1616</v>
      </c>
      <c r="AW36" s="43" t="str">
        <f t="shared" ref="AW36:AW67" si="13">IF(AS36,"cis-pQTL",IF(AU36,"trans-pQTL","no pQTL found"))</f>
        <v>no pQTL found</v>
      </c>
      <c r="AX36" t="s">
        <v>1763</v>
      </c>
      <c r="AZ36" t="b">
        <v>0</v>
      </c>
      <c r="BA36" t="b">
        <f t="shared" si="7"/>
        <v>0</v>
      </c>
      <c r="BB36" t="b">
        <f t="shared" si="6"/>
        <v>1</v>
      </c>
    </row>
    <row r="37" spans="1:54" x14ac:dyDescent="0.75">
      <c r="A37" s="35">
        <v>34</v>
      </c>
      <c r="B37" s="35" t="s">
        <v>118</v>
      </c>
      <c r="C37" s="35" t="b">
        <v>1</v>
      </c>
      <c r="D37" s="35" t="s">
        <v>116</v>
      </c>
      <c r="E37" s="23" t="s">
        <v>675</v>
      </c>
      <c r="F37" s="23" t="s">
        <v>676</v>
      </c>
      <c r="G37" s="33">
        <v>0.41538461538461502</v>
      </c>
      <c r="H37" s="31">
        <v>1.4118218725254899E-66</v>
      </c>
      <c r="I37" s="29" t="s">
        <v>674</v>
      </c>
      <c r="J37" s="29">
        <v>202</v>
      </c>
      <c r="K37" s="29" t="s">
        <v>22</v>
      </c>
      <c r="L37" s="29" t="s">
        <v>13</v>
      </c>
      <c r="M37" s="29" t="s">
        <v>31</v>
      </c>
      <c r="N37" s="29" t="s">
        <v>1576</v>
      </c>
      <c r="O37" s="29">
        <v>154491</v>
      </c>
      <c r="P37" s="27" t="s">
        <v>675</v>
      </c>
      <c r="Q37" s="27" t="s">
        <v>118</v>
      </c>
      <c r="R37" s="27" t="s">
        <v>1574</v>
      </c>
      <c r="S37" s="27" t="s">
        <v>1574</v>
      </c>
      <c r="T37" s="38" t="s">
        <v>677</v>
      </c>
      <c r="U37" s="27" t="s">
        <v>1586</v>
      </c>
      <c r="V37" s="27" t="s">
        <v>1574</v>
      </c>
      <c r="W37" s="14" t="s">
        <v>1402</v>
      </c>
      <c r="X37" s="15">
        <v>2</v>
      </c>
      <c r="Y37" s="16">
        <v>0.14054846405026999</v>
      </c>
      <c r="Z37" s="17">
        <v>-7.82579766692615E-2</v>
      </c>
      <c r="AA37" s="15">
        <v>320</v>
      </c>
      <c r="AB37" s="18" t="s">
        <v>1402</v>
      </c>
      <c r="AC37" s="19">
        <v>2</v>
      </c>
      <c r="AD37" s="20">
        <v>8.85284766058862E-6</v>
      </c>
      <c r="AE37" s="21">
        <v>-0.30806016847797701</v>
      </c>
      <c r="AF37" s="19">
        <v>323</v>
      </c>
      <c r="AG37" s="22" t="s">
        <v>1529</v>
      </c>
      <c r="AH37" s="23">
        <v>3</v>
      </c>
      <c r="AI37" s="24">
        <v>3.2475366997258098E-11</v>
      </c>
      <c r="AJ37" s="25">
        <v>0.96458010051121401</v>
      </c>
      <c r="AK37" s="23">
        <v>202</v>
      </c>
      <c r="AL37" s="41">
        <v>6.4719800000000003</v>
      </c>
      <c r="AM37" s="41" t="b">
        <f t="shared" si="8"/>
        <v>1</v>
      </c>
      <c r="AN37" s="41">
        <v>6.4719800000000003</v>
      </c>
      <c r="AO37" s="41" t="b">
        <f t="shared" si="9"/>
        <v>0</v>
      </c>
      <c r="AP37" s="36" t="s">
        <v>118</v>
      </c>
      <c r="AQ37" s="42" t="str">
        <f t="shared" si="10"/>
        <v>cis-pQTL</v>
      </c>
      <c r="AR37" s="41">
        <v>2037.32</v>
      </c>
      <c r="AS37" s="41" t="b">
        <f t="shared" si="11"/>
        <v>1</v>
      </c>
      <c r="AT37" s="41">
        <v>2037.32</v>
      </c>
      <c r="AU37" s="41" t="b">
        <f t="shared" si="12"/>
        <v>1</v>
      </c>
      <c r="AV37" s="36" t="s">
        <v>118</v>
      </c>
      <c r="AW37" s="42" t="str">
        <f t="shared" si="13"/>
        <v>cis-pQTL</v>
      </c>
      <c r="AZ37" t="b">
        <v>1</v>
      </c>
      <c r="BA37" t="b">
        <f t="shared" si="7"/>
        <v>0</v>
      </c>
      <c r="BB37" t="b">
        <f t="shared" si="6"/>
        <v>0</v>
      </c>
    </row>
    <row r="38" spans="1:54" x14ac:dyDescent="0.75">
      <c r="A38" s="35">
        <v>35</v>
      </c>
      <c r="B38" s="35" t="s">
        <v>152</v>
      </c>
      <c r="C38" s="35" t="b">
        <v>1</v>
      </c>
      <c r="D38" s="35" t="s">
        <v>150</v>
      </c>
      <c r="E38" s="23" t="s">
        <v>151</v>
      </c>
      <c r="F38" s="23" t="s">
        <v>153</v>
      </c>
      <c r="G38" s="33">
        <v>0.24</v>
      </c>
      <c r="H38" s="31">
        <v>3.6083386876180799E-66</v>
      </c>
      <c r="I38" s="29" t="s">
        <v>723</v>
      </c>
      <c r="J38" s="29">
        <v>137</v>
      </c>
      <c r="K38" s="29" t="s">
        <v>22</v>
      </c>
      <c r="L38" s="29" t="s">
        <v>13</v>
      </c>
      <c r="M38" s="29" t="s">
        <v>32</v>
      </c>
      <c r="N38" s="29" t="s">
        <v>1576</v>
      </c>
      <c r="O38" s="29">
        <v>63503</v>
      </c>
      <c r="P38" s="27" t="s">
        <v>151</v>
      </c>
      <c r="Q38" s="27" t="s">
        <v>154</v>
      </c>
      <c r="R38" s="27" t="s">
        <v>155</v>
      </c>
      <c r="S38" s="27" t="s">
        <v>1574</v>
      </c>
      <c r="T38" s="38" t="s">
        <v>156</v>
      </c>
      <c r="U38" s="27" t="s">
        <v>1585</v>
      </c>
      <c r="V38" s="27" t="s">
        <v>157</v>
      </c>
      <c r="W38" s="14" t="s">
        <v>1414</v>
      </c>
      <c r="X38" s="15">
        <v>5</v>
      </c>
      <c r="Y38" s="16">
        <v>3.0047966549408001E-3</v>
      </c>
      <c r="Z38" s="17">
        <v>-0.27572425383243399</v>
      </c>
      <c r="AA38" s="15">
        <v>325</v>
      </c>
      <c r="AB38" s="18" t="s">
        <v>1414</v>
      </c>
      <c r="AC38" s="19">
        <v>5</v>
      </c>
      <c r="AD38" s="20">
        <v>3.2275535527393098E-3</v>
      </c>
      <c r="AE38" s="21">
        <v>-0.27230341080479498</v>
      </c>
      <c r="AF38" s="19">
        <v>325</v>
      </c>
      <c r="AG38" s="22" t="s">
        <v>1530</v>
      </c>
      <c r="AH38" s="23">
        <v>7</v>
      </c>
      <c r="AI38" s="24">
        <v>8.1516611300814206E-31</v>
      </c>
      <c r="AJ38" s="25">
        <v>1.22211491863886</v>
      </c>
      <c r="AK38" s="23">
        <v>192</v>
      </c>
      <c r="AL38" s="41">
        <v>1.4464900000000001</v>
      </c>
      <c r="AM38" s="41" t="b">
        <f t="shared" si="8"/>
        <v>0</v>
      </c>
      <c r="AN38" s="41">
        <v>645.09360648985398</v>
      </c>
      <c r="AO38" s="41" t="b">
        <f t="shared" si="9"/>
        <v>1</v>
      </c>
      <c r="AP38" s="36" t="s">
        <v>1749</v>
      </c>
      <c r="AQ38" s="44" t="str">
        <f t="shared" si="10"/>
        <v>trans-pQTL</v>
      </c>
      <c r="AR38" s="41">
        <v>10.809699999999999</v>
      </c>
      <c r="AS38" s="41" t="b">
        <f t="shared" si="11"/>
        <v>1</v>
      </c>
      <c r="AT38" s="41">
        <v>10.809699999999999</v>
      </c>
      <c r="AU38" s="41" t="b">
        <f t="shared" si="12"/>
        <v>1</v>
      </c>
      <c r="AV38" s="36" t="s">
        <v>152</v>
      </c>
      <c r="AW38" s="42" t="str">
        <f t="shared" si="13"/>
        <v>cis-pQTL</v>
      </c>
      <c r="AZ38" t="b">
        <v>1</v>
      </c>
      <c r="BA38" t="b">
        <f t="shared" si="7"/>
        <v>0</v>
      </c>
      <c r="BB38" t="b">
        <f t="shared" si="6"/>
        <v>0</v>
      </c>
    </row>
    <row r="39" spans="1:54" x14ac:dyDescent="0.75">
      <c r="A39" s="35">
        <v>36</v>
      </c>
      <c r="B39" s="35" t="s">
        <v>840</v>
      </c>
      <c r="C39" s="35" t="b">
        <v>1</v>
      </c>
      <c r="D39" s="35" t="s">
        <v>837</v>
      </c>
      <c r="E39" s="23" t="s">
        <v>839</v>
      </c>
      <c r="F39" s="23" t="s">
        <v>841</v>
      </c>
      <c r="G39" s="33">
        <v>0.37692307692307703</v>
      </c>
      <c r="H39" s="31">
        <v>2.0007888066266702E-65</v>
      </c>
      <c r="I39" s="29" t="s">
        <v>838</v>
      </c>
      <c r="J39" s="29">
        <v>170</v>
      </c>
      <c r="K39" s="29" t="s">
        <v>1583</v>
      </c>
      <c r="L39" s="29" t="s">
        <v>13</v>
      </c>
      <c r="M39" s="29" t="s">
        <v>31</v>
      </c>
      <c r="N39" s="29" t="s">
        <v>1576</v>
      </c>
      <c r="O39" s="29">
        <v>163085</v>
      </c>
      <c r="P39" s="27" t="s">
        <v>839</v>
      </c>
      <c r="Q39" s="27" t="s">
        <v>842</v>
      </c>
      <c r="R39" s="27" t="s">
        <v>843</v>
      </c>
      <c r="S39" s="27" t="s">
        <v>844</v>
      </c>
      <c r="T39" s="38" t="s">
        <v>845</v>
      </c>
      <c r="U39" s="27" t="s">
        <v>1586</v>
      </c>
      <c r="V39" s="27" t="s">
        <v>846</v>
      </c>
      <c r="W39" s="14" t="s">
        <v>1413</v>
      </c>
      <c r="X39" s="15">
        <v>5</v>
      </c>
      <c r="Y39" s="16">
        <v>1.2382488940670701E-11</v>
      </c>
      <c r="Z39" s="17">
        <v>0.54489049843224802</v>
      </c>
      <c r="AA39" s="15">
        <v>325</v>
      </c>
      <c r="AB39" s="18" t="s">
        <v>1413</v>
      </c>
      <c r="AC39" s="19">
        <v>5</v>
      </c>
      <c r="AD39" s="20">
        <v>1.93012983100086E-10</v>
      </c>
      <c r="AE39" s="21">
        <v>0.51809552732474295</v>
      </c>
      <c r="AF39" s="19">
        <v>325</v>
      </c>
      <c r="AG39" s="22" t="s">
        <v>1413</v>
      </c>
      <c r="AH39" s="23">
        <v>7</v>
      </c>
      <c r="AI39" s="24">
        <v>1.71378229163372E-11</v>
      </c>
      <c r="AJ39" s="25">
        <v>0.54085023170198698</v>
      </c>
      <c r="AK39" s="23">
        <v>325</v>
      </c>
      <c r="AL39" s="41">
        <v>1353.74400700046</v>
      </c>
      <c r="AM39" s="41" t="b">
        <f t="shared" si="8"/>
        <v>1</v>
      </c>
      <c r="AN39" s="41">
        <v>3601.1831847953399</v>
      </c>
      <c r="AO39" s="41" t="b">
        <f t="shared" si="9"/>
        <v>1</v>
      </c>
      <c r="AP39" s="36" t="s">
        <v>1617</v>
      </c>
      <c r="AQ39" s="42" t="str">
        <f t="shared" si="10"/>
        <v>cis-pQTL</v>
      </c>
      <c r="AR39" s="41">
        <v>90.621399999999994</v>
      </c>
      <c r="AS39" s="41" t="b">
        <f t="shared" si="11"/>
        <v>1</v>
      </c>
      <c r="AT39" s="41">
        <v>589.51300000000003</v>
      </c>
      <c r="AU39" s="41" t="b">
        <f t="shared" si="12"/>
        <v>1</v>
      </c>
      <c r="AV39" s="36" t="s">
        <v>1618</v>
      </c>
      <c r="AW39" s="42" t="str">
        <f t="shared" si="13"/>
        <v>cis-pQTL</v>
      </c>
      <c r="AZ39" t="b">
        <v>1</v>
      </c>
      <c r="BA39" t="b">
        <f t="shared" si="7"/>
        <v>0</v>
      </c>
      <c r="BB39" t="b">
        <f t="shared" si="6"/>
        <v>0</v>
      </c>
    </row>
    <row r="40" spans="1:54" x14ac:dyDescent="0.75">
      <c r="A40" s="35">
        <v>37</v>
      </c>
      <c r="B40" s="35" t="s">
        <v>597</v>
      </c>
      <c r="C40" s="35" t="b">
        <v>1</v>
      </c>
      <c r="D40" s="35" t="s">
        <v>595</v>
      </c>
      <c r="E40" s="23" t="s">
        <v>596</v>
      </c>
      <c r="F40" s="23" t="s">
        <v>598</v>
      </c>
      <c r="G40" s="33">
        <v>0.121538461538462</v>
      </c>
      <c r="H40" s="31">
        <v>2.4998562947422302E-65</v>
      </c>
      <c r="I40" s="29" t="s">
        <v>1163</v>
      </c>
      <c r="J40" s="29">
        <v>74</v>
      </c>
      <c r="K40" s="29" t="s">
        <v>22</v>
      </c>
      <c r="L40" s="29" t="s">
        <v>12</v>
      </c>
      <c r="M40" s="29" t="s">
        <v>31</v>
      </c>
      <c r="N40" s="29" t="s">
        <v>1576</v>
      </c>
      <c r="O40" s="29">
        <v>163307</v>
      </c>
      <c r="P40" s="27" t="s">
        <v>596</v>
      </c>
      <c r="Q40" s="27" t="s">
        <v>597</v>
      </c>
      <c r="R40" s="27" t="s">
        <v>1574</v>
      </c>
      <c r="S40" s="27" t="s">
        <v>1574</v>
      </c>
      <c r="T40" s="38" t="s">
        <v>1574</v>
      </c>
      <c r="U40" s="27" t="s">
        <v>1586</v>
      </c>
      <c r="V40" s="27" t="s">
        <v>1574</v>
      </c>
      <c r="W40" s="14" t="s">
        <v>1412</v>
      </c>
      <c r="X40" s="15">
        <v>5</v>
      </c>
      <c r="Y40" s="16">
        <v>0.19206480846215901</v>
      </c>
      <c r="Z40" s="17">
        <v>0.21917375604325101</v>
      </c>
      <c r="AA40" s="15">
        <v>325</v>
      </c>
      <c r="AB40" s="18" t="s">
        <v>1412</v>
      </c>
      <c r="AC40" s="19">
        <v>5</v>
      </c>
      <c r="AD40" s="20">
        <v>0.25864916451893799</v>
      </c>
      <c r="AE40" s="21">
        <v>0.19987037768861399</v>
      </c>
      <c r="AF40" s="19">
        <v>325</v>
      </c>
      <c r="AG40" s="22" t="s">
        <v>1531</v>
      </c>
      <c r="AH40" s="23">
        <v>6</v>
      </c>
      <c r="AI40" s="24">
        <v>4.8224967746317602E-5</v>
      </c>
      <c r="AJ40" s="25">
        <v>-0.65787541243520298</v>
      </c>
      <c r="AK40" s="23">
        <v>231</v>
      </c>
      <c r="AL40" s="41">
        <v>0.31996000000000002</v>
      </c>
      <c r="AM40" s="41" t="b">
        <f t="shared" si="8"/>
        <v>0</v>
      </c>
      <c r="AN40" s="41">
        <v>5.0532500000000002</v>
      </c>
      <c r="AO40" s="41" t="b">
        <f t="shared" si="9"/>
        <v>0</v>
      </c>
      <c r="AP40" s="36" t="s">
        <v>1619</v>
      </c>
      <c r="AQ40" s="43" t="str">
        <f t="shared" si="10"/>
        <v>no pQTL found</v>
      </c>
      <c r="AR40" s="41" t="s">
        <v>1755</v>
      </c>
      <c r="AS40" s="41" t="b">
        <f t="shared" si="11"/>
        <v>0</v>
      </c>
      <c r="AT40" s="41">
        <v>5.3370300000000004</v>
      </c>
      <c r="AU40" s="41" t="b">
        <f t="shared" si="12"/>
        <v>0</v>
      </c>
      <c r="AV40" s="36" t="s">
        <v>1750</v>
      </c>
      <c r="AW40" s="43" t="str">
        <f t="shared" si="13"/>
        <v>no pQTL found</v>
      </c>
      <c r="AX40" t="s">
        <v>1763</v>
      </c>
      <c r="AZ40" t="b">
        <v>0</v>
      </c>
      <c r="BA40" t="b">
        <f t="shared" si="7"/>
        <v>0</v>
      </c>
      <c r="BB40" t="b">
        <f t="shared" si="6"/>
        <v>1</v>
      </c>
    </row>
    <row r="41" spans="1:54" x14ac:dyDescent="0.75">
      <c r="A41" s="35">
        <v>38</v>
      </c>
      <c r="B41" s="35" t="s">
        <v>771</v>
      </c>
      <c r="C41" s="35" t="b">
        <v>1</v>
      </c>
      <c r="D41" s="35" t="s">
        <v>768</v>
      </c>
      <c r="E41" s="23" t="s">
        <v>770</v>
      </c>
      <c r="F41" s="23" t="s">
        <v>772</v>
      </c>
      <c r="G41" s="33">
        <v>0.35692307692307701</v>
      </c>
      <c r="H41" s="31">
        <v>5.3532993714383296E-65</v>
      </c>
      <c r="I41" s="29" t="s">
        <v>769</v>
      </c>
      <c r="J41" s="29">
        <v>185</v>
      </c>
      <c r="K41" s="29" t="s">
        <v>1583</v>
      </c>
      <c r="L41" s="29" t="s">
        <v>13</v>
      </c>
      <c r="M41" s="29" t="s">
        <v>48</v>
      </c>
      <c r="N41" s="29" t="s">
        <v>1577</v>
      </c>
      <c r="O41" s="29">
        <v>10806</v>
      </c>
      <c r="P41" s="27" t="s">
        <v>770</v>
      </c>
      <c r="Q41" s="27" t="s">
        <v>773</v>
      </c>
      <c r="R41" s="27" t="s">
        <v>774</v>
      </c>
      <c r="S41" s="27" t="s">
        <v>775</v>
      </c>
      <c r="T41" s="38" t="s">
        <v>776</v>
      </c>
      <c r="U41" s="27" t="s">
        <v>1585</v>
      </c>
      <c r="V41" s="27" t="s">
        <v>777</v>
      </c>
      <c r="W41" s="14" t="s">
        <v>1411</v>
      </c>
      <c r="X41" s="15">
        <v>5</v>
      </c>
      <c r="Y41" s="16">
        <v>3.8401100418853501E-3</v>
      </c>
      <c r="Z41" s="17">
        <v>0.22926160745037799</v>
      </c>
      <c r="AA41" s="15">
        <v>325</v>
      </c>
      <c r="AB41" s="18" t="s">
        <v>1411</v>
      </c>
      <c r="AC41" s="19">
        <v>5</v>
      </c>
      <c r="AD41" s="20">
        <v>2.7192542730205501E-3</v>
      </c>
      <c r="AE41" s="21">
        <v>0.240314511132661</v>
      </c>
      <c r="AF41" s="19">
        <v>325</v>
      </c>
      <c r="AG41" s="22" t="s">
        <v>1532</v>
      </c>
      <c r="AH41" s="23">
        <v>6</v>
      </c>
      <c r="AI41" s="24">
        <v>2.3627285096033701E-3</v>
      </c>
      <c r="AJ41" s="25">
        <v>0.46301121695763903</v>
      </c>
      <c r="AK41" s="23">
        <v>185</v>
      </c>
      <c r="AL41" s="41" t="s">
        <v>1756</v>
      </c>
      <c r="AM41" s="41" t="b">
        <f t="shared" si="8"/>
        <v>0</v>
      </c>
      <c r="AN41" s="41">
        <v>9995.6297876946592</v>
      </c>
      <c r="AO41" s="41" t="b">
        <f t="shared" si="9"/>
        <v>1</v>
      </c>
      <c r="AP41" s="36" t="s">
        <v>1620</v>
      </c>
      <c r="AQ41" s="44" t="str">
        <f t="shared" si="10"/>
        <v>trans-pQTL</v>
      </c>
      <c r="AR41" s="41" t="s">
        <v>1755</v>
      </c>
      <c r="AS41" s="41" t="b">
        <f t="shared" si="11"/>
        <v>0</v>
      </c>
      <c r="AT41" s="41">
        <v>29.274899999999999</v>
      </c>
      <c r="AU41" s="41" t="b">
        <f t="shared" si="12"/>
        <v>1</v>
      </c>
      <c r="AV41" s="36" t="s">
        <v>1621</v>
      </c>
      <c r="AW41" s="44" t="str">
        <f t="shared" si="13"/>
        <v>trans-pQTL</v>
      </c>
      <c r="AX41" t="s">
        <v>1763</v>
      </c>
      <c r="AZ41" t="b">
        <v>0</v>
      </c>
      <c r="BA41" t="b">
        <f t="shared" si="7"/>
        <v>1</v>
      </c>
      <c r="BB41" t="b">
        <f t="shared" si="6"/>
        <v>0</v>
      </c>
    </row>
    <row r="42" spans="1:54" x14ac:dyDescent="0.75">
      <c r="A42" s="35">
        <v>39</v>
      </c>
      <c r="B42" s="35" t="s">
        <v>532</v>
      </c>
      <c r="C42" s="35" t="b">
        <v>1</v>
      </c>
      <c r="D42" s="35" t="s">
        <v>530</v>
      </c>
      <c r="E42" s="23" t="s">
        <v>531</v>
      </c>
      <c r="F42" s="23" t="s">
        <v>533</v>
      </c>
      <c r="G42" s="33">
        <v>0.46769230769230802</v>
      </c>
      <c r="H42" s="31">
        <v>3.8717950200229199E-64</v>
      </c>
      <c r="I42" s="29" t="s">
        <v>618</v>
      </c>
      <c r="J42" s="29">
        <v>222</v>
      </c>
      <c r="K42" s="29" t="s">
        <v>22</v>
      </c>
      <c r="L42" s="29" t="s">
        <v>13</v>
      </c>
      <c r="M42" s="29" t="s">
        <v>23</v>
      </c>
      <c r="N42" s="29" t="s">
        <v>1577</v>
      </c>
      <c r="O42" s="29">
        <v>126059</v>
      </c>
      <c r="P42" s="27" t="s">
        <v>531</v>
      </c>
      <c r="Q42" s="27" t="s">
        <v>532</v>
      </c>
      <c r="R42" s="27" t="s">
        <v>534</v>
      </c>
      <c r="S42" s="27" t="s">
        <v>535</v>
      </c>
      <c r="T42" s="38" t="s">
        <v>536</v>
      </c>
      <c r="U42" s="27" t="s">
        <v>1586</v>
      </c>
      <c r="V42" s="27" t="s">
        <v>1574</v>
      </c>
      <c r="W42" s="14" t="s">
        <v>1410</v>
      </c>
      <c r="X42" s="15">
        <v>4</v>
      </c>
      <c r="Y42" s="16">
        <v>2.14057270037816E-5</v>
      </c>
      <c r="Z42" s="17">
        <v>0.38715313049415301</v>
      </c>
      <c r="AA42" s="15">
        <v>325</v>
      </c>
      <c r="AB42" s="18" t="s">
        <v>1453</v>
      </c>
      <c r="AC42" s="19">
        <v>4</v>
      </c>
      <c r="AD42" s="20">
        <v>8.1321583060124002E-5</v>
      </c>
      <c r="AE42" s="21">
        <v>0.33155583411305301</v>
      </c>
      <c r="AF42" s="19">
        <v>296</v>
      </c>
      <c r="AG42" s="22" t="s">
        <v>1533</v>
      </c>
      <c r="AH42" s="23">
        <v>5</v>
      </c>
      <c r="AI42" s="24">
        <v>6.0876992871755196E-18</v>
      </c>
      <c r="AJ42" s="25">
        <v>1.07963485109089</v>
      </c>
      <c r="AK42" s="23">
        <v>222</v>
      </c>
      <c r="AL42" s="41" t="s">
        <v>1756</v>
      </c>
      <c r="AM42" s="41" t="b">
        <f t="shared" si="8"/>
        <v>0</v>
      </c>
      <c r="AN42" s="41">
        <v>17.394690000000001</v>
      </c>
      <c r="AO42" s="41" t="b">
        <f t="shared" si="9"/>
        <v>1</v>
      </c>
      <c r="AP42" s="36" t="s">
        <v>1622</v>
      </c>
      <c r="AQ42" s="44" t="str">
        <f t="shared" si="10"/>
        <v>trans-pQTL</v>
      </c>
      <c r="AR42" s="41" t="s">
        <v>1755</v>
      </c>
      <c r="AS42" s="41" t="b">
        <f t="shared" si="11"/>
        <v>0</v>
      </c>
      <c r="AT42" s="41">
        <v>6.8309499999999996</v>
      </c>
      <c r="AU42" s="41" t="b">
        <f t="shared" si="12"/>
        <v>0</v>
      </c>
      <c r="AV42" s="36" t="s">
        <v>1623</v>
      </c>
      <c r="AW42" s="43" t="str">
        <f t="shared" si="13"/>
        <v>no pQTL found</v>
      </c>
      <c r="AX42" t="s">
        <v>1763</v>
      </c>
      <c r="AZ42" t="b">
        <v>0</v>
      </c>
      <c r="BA42" t="b">
        <f t="shared" si="7"/>
        <v>1</v>
      </c>
      <c r="BB42" t="b">
        <f t="shared" si="6"/>
        <v>0</v>
      </c>
    </row>
    <row r="43" spans="1:54" x14ac:dyDescent="0.75">
      <c r="A43" s="35">
        <v>40</v>
      </c>
      <c r="B43" s="35" t="s">
        <v>147</v>
      </c>
      <c r="C43" s="35" t="b">
        <v>1</v>
      </c>
      <c r="D43" s="35" t="s">
        <v>145</v>
      </c>
      <c r="E43" s="23" t="s">
        <v>146</v>
      </c>
      <c r="F43" s="23" t="s">
        <v>148</v>
      </c>
      <c r="G43" s="33">
        <v>0.11076923076923099</v>
      </c>
      <c r="H43" s="31">
        <v>3.6732872298320598E-63</v>
      </c>
      <c r="I43" s="29" t="s">
        <v>767</v>
      </c>
      <c r="J43" s="29">
        <v>64</v>
      </c>
      <c r="K43" s="29" t="s">
        <v>22</v>
      </c>
      <c r="L43" s="29" t="s">
        <v>13</v>
      </c>
      <c r="M43" s="29" t="s">
        <v>23</v>
      </c>
      <c r="N43" s="29" t="s">
        <v>1578</v>
      </c>
      <c r="O43" s="29">
        <v>124717</v>
      </c>
      <c r="P43" s="27" t="s">
        <v>146</v>
      </c>
      <c r="Q43" s="27" t="s">
        <v>147</v>
      </c>
      <c r="R43" s="27" t="s">
        <v>149</v>
      </c>
      <c r="S43" s="27" t="s">
        <v>1574</v>
      </c>
      <c r="T43" s="38" t="s">
        <v>1574</v>
      </c>
      <c r="U43" s="27" t="s">
        <v>1586</v>
      </c>
      <c r="V43" s="27" t="s">
        <v>1574</v>
      </c>
      <c r="W43" s="14" t="s">
        <v>1388</v>
      </c>
      <c r="X43" s="15">
        <v>10</v>
      </c>
      <c r="Y43" s="16">
        <v>4.0325105273031903E-2</v>
      </c>
      <c r="Z43" s="17">
        <v>0.109468874161883</v>
      </c>
      <c r="AA43" s="15">
        <v>325</v>
      </c>
      <c r="AB43" s="18" t="s">
        <v>1388</v>
      </c>
      <c r="AC43" s="19">
        <v>10</v>
      </c>
      <c r="AD43" s="20">
        <v>2.0526449225071901E-2</v>
      </c>
      <c r="AE43" s="21">
        <v>0.143987492772332</v>
      </c>
      <c r="AF43" s="19">
        <v>325</v>
      </c>
      <c r="AG43" s="22" t="s">
        <v>1534</v>
      </c>
      <c r="AH43" s="23">
        <v>11</v>
      </c>
      <c r="AI43" s="24">
        <v>9.8177171629925898E-15</v>
      </c>
      <c r="AJ43" s="25">
        <v>0.94386092931676802</v>
      </c>
      <c r="AK43" s="23">
        <v>186</v>
      </c>
      <c r="AL43" s="41" t="s">
        <v>1754</v>
      </c>
      <c r="AM43" s="41" t="b">
        <f t="shared" si="8"/>
        <v>0</v>
      </c>
      <c r="AN43" s="41" t="s">
        <v>1754</v>
      </c>
      <c r="AO43" s="41" t="b">
        <f t="shared" si="9"/>
        <v>0</v>
      </c>
      <c r="AP43" s="41" t="s">
        <v>1754</v>
      </c>
      <c r="AQ43" s="43" t="str">
        <f t="shared" si="10"/>
        <v>no pQTL found</v>
      </c>
      <c r="AR43" s="41">
        <v>174.63900000000001</v>
      </c>
      <c r="AS43" s="41" t="b">
        <f t="shared" si="11"/>
        <v>1</v>
      </c>
      <c r="AT43" s="41">
        <v>174.63900000000001</v>
      </c>
      <c r="AU43" s="41" t="b">
        <f t="shared" si="12"/>
        <v>1</v>
      </c>
      <c r="AV43" s="36" t="s">
        <v>147</v>
      </c>
      <c r="AW43" s="42" t="str">
        <f t="shared" si="13"/>
        <v>cis-pQTL</v>
      </c>
      <c r="AZ43" t="b">
        <v>1</v>
      </c>
      <c r="BA43" t="b">
        <f t="shared" si="7"/>
        <v>0</v>
      </c>
      <c r="BB43" t="b">
        <f t="shared" si="6"/>
        <v>0</v>
      </c>
    </row>
    <row r="44" spans="1:54" x14ac:dyDescent="0.75">
      <c r="A44" s="35">
        <v>41</v>
      </c>
      <c r="B44" s="35" t="s">
        <v>278</v>
      </c>
      <c r="C44" s="35" t="b">
        <v>1</v>
      </c>
      <c r="D44" s="35" t="s">
        <v>276</v>
      </c>
      <c r="E44" s="23" t="s">
        <v>277</v>
      </c>
      <c r="F44" s="23" t="s">
        <v>279</v>
      </c>
      <c r="G44" s="33">
        <v>0.186153846153846</v>
      </c>
      <c r="H44" s="31">
        <v>4.7987980581202902E-63</v>
      </c>
      <c r="I44" s="29" t="s">
        <v>1042</v>
      </c>
      <c r="J44" s="29">
        <v>111</v>
      </c>
      <c r="K44" s="29" t="s">
        <v>22</v>
      </c>
      <c r="L44" s="29" t="s">
        <v>13</v>
      </c>
      <c r="M44" s="29" t="s">
        <v>51</v>
      </c>
      <c r="N44" s="29" t="s">
        <v>1576</v>
      </c>
      <c r="O44" s="29">
        <v>83123</v>
      </c>
      <c r="P44" s="27" t="s">
        <v>277</v>
      </c>
      <c r="Q44" s="27" t="s">
        <v>281</v>
      </c>
      <c r="R44" s="27" t="s">
        <v>282</v>
      </c>
      <c r="S44" s="27" t="s">
        <v>283</v>
      </c>
      <c r="T44" s="38" t="s">
        <v>284</v>
      </c>
      <c r="U44" s="27" t="s">
        <v>1585</v>
      </c>
      <c r="V44" s="27" t="s">
        <v>285</v>
      </c>
      <c r="W44" s="14" t="s">
        <v>1409</v>
      </c>
      <c r="X44" s="15">
        <v>5</v>
      </c>
      <c r="Y44" s="16">
        <v>9.5131819651490899E-3</v>
      </c>
      <c r="Z44" s="17">
        <v>0.26627308992193499</v>
      </c>
      <c r="AA44" s="15">
        <v>325</v>
      </c>
      <c r="AB44" s="18" t="s">
        <v>1409</v>
      </c>
      <c r="AC44" s="19">
        <v>5</v>
      </c>
      <c r="AD44" s="20">
        <v>2.04139526281472E-2</v>
      </c>
      <c r="AE44" s="21">
        <v>0.240406416195798</v>
      </c>
      <c r="AF44" s="19">
        <v>325</v>
      </c>
      <c r="AG44" s="22" t="s">
        <v>1409</v>
      </c>
      <c r="AH44" s="23">
        <v>5</v>
      </c>
      <c r="AI44" s="24">
        <v>2.6272970937141701E-2</v>
      </c>
      <c r="AJ44" s="25">
        <v>0.231701471855562</v>
      </c>
      <c r="AK44" s="23">
        <v>325</v>
      </c>
      <c r="AL44" s="41">
        <v>0.34597</v>
      </c>
      <c r="AM44" s="41" t="b">
        <f t="shared" si="8"/>
        <v>0</v>
      </c>
      <c r="AN44" s="41">
        <v>53.542879999999997</v>
      </c>
      <c r="AO44" s="41" t="b">
        <f t="shared" si="9"/>
        <v>1</v>
      </c>
      <c r="AP44" s="36" t="s">
        <v>1624</v>
      </c>
      <c r="AQ44" s="44" t="str">
        <f t="shared" si="10"/>
        <v>trans-pQTL</v>
      </c>
      <c r="AR44" s="41" t="s">
        <v>1755</v>
      </c>
      <c r="AS44" s="41" t="b">
        <f t="shared" si="11"/>
        <v>0</v>
      </c>
      <c r="AT44" s="41">
        <v>91.161799999999999</v>
      </c>
      <c r="AU44" s="41" t="b">
        <f t="shared" si="12"/>
        <v>1</v>
      </c>
      <c r="AV44" s="36" t="s">
        <v>1625</v>
      </c>
      <c r="AW44" s="44" t="str">
        <f t="shared" si="13"/>
        <v>trans-pQTL</v>
      </c>
      <c r="AX44" t="s">
        <v>1763</v>
      </c>
      <c r="AY44" t="s">
        <v>1764</v>
      </c>
      <c r="AZ44" t="b">
        <v>1</v>
      </c>
      <c r="BA44" t="b">
        <f t="shared" si="7"/>
        <v>0</v>
      </c>
      <c r="BB44" t="b">
        <f t="shared" si="6"/>
        <v>0</v>
      </c>
    </row>
    <row r="45" spans="1:54" x14ac:dyDescent="0.75">
      <c r="A45" s="35">
        <v>42</v>
      </c>
      <c r="B45" s="35" t="s">
        <v>585</v>
      </c>
      <c r="C45" s="35" t="b">
        <v>1</v>
      </c>
      <c r="D45" s="35" t="s">
        <v>583</v>
      </c>
      <c r="E45" s="23" t="s">
        <v>584</v>
      </c>
      <c r="F45" s="23" t="s">
        <v>586</v>
      </c>
      <c r="G45" s="33">
        <v>0.492307692307692</v>
      </c>
      <c r="H45" s="31">
        <v>1.6376352494149101E-61</v>
      </c>
      <c r="I45" s="29" t="s">
        <v>619</v>
      </c>
      <c r="J45" s="29">
        <v>221</v>
      </c>
      <c r="K45" s="29" t="s">
        <v>22</v>
      </c>
      <c r="L45" s="29" t="s">
        <v>13</v>
      </c>
      <c r="M45" s="29" t="s">
        <v>31</v>
      </c>
      <c r="N45" s="29" t="s">
        <v>1576</v>
      </c>
      <c r="O45" s="29">
        <v>152262</v>
      </c>
      <c r="P45" s="27" t="s">
        <v>584</v>
      </c>
      <c r="Q45" s="27" t="s">
        <v>587</v>
      </c>
      <c r="R45" s="27" t="s">
        <v>1574</v>
      </c>
      <c r="S45" s="27" t="s">
        <v>1574</v>
      </c>
      <c r="T45" s="38" t="s">
        <v>588</v>
      </c>
      <c r="U45" s="27" t="s">
        <v>1585</v>
      </c>
      <c r="V45" s="27" t="s">
        <v>1574</v>
      </c>
      <c r="W45" s="14" t="s">
        <v>1408</v>
      </c>
      <c r="X45" s="15">
        <v>4</v>
      </c>
      <c r="Y45" s="16">
        <v>1.8059646659279902E-11</v>
      </c>
      <c r="Z45" s="17">
        <v>0.51203466825283706</v>
      </c>
      <c r="AA45" s="15">
        <v>325</v>
      </c>
      <c r="AB45" s="18" t="s">
        <v>1408</v>
      </c>
      <c r="AC45" s="19">
        <v>3</v>
      </c>
      <c r="AD45" s="20">
        <v>4.84482289026245E-12</v>
      </c>
      <c r="AE45" s="21">
        <v>0.52607971858228297</v>
      </c>
      <c r="AF45" s="19">
        <v>325</v>
      </c>
      <c r="AG45" s="22" t="s">
        <v>1408</v>
      </c>
      <c r="AH45" s="23">
        <v>6</v>
      </c>
      <c r="AI45" s="24">
        <v>2.72504787980846E-11</v>
      </c>
      <c r="AJ45" s="25">
        <v>0.50889009037803901</v>
      </c>
      <c r="AK45" s="23">
        <v>325</v>
      </c>
      <c r="AL45" s="41">
        <v>1290.9154781698801</v>
      </c>
      <c r="AM45" s="41" t="b">
        <f t="shared" si="8"/>
        <v>1</v>
      </c>
      <c r="AN45" s="41">
        <v>1290.9154781698801</v>
      </c>
      <c r="AO45" s="41" t="b">
        <f t="shared" si="9"/>
        <v>1</v>
      </c>
      <c r="AP45" s="36" t="s">
        <v>585</v>
      </c>
      <c r="AQ45" s="42" t="str">
        <f t="shared" si="10"/>
        <v>cis-pQTL</v>
      </c>
      <c r="AR45" s="41">
        <v>2381.62</v>
      </c>
      <c r="AS45" s="41" t="b">
        <f t="shared" si="11"/>
        <v>1</v>
      </c>
      <c r="AT45" s="41">
        <v>2381.62</v>
      </c>
      <c r="AU45" s="41" t="b">
        <f t="shared" si="12"/>
        <v>1</v>
      </c>
      <c r="AV45" s="36" t="s">
        <v>585</v>
      </c>
      <c r="AW45" s="42" t="str">
        <f t="shared" si="13"/>
        <v>cis-pQTL</v>
      </c>
      <c r="AZ45" t="b">
        <v>1</v>
      </c>
      <c r="BA45" t="b">
        <f t="shared" si="7"/>
        <v>0</v>
      </c>
      <c r="BB45" t="b">
        <f t="shared" si="6"/>
        <v>0</v>
      </c>
    </row>
    <row r="46" spans="1:54" x14ac:dyDescent="0.75">
      <c r="A46" s="35">
        <v>43</v>
      </c>
      <c r="B46" s="35" t="s">
        <v>628</v>
      </c>
      <c r="C46" s="35" t="b">
        <v>1</v>
      </c>
      <c r="D46" s="35" t="s">
        <v>626</v>
      </c>
      <c r="E46" s="23" t="s">
        <v>627</v>
      </c>
      <c r="F46" s="23" t="s">
        <v>629</v>
      </c>
      <c r="G46" s="33">
        <v>0.21384615384615399</v>
      </c>
      <c r="H46" s="31">
        <v>1.9062390153798599E-60</v>
      </c>
      <c r="I46" s="29" t="s">
        <v>1067</v>
      </c>
      <c r="J46" s="29">
        <v>106</v>
      </c>
      <c r="K46" s="29" t="s">
        <v>22</v>
      </c>
      <c r="L46" s="29" t="s">
        <v>13</v>
      </c>
      <c r="M46" s="29" t="s">
        <v>23</v>
      </c>
      <c r="N46" s="29" t="s">
        <v>1576</v>
      </c>
      <c r="O46" s="29">
        <v>141262</v>
      </c>
      <c r="P46" s="27" t="s">
        <v>627</v>
      </c>
      <c r="Q46" s="27" t="s">
        <v>628</v>
      </c>
      <c r="R46" s="27" t="s">
        <v>630</v>
      </c>
      <c r="S46" s="27" t="s">
        <v>1574</v>
      </c>
      <c r="T46" s="38" t="s">
        <v>631</v>
      </c>
      <c r="U46" s="27" t="s">
        <v>1586</v>
      </c>
      <c r="V46" s="27" t="s">
        <v>1574</v>
      </c>
      <c r="W46" s="14" t="s">
        <v>1407</v>
      </c>
      <c r="X46" s="15">
        <v>5</v>
      </c>
      <c r="Y46" s="16">
        <v>0.25047056394352402</v>
      </c>
      <c r="Z46" s="17">
        <v>5.6574123785181597E-2</v>
      </c>
      <c r="AA46" s="15">
        <v>324</v>
      </c>
      <c r="AB46" s="18" t="s">
        <v>1407</v>
      </c>
      <c r="AC46" s="19">
        <v>5</v>
      </c>
      <c r="AD46" s="20">
        <v>7.7442482067470999E-3</v>
      </c>
      <c r="AE46" s="21">
        <v>0.22212968167945199</v>
      </c>
      <c r="AF46" s="19">
        <v>325</v>
      </c>
      <c r="AG46" s="22" t="s">
        <v>1407</v>
      </c>
      <c r="AH46" s="23">
        <v>5</v>
      </c>
      <c r="AI46" s="24">
        <v>0.112122246681159</v>
      </c>
      <c r="AJ46" s="25">
        <v>0.119418885857094</v>
      </c>
      <c r="AK46" s="23">
        <v>324</v>
      </c>
      <c r="AL46" s="41" t="s">
        <v>1756</v>
      </c>
      <c r="AM46" s="41" t="b">
        <f t="shared" si="8"/>
        <v>0</v>
      </c>
      <c r="AN46" s="41">
        <v>3.2553200000000002</v>
      </c>
      <c r="AO46" s="41" t="b">
        <f t="shared" si="9"/>
        <v>0</v>
      </c>
      <c r="AP46" s="36" t="s">
        <v>1626</v>
      </c>
      <c r="AQ46" s="43" t="str">
        <f t="shared" si="10"/>
        <v>no pQTL found</v>
      </c>
      <c r="AR46" s="41" t="s">
        <v>1755</v>
      </c>
      <c r="AS46" s="41" t="b">
        <f t="shared" si="11"/>
        <v>0</v>
      </c>
      <c r="AT46" s="41">
        <v>6.7623600000000001</v>
      </c>
      <c r="AU46" s="41" t="b">
        <f t="shared" si="12"/>
        <v>0</v>
      </c>
      <c r="AV46" s="36" t="s">
        <v>1627</v>
      </c>
      <c r="AW46" s="43" t="str">
        <f t="shared" si="13"/>
        <v>no pQTL found</v>
      </c>
      <c r="AX46" t="s">
        <v>1763</v>
      </c>
      <c r="AZ46" t="b">
        <v>0</v>
      </c>
      <c r="BA46" t="b">
        <f t="shared" si="7"/>
        <v>0</v>
      </c>
      <c r="BB46" t="b">
        <f t="shared" si="6"/>
        <v>1</v>
      </c>
    </row>
    <row r="47" spans="1:54" x14ac:dyDescent="0.75">
      <c r="A47" s="35">
        <v>44</v>
      </c>
      <c r="B47" s="35" t="s">
        <v>748</v>
      </c>
      <c r="C47" s="35" t="b">
        <v>1</v>
      </c>
      <c r="D47" s="35" t="s">
        <v>746</v>
      </c>
      <c r="E47" s="23" t="s">
        <v>747</v>
      </c>
      <c r="F47" s="23" t="s">
        <v>749</v>
      </c>
      <c r="G47" s="33">
        <v>0.410769230769231</v>
      </c>
      <c r="H47" s="31">
        <v>2.3678462916002502E-59</v>
      </c>
      <c r="I47" s="29" t="s">
        <v>824</v>
      </c>
      <c r="J47" s="29">
        <v>177</v>
      </c>
      <c r="K47" s="29" t="s">
        <v>22</v>
      </c>
      <c r="L47" s="29" t="s">
        <v>12</v>
      </c>
      <c r="M47" s="29" t="s">
        <v>31</v>
      </c>
      <c r="N47" s="29" t="s">
        <v>1576</v>
      </c>
      <c r="O47" s="29">
        <v>149872</v>
      </c>
      <c r="P47" s="27" t="s">
        <v>747</v>
      </c>
      <c r="Q47" s="27" t="s">
        <v>748</v>
      </c>
      <c r="R47" s="27" t="s">
        <v>750</v>
      </c>
      <c r="S47" s="27" t="s">
        <v>1574</v>
      </c>
      <c r="T47" s="38" t="s">
        <v>751</v>
      </c>
      <c r="U47" s="27" t="s">
        <v>1585</v>
      </c>
      <c r="V47" s="27" t="s">
        <v>1574</v>
      </c>
      <c r="W47" s="14" t="s">
        <v>1406</v>
      </c>
      <c r="X47" s="15">
        <v>5</v>
      </c>
      <c r="Y47" s="16">
        <v>1.93122319712083E-3</v>
      </c>
      <c r="Z47" s="17">
        <v>-0.20220232647974001</v>
      </c>
      <c r="AA47" s="15">
        <v>324</v>
      </c>
      <c r="AB47" s="18" t="s">
        <v>1296</v>
      </c>
      <c r="AC47" s="19">
        <v>5</v>
      </c>
      <c r="AD47" s="20">
        <v>1.64305832810543E-3</v>
      </c>
      <c r="AE47" s="21">
        <v>-0.201514309985873</v>
      </c>
      <c r="AF47" s="19">
        <v>322</v>
      </c>
      <c r="AG47" s="22" t="s">
        <v>1535</v>
      </c>
      <c r="AH47" s="23">
        <v>6</v>
      </c>
      <c r="AI47" s="24">
        <v>4.1283833343589303E-6</v>
      </c>
      <c r="AJ47" s="25">
        <v>-0.64260991443275595</v>
      </c>
      <c r="AK47" s="23">
        <v>189</v>
      </c>
      <c r="AL47" s="41" t="s">
        <v>1756</v>
      </c>
      <c r="AM47" s="41" t="b">
        <f t="shared" si="8"/>
        <v>0</v>
      </c>
      <c r="AN47" s="41">
        <v>10.40034</v>
      </c>
      <c r="AO47" s="41" t="b">
        <f t="shared" si="9"/>
        <v>1</v>
      </c>
      <c r="AP47" s="36" t="s">
        <v>1628</v>
      </c>
      <c r="AQ47" s="44" t="str">
        <f t="shared" si="10"/>
        <v>trans-pQTL</v>
      </c>
      <c r="AR47" s="41">
        <v>104.54</v>
      </c>
      <c r="AS47" s="41" t="b">
        <f t="shared" si="11"/>
        <v>1</v>
      </c>
      <c r="AT47" s="41">
        <v>104.54</v>
      </c>
      <c r="AU47" s="41" t="b">
        <f t="shared" si="12"/>
        <v>1</v>
      </c>
      <c r="AV47" s="36" t="s">
        <v>748</v>
      </c>
      <c r="AW47" s="42" t="str">
        <f t="shared" si="13"/>
        <v>cis-pQTL</v>
      </c>
      <c r="AZ47" t="b">
        <v>1</v>
      </c>
      <c r="BA47" t="b">
        <f t="shared" si="7"/>
        <v>0</v>
      </c>
      <c r="BB47" t="b">
        <f t="shared" si="6"/>
        <v>0</v>
      </c>
    </row>
    <row r="48" spans="1:54" x14ac:dyDescent="0.75">
      <c r="A48" s="35">
        <v>45</v>
      </c>
      <c r="B48" s="35" t="s">
        <v>105</v>
      </c>
      <c r="C48" s="35" t="b">
        <v>0</v>
      </c>
      <c r="D48" s="35" t="s">
        <v>103</v>
      </c>
      <c r="E48" s="23" t="s">
        <v>440</v>
      </c>
      <c r="F48" s="23" t="s">
        <v>441</v>
      </c>
      <c r="G48" s="33">
        <v>0.46461538461538499</v>
      </c>
      <c r="H48" s="31">
        <v>2.8423994946778901E-59</v>
      </c>
      <c r="I48" s="29" t="s">
        <v>643</v>
      </c>
      <c r="J48" s="29">
        <v>215</v>
      </c>
      <c r="K48" s="29" t="s">
        <v>22</v>
      </c>
      <c r="L48" s="29" t="s">
        <v>12</v>
      </c>
      <c r="M48" s="29" t="s">
        <v>23</v>
      </c>
      <c r="N48" s="29" t="s">
        <v>1577</v>
      </c>
      <c r="O48" s="29">
        <v>117305</v>
      </c>
      <c r="P48" s="27" t="s">
        <v>440</v>
      </c>
      <c r="Q48" s="27" t="s">
        <v>442</v>
      </c>
      <c r="R48" s="27" t="s">
        <v>1574</v>
      </c>
      <c r="S48" s="27" t="s">
        <v>1574</v>
      </c>
      <c r="T48" s="38" t="s">
        <v>443</v>
      </c>
      <c r="U48" s="27" t="s">
        <v>1586</v>
      </c>
      <c r="V48" s="27" t="s">
        <v>1574</v>
      </c>
      <c r="W48" s="14" t="s">
        <v>1385</v>
      </c>
      <c r="X48" s="15">
        <v>5</v>
      </c>
      <c r="Y48" s="16">
        <v>9.3980867467455695E-2</v>
      </c>
      <c r="Z48" s="17">
        <v>-0.155161303469457</v>
      </c>
      <c r="AA48" s="15">
        <v>325</v>
      </c>
      <c r="AB48" s="18" t="s">
        <v>1454</v>
      </c>
      <c r="AC48" s="19">
        <v>5</v>
      </c>
      <c r="AD48" s="20">
        <v>8.07712477908821E-2</v>
      </c>
      <c r="AE48" s="21">
        <v>-0.17235385710172199</v>
      </c>
      <c r="AF48" s="19">
        <v>325</v>
      </c>
      <c r="AG48" s="22" t="s">
        <v>1536</v>
      </c>
      <c r="AH48" s="23">
        <v>10</v>
      </c>
      <c r="AI48" s="24">
        <v>1.27460091371587E-12</v>
      </c>
      <c r="AJ48" s="25">
        <v>-0.67086660356725503</v>
      </c>
      <c r="AK48" s="23">
        <v>277</v>
      </c>
      <c r="AL48" s="41">
        <v>2.6806899999999998</v>
      </c>
      <c r="AM48" s="41" t="b">
        <f t="shared" si="8"/>
        <v>0</v>
      </c>
      <c r="AN48" s="41">
        <v>6.5256400000000001</v>
      </c>
      <c r="AO48" s="41" t="b">
        <f t="shared" si="9"/>
        <v>0</v>
      </c>
      <c r="AP48" s="36" t="s">
        <v>1629</v>
      </c>
      <c r="AQ48" s="43" t="str">
        <f t="shared" si="10"/>
        <v>no pQTL found</v>
      </c>
      <c r="AR48" s="41">
        <v>0.26805699999999999</v>
      </c>
      <c r="AS48" s="41" t="b">
        <f t="shared" si="11"/>
        <v>0</v>
      </c>
      <c r="AT48" s="41">
        <v>3.5842299999999998</v>
      </c>
      <c r="AU48" s="41" t="b">
        <f t="shared" si="12"/>
        <v>0</v>
      </c>
      <c r="AV48" s="36" t="s">
        <v>1630</v>
      </c>
      <c r="AW48" s="43" t="str">
        <f t="shared" si="13"/>
        <v>no pQTL found</v>
      </c>
      <c r="AX48" t="s">
        <v>1763</v>
      </c>
      <c r="AZ48" t="b">
        <v>0</v>
      </c>
      <c r="BA48" t="b">
        <f t="shared" si="7"/>
        <v>0</v>
      </c>
      <c r="BB48" t="b">
        <f t="shared" si="6"/>
        <v>1</v>
      </c>
    </row>
    <row r="49" spans="1:54" x14ac:dyDescent="0.75">
      <c r="A49" s="35">
        <v>46</v>
      </c>
      <c r="B49" s="35" t="s">
        <v>508</v>
      </c>
      <c r="C49" s="35" t="b">
        <v>1</v>
      </c>
      <c r="D49" s="35" t="s">
        <v>506</v>
      </c>
      <c r="E49" s="23" t="s">
        <v>507</v>
      </c>
      <c r="F49" s="23" t="s">
        <v>509</v>
      </c>
      <c r="G49" s="33">
        <v>0.37384615384615399</v>
      </c>
      <c r="H49" s="31">
        <v>5.8710405438879998E-59</v>
      </c>
      <c r="I49" s="29" t="s">
        <v>715</v>
      </c>
      <c r="J49" s="29">
        <v>196</v>
      </c>
      <c r="K49" s="29" t="s">
        <v>22</v>
      </c>
      <c r="L49" s="29" t="s">
        <v>12</v>
      </c>
      <c r="M49" s="29" t="s">
        <v>51</v>
      </c>
      <c r="N49" s="29" t="s">
        <v>1577</v>
      </c>
      <c r="O49" s="29">
        <v>92346</v>
      </c>
      <c r="P49" s="27" t="s">
        <v>507</v>
      </c>
      <c r="Q49" s="27" t="s">
        <v>510</v>
      </c>
      <c r="R49" s="27" t="s">
        <v>511</v>
      </c>
      <c r="S49" s="27" t="s">
        <v>1574</v>
      </c>
      <c r="T49" s="38" t="s">
        <v>512</v>
      </c>
      <c r="U49" s="27" t="s">
        <v>1585</v>
      </c>
      <c r="V49" s="27" t="s">
        <v>1574</v>
      </c>
      <c r="W49" s="14" t="s">
        <v>1405</v>
      </c>
      <c r="X49" s="15">
        <v>5</v>
      </c>
      <c r="Y49" s="16">
        <v>2.5960223303456902E-7</v>
      </c>
      <c r="Z49" s="17">
        <v>-0.43645821712342397</v>
      </c>
      <c r="AA49" s="15">
        <v>233</v>
      </c>
      <c r="AB49" s="18" t="s">
        <v>1455</v>
      </c>
      <c r="AC49" s="19">
        <v>5</v>
      </c>
      <c r="AD49" s="20">
        <v>3.1838984974481199E-23</v>
      </c>
      <c r="AE49" s="21">
        <v>0.78946008063833795</v>
      </c>
      <c r="AF49" s="19">
        <v>325</v>
      </c>
      <c r="AG49" s="22" t="s">
        <v>1537</v>
      </c>
      <c r="AH49" s="23">
        <v>7</v>
      </c>
      <c r="AI49" s="24">
        <v>2.0980939531451401E-19</v>
      </c>
      <c r="AJ49" s="25">
        <v>-0.95811588624136701</v>
      </c>
      <c r="AK49" s="23">
        <v>252</v>
      </c>
      <c r="AL49" s="41" t="s">
        <v>1756</v>
      </c>
      <c r="AM49" s="41" t="b">
        <f t="shared" si="8"/>
        <v>0</v>
      </c>
      <c r="AN49" s="41">
        <v>2.8968799999999999</v>
      </c>
      <c r="AO49" s="41" t="b">
        <f t="shared" si="9"/>
        <v>0</v>
      </c>
      <c r="AP49" s="36" t="s">
        <v>1631</v>
      </c>
      <c r="AQ49" s="43" t="str">
        <f t="shared" si="10"/>
        <v>no pQTL found</v>
      </c>
      <c r="AR49" s="41" t="s">
        <v>1755</v>
      </c>
      <c r="AS49" s="41" t="b">
        <f t="shared" si="11"/>
        <v>0</v>
      </c>
      <c r="AT49" s="41">
        <v>18.752800000000001</v>
      </c>
      <c r="AU49" s="41" t="b">
        <f t="shared" si="12"/>
        <v>1</v>
      </c>
      <c r="AV49" s="36" t="s">
        <v>881</v>
      </c>
      <c r="AW49" s="44" t="str">
        <f t="shared" si="13"/>
        <v>trans-pQTL</v>
      </c>
      <c r="AX49" t="s">
        <v>1763</v>
      </c>
      <c r="AZ49" t="b">
        <v>0</v>
      </c>
      <c r="BA49" t="b">
        <f t="shared" si="7"/>
        <v>1</v>
      </c>
      <c r="BB49" t="b">
        <f t="shared" si="6"/>
        <v>0</v>
      </c>
    </row>
    <row r="50" spans="1:54" x14ac:dyDescent="0.75">
      <c r="A50" s="35">
        <v>47</v>
      </c>
      <c r="B50" s="35" t="s">
        <v>695</v>
      </c>
      <c r="C50" s="35" t="b">
        <v>1</v>
      </c>
      <c r="D50" s="35" t="s">
        <v>692</v>
      </c>
      <c r="E50" s="23" t="s">
        <v>694</v>
      </c>
      <c r="F50" s="23" t="s">
        <v>696</v>
      </c>
      <c r="G50" s="33">
        <v>0.447692307692308</v>
      </c>
      <c r="H50" s="31">
        <v>3.3080919540956202E-58</v>
      </c>
      <c r="I50" s="29" t="s">
        <v>693</v>
      </c>
      <c r="J50" s="29">
        <v>201</v>
      </c>
      <c r="K50" s="29" t="s">
        <v>1583</v>
      </c>
      <c r="L50" s="29" t="s">
        <v>13</v>
      </c>
      <c r="M50" s="29" t="s">
        <v>31</v>
      </c>
      <c r="N50" s="29" t="s">
        <v>1576</v>
      </c>
      <c r="O50" s="29">
        <v>174343</v>
      </c>
      <c r="P50" s="27" t="s">
        <v>694</v>
      </c>
      <c r="Q50" s="27" t="s">
        <v>695</v>
      </c>
      <c r="R50" s="27" t="s">
        <v>1574</v>
      </c>
      <c r="S50" s="27" t="s">
        <v>1574</v>
      </c>
      <c r="T50" s="38" t="s">
        <v>697</v>
      </c>
      <c r="U50" s="27" t="s">
        <v>1585</v>
      </c>
      <c r="V50" s="27" t="s">
        <v>698</v>
      </c>
      <c r="W50" s="14" t="s">
        <v>1404</v>
      </c>
      <c r="X50" s="15">
        <v>5</v>
      </c>
      <c r="Y50" s="16">
        <v>4.9177955653221798E-2</v>
      </c>
      <c r="Z50" s="17">
        <v>-0.14204436355486899</v>
      </c>
      <c r="AA50" s="15">
        <v>221</v>
      </c>
      <c r="AB50" s="18" t="s">
        <v>1456</v>
      </c>
      <c r="AC50" s="19">
        <v>5</v>
      </c>
      <c r="AD50" s="20">
        <v>0.12004923251047001</v>
      </c>
      <c r="AE50" s="21">
        <v>0.15703546157308701</v>
      </c>
      <c r="AF50" s="19">
        <v>193</v>
      </c>
      <c r="AG50" s="22" t="s">
        <v>1538</v>
      </c>
      <c r="AH50" s="23">
        <v>6</v>
      </c>
      <c r="AI50" s="24">
        <v>1.7190855998252401E-9</v>
      </c>
      <c r="AJ50" s="25">
        <v>0.86618168674422003</v>
      </c>
      <c r="AK50" s="23">
        <v>205</v>
      </c>
      <c r="AL50" s="41">
        <v>187.27401</v>
      </c>
      <c r="AM50" s="41" t="b">
        <f t="shared" si="8"/>
        <v>1</v>
      </c>
      <c r="AN50" s="41">
        <v>191.86614</v>
      </c>
      <c r="AO50" s="41" t="b">
        <f t="shared" si="9"/>
        <v>1</v>
      </c>
      <c r="AP50" s="36" t="s">
        <v>1632</v>
      </c>
      <c r="AQ50" s="42" t="str">
        <f t="shared" si="10"/>
        <v>cis-pQTL</v>
      </c>
      <c r="AR50" s="41">
        <v>3.7562500000000001</v>
      </c>
      <c r="AS50" s="41" t="b">
        <f t="shared" si="11"/>
        <v>1</v>
      </c>
      <c r="AT50" s="41">
        <v>9.8211499999999994</v>
      </c>
      <c r="AU50" s="41" t="b">
        <f t="shared" si="12"/>
        <v>1</v>
      </c>
      <c r="AV50" s="36" t="s">
        <v>1633</v>
      </c>
      <c r="AW50" s="42" t="str">
        <f t="shared" si="13"/>
        <v>cis-pQTL</v>
      </c>
      <c r="AZ50" t="b">
        <v>1</v>
      </c>
      <c r="BA50" t="b">
        <f t="shared" si="7"/>
        <v>0</v>
      </c>
      <c r="BB50" t="b">
        <f t="shared" si="6"/>
        <v>0</v>
      </c>
    </row>
    <row r="51" spans="1:54" x14ac:dyDescent="0.75">
      <c r="A51" s="35">
        <v>48</v>
      </c>
      <c r="B51" s="35" t="s">
        <v>515</v>
      </c>
      <c r="C51" s="35" t="b">
        <v>1</v>
      </c>
      <c r="D51" s="35" t="s">
        <v>513</v>
      </c>
      <c r="E51" s="23" t="s">
        <v>514</v>
      </c>
      <c r="F51" s="23" t="s">
        <v>516</v>
      </c>
      <c r="G51" s="33">
        <v>0.115384615384615</v>
      </c>
      <c r="H51" s="31">
        <v>3.5079208780928099E-58</v>
      </c>
      <c r="I51" s="29" t="s">
        <v>1178</v>
      </c>
      <c r="J51" s="29">
        <v>71</v>
      </c>
      <c r="K51" s="29" t="s">
        <v>22</v>
      </c>
      <c r="L51" s="29" t="s">
        <v>13</v>
      </c>
      <c r="M51" s="29" t="s">
        <v>31</v>
      </c>
      <c r="N51" s="29" t="s">
        <v>1577</v>
      </c>
      <c r="O51" s="29">
        <v>175317</v>
      </c>
      <c r="P51" s="27" t="s">
        <v>514</v>
      </c>
      <c r="Q51" s="27" t="s">
        <v>518</v>
      </c>
      <c r="R51" s="27" t="s">
        <v>1574</v>
      </c>
      <c r="S51" s="27" t="s">
        <v>1574</v>
      </c>
      <c r="T51" s="38" t="s">
        <v>519</v>
      </c>
      <c r="U51" s="27" t="s">
        <v>1585</v>
      </c>
      <c r="V51" s="27" t="s">
        <v>520</v>
      </c>
      <c r="W51" s="14" t="s">
        <v>1403</v>
      </c>
      <c r="X51" s="15">
        <v>2</v>
      </c>
      <c r="Y51" s="16">
        <v>9.9720930463573402E-16</v>
      </c>
      <c r="Z51" s="17">
        <v>0.88663833155364502</v>
      </c>
      <c r="AA51" s="15">
        <v>317</v>
      </c>
      <c r="AB51" s="18" t="s">
        <v>1403</v>
      </c>
      <c r="AC51" s="19">
        <v>2</v>
      </c>
      <c r="AD51" s="20">
        <v>9.3678577456528796E-14</v>
      </c>
      <c r="AE51" s="21">
        <v>0.85649267265453199</v>
      </c>
      <c r="AF51" s="19">
        <v>322</v>
      </c>
      <c r="AG51" s="22" t="s">
        <v>1403</v>
      </c>
      <c r="AH51" s="23">
        <v>2</v>
      </c>
      <c r="AI51" s="24">
        <v>1.06257267215299E-13</v>
      </c>
      <c r="AJ51" s="25">
        <v>0.84791383987785696</v>
      </c>
      <c r="AK51" s="23">
        <v>322</v>
      </c>
      <c r="AL51" s="41" t="s">
        <v>1756</v>
      </c>
      <c r="AM51" s="41" t="b">
        <f t="shared" si="8"/>
        <v>0</v>
      </c>
      <c r="AN51" s="41">
        <v>3.34911</v>
      </c>
      <c r="AO51" s="41" t="b">
        <f t="shared" si="9"/>
        <v>0</v>
      </c>
      <c r="AP51" s="36" t="s">
        <v>1634</v>
      </c>
      <c r="AQ51" s="43" t="str">
        <f t="shared" si="10"/>
        <v>no pQTL found</v>
      </c>
      <c r="AR51" s="41" t="s">
        <v>1755</v>
      </c>
      <c r="AS51" s="41" t="b">
        <f t="shared" si="11"/>
        <v>0</v>
      </c>
      <c r="AT51" s="41">
        <v>20.2972</v>
      </c>
      <c r="AU51" s="41" t="b">
        <f t="shared" si="12"/>
        <v>1</v>
      </c>
      <c r="AV51" s="36" t="s">
        <v>517</v>
      </c>
      <c r="AW51" s="44" t="str">
        <f t="shared" si="13"/>
        <v>trans-pQTL</v>
      </c>
      <c r="AX51" t="s">
        <v>1763</v>
      </c>
      <c r="AZ51" t="b">
        <v>0</v>
      </c>
      <c r="BA51" t="b">
        <f t="shared" si="7"/>
        <v>1</v>
      </c>
      <c r="BB51" t="b">
        <f t="shared" si="6"/>
        <v>0</v>
      </c>
    </row>
    <row r="52" spans="1:54" x14ac:dyDescent="0.75">
      <c r="A52" s="35">
        <v>49</v>
      </c>
      <c r="B52" s="35" t="s">
        <v>118</v>
      </c>
      <c r="C52" s="35" t="b">
        <v>0</v>
      </c>
      <c r="D52" s="35" t="s">
        <v>116</v>
      </c>
      <c r="E52" s="23" t="s">
        <v>683</v>
      </c>
      <c r="F52" s="23" t="s">
        <v>684</v>
      </c>
      <c r="G52" s="33">
        <v>0.24153846153846201</v>
      </c>
      <c r="H52" s="31">
        <v>2.1398318511551999E-57</v>
      </c>
      <c r="I52" s="29" t="s">
        <v>997</v>
      </c>
      <c r="J52" s="29">
        <v>127</v>
      </c>
      <c r="K52" s="29" t="s">
        <v>22</v>
      </c>
      <c r="L52" s="29" t="s">
        <v>13</v>
      </c>
      <c r="M52" s="29" t="s">
        <v>32</v>
      </c>
      <c r="N52" s="29" t="s">
        <v>1578</v>
      </c>
      <c r="O52" s="29">
        <v>54049</v>
      </c>
      <c r="P52" s="27" t="s">
        <v>683</v>
      </c>
      <c r="Q52" s="27" t="s">
        <v>118</v>
      </c>
      <c r="R52" s="27" t="s">
        <v>1574</v>
      </c>
      <c r="S52" s="27" t="s">
        <v>1574</v>
      </c>
      <c r="T52" s="38" t="s">
        <v>685</v>
      </c>
      <c r="U52" s="27" t="s">
        <v>1585</v>
      </c>
      <c r="V52" s="27" t="s">
        <v>1574</v>
      </c>
      <c r="W52" s="14" t="s">
        <v>1402</v>
      </c>
      <c r="X52" s="15">
        <v>2</v>
      </c>
      <c r="Y52" s="16">
        <v>0.39443847495502299</v>
      </c>
      <c r="Z52" s="17">
        <v>-5.03103092320226E-2</v>
      </c>
      <c r="AA52" s="15">
        <v>320</v>
      </c>
      <c r="AB52" s="18" t="s">
        <v>1402</v>
      </c>
      <c r="AC52" s="19">
        <v>2</v>
      </c>
      <c r="AD52" s="20">
        <v>1.12274500496611E-2</v>
      </c>
      <c r="AE52" s="21">
        <v>-0.19080620772809401</v>
      </c>
      <c r="AF52" s="19">
        <v>323</v>
      </c>
      <c r="AG52" s="22" t="s">
        <v>1402</v>
      </c>
      <c r="AH52" s="23">
        <v>3</v>
      </c>
      <c r="AI52" s="24">
        <v>1.4967186754987699E-2</v>
      </c>
      <c r="AJ52" s="25">
        <v>-0.18027884285913201</v>
      </c>
      <c r="AK52" s="23">
        <v>325</v>
      </c>
      <c r="AL52" s="41">
        <v>1.39879</v>
      </c>
      <c r="AM52" s="41" t="b">
        <f t="shared" si="8"/>
        <v>0</v>
      </c>
      <c r="AN52" s="41">
        <v>2.5878800000000002</v>
      </c>
      <c r="AO52" s="41" t="b">
        <f t="shared" si="9"/>
        <v>0</v>
      </c>
      <c r="AP52" s="36" t="s">
        <v>1635</v>
      </c>
      <c r="AQ52" s="43" t="str">
        <f t="shared" si="10"/>
        <v>no pQTL found</v>
      </c>
      <c r="AR52" s="41">
        <v>1303.67</v>
      </c>
      <c r="AS52" s="41" t="b">
        <f t="shared" si="11"/>
        <v>1</v>
      </c>
      <c r="AT52" s="41">
        <v>1303.67</v>
      </c>
      <c r="AU52" s="41" t="b">
        <f t="shared" si="12"/>
        <v>1</v>
      </c>
      <c r="AV52" s="36" t="s">
        <v>118</v>
      </c>
      <c r="AW52" s="42" t="str">
        <f t="shared" si="13"/>
        <v>cis-pQTL</v>
      </c>
      <c r="AZ52" t="b">
        <v>1</v>
      </c>
      <c r="BA52" t="b">
        <f t="shared" si="7"/>
        <v>0</v>
      </c>
      <c r="BB52" t="b">
        <f t="shared" si="6"/>
        <v>0</v>
      </c>
    </row>
    <row r="53" spans="1:54" x14ac:dyDescent="0.75">
      <c r="A53" s="35">
        <v>50</v>
      </c>
      <c r="B53" s="35" t="s">
        <v>681</v>
      </c>
      <c r="C53" s="35" t="b">
        <v>1</v>
      </c>
      <c r="D53" s="35" t="s">
        <v>678</v>
      </c>
      <c r="E53" s="23" t="s">
        <v>680</v>
      </c>
      <c r="F53" s="23" t="s">
        <v>682</v>
      </c>
      <c r="G53" s="33">
        <v>0.42615384615384599</v>
      </c>
      <c r="H53" s="31">
        <v>5.2299699968952204E-57</v>
      </c>
      <c r="I53" s="29" t="s">
        <v>679</v>
      </c>
      <c r="J53" s="29">
        <v>202</v>
      </c>
      <c r="K53" s="29" t="s">
        <v>22</v>
      </c>
      <c r="L53" s="29" t="s">
        <v>13</v>
      </c>
      <c r="M53" s="29" t="s">
        <v>48</v>
      </c>
      <c r="N53" s="29" t="s">
        <v>1576</v>
      </c>
      <c r="O53" s="29">
        <v>1383</v>
      </c>
      <c r="P53" s="27" t="s">
        <v>680</v>
      </c>
      <c r="Q53" s="27" t="s">
        <v>681</v>
      </c>
      <c r="R53" s="27" t="s">
        <v>1574</v>
      </c>
      <c r="S53" s="27" t="s">
        <v>1574</v>
      </c>
      <c r="T53" s="38" t="s">
        <v>1574</v>
      </c>
      <c r="U53" s="27" t="s">
        <v>1586</v>
      </c>
      <c r="V53" s="27" t="s">
        <v>1574</v>
      </c>
      <c r="W53" s="14" t="s">
        <v>1401</v>
      </c>
      <c r="X53" s="15">
        <v>7</v>
      </c>
      <c r="Y53" s="16">
        <v>5.7735387172576501E-2</v>
      </c>
      <c r="Z53" s="17">
        <v>-0.14962430666009599</v>
      </c>
      <c r="AA53" s="15">
        <v>325</v>
      </c>
      <c r="AB53" s="18" t="s">
        <v>1401</v>
      </c>
      <c r="AC53" s="19">
        <v>7</v>
      </c>
      <c r="AD53" s="20">
        <v>4.2846696776632297E-2</v>
      </c>
      <c r="AE53" s="21">
        <v>-0.15864358713488599</v>
      </c>
      <c r="AF53" s="19">
        <v>325</v>
      </c>
      <c r="AG53" s="22" t="s">
        <v>1539</v>
      </c>
      <c r="AH53" s="23">
        <v>9</v>
      </c>
      <c r="AI53" s="24">
        <v>1.3099239872773299E-11</v>
      </c>
      <c r="AJ53" s="25">
        <v>0.87044000508664898</v>
      </c>
      <c r="AK53" s="23">
        <v>183</v>
      </c>
      <c r="AL53" s="41">
        <v>12.05335</v>
      </c>
      <c r="AM53" s="41" t="b">
        <f t="shared" si="8"/>
        <v>1</v>
      </c>
      <c r="AN53" s="41">
        <v>12.05335</v>
      </c>
      <c r="AO53" s="41" t="b">
        <f t="shared" si="9"/>
        <v>1</v>
      </c>
      <c r="AP53" s="36" t="s">
        <v>681</v>
      </c>
      <c r="AQ53" s="42" t="str">
        <f t="shared" si="10"/>
        <v>cis-pQTL</v>
      </c>
      <c r="AR53" s="41">
        <v>17.045200000000001</v>
      </c>
      <c r="AS53" s="41" t="b">
        <f t="shared" si="11"/>
        <v>1</v>
      </c>
      <c r="AT53" s="41">
        <v>22.310400000000001</v>
      </c>
      <c r="AU53" s="41" t="b">
        <f t="shared" si="12"/>
        <v>1</v>
      </c>
      <c r="AV53" s="36" t="s">
        <v>1636</v>
      </c>
      <c r="AW53" s="42" t="str">
        <f t="shared" si="13"/>
        <v>cis-pQTL</v>
      </c>
      <c r="AZ53" t="b">
        <v>1</v>
      </c>
      <c r="BA53" t="b">
        <f t="shared" si="7"/>
        <v>0</v>
      </c>
      <c r="BB53" t="b">
        <f t="shared" si="6"/>
        <v>0</v>
      </c>
    </row>
    <row r="54" spans="1:54" x14ac:dyDescent="0.75">
      <c r="A54" s="35">
        <v>51</v>
      </c>
      <c r="B54" s="35" t="s">
        <v>315</v>
      </c>
      <c r="C54" s="35" t="b">
        <v>0</v>
      </c>
      <c r="D54" s="35" t="s">
        <v>313</v>
      </c>
      <c r="E54" s="23" t="s">
        <v>1018</v>
      </c>
      <c r="F54" s="23" t="s">
        <v>1019</v>
      </c>
      <c r="G54" s="33">
        <v>0.204615384615385</v>
      </c>
      <c r="H54" s="31">
        <v>5.4763451022682101E-57</v>
      </c>
      <c r="I54" s="29" t="s">
        <v>1022</v>
      </c>
      <c r="J54" s="29">
        <v>117</v>
      </c>
      <c r="K54" s="29" t="s">
        <v>22</v>
      </c>
      <c r="L54" s="29" t="s">
        <v>13</v>
      </c>
      <c r="M54" s="29" t="s">
        <v>32</v>
      </c>
      <c r="N54" s="29" t="s">
        <v>1577</v>
      </c>
      <c r="O54" s="29">
        <v>48344</v>
      </c>
      <c r="P54" s="27" t="s">
        <v>1018</v>
      </c>
      <c r="Q54" s="27" t="s">
        <v>315</v>
      </c>
      <c r="R54" s="27" t="s">
        <v>1020</v>
      </c>
      <c r="S54" s="27" t="s">
        <v>1574</v>
      </c>
      <c r="T54" s="38" t="s">
        <v>1021</v>
      </c>
      <c r="U54" s="27" t="s">
        <v>1585</v>
      </c>
      <c r="V54" s="27" t="s">
        <v>1574</v>
      </c>
      <c r="W54" s="14" t="s">
        <v>1400</v>
      </c>
      <c r="X54" s="15">
        <v>5</v>
      </c>
      <c r="Y54" s="16">
        <v>1.56423950808213E-3</v>
      </c>
      <c r="Z54" s="17">
        <v>0.25286891344732498</v>
      </c>
      <c r="AA54" s="15">
        <v>291</v>
      </c>
      <c r="AB54" s="18" t="s">
        <v>1457</v>
      </c>
      <c r="AC54" s="19">
        <v>5</v>
      </c>
      <c r="AD54" s="20">
        <v>1.6393413340330999E-3</v>
      </c>
      <c r="AE54" s="21">
        <v>0.25665317498692602</v>
      </c>
      <c r="AF54" s="19">
        <v>325</v>
      </c>
      <c r="AG54" s="22" t="s">
        <v>1457</v>
      </c>
      <c r="AH54" s="23">
        <v>5</v>
      </c>
      <c r="AI54" s="24">
        <v>1.3004090714032801E-6</v>
      </c>
      <c r="AJ54" s="25">
        <v>0.41464500367260398</v>
      </c>
      <c r="AK54" s="23">
        <v>325</v>
      </c>
      <c r="AL54" s="41" t="s">
        <v>1756</v>
      </c>
      <c r="AM54" s="41" t="b">
        <f t="shared" si="8"/>
        <v>0</v>
      </c>
      <c r="AN54" s="41">
        <v>5.1767200000000004</v>
      </c>
      <c r="AO54" s="41" t="b">
        <f t="shared" si="9"/>
        <v>0</v>
      </c>
      <c r="AP54" s="36" t="s">
        <v>1637</v>
      </c>
      <c r="AQ54" s="43" t="str">
        <f t="shared" si="10"/>
        <v>no pQTL found</v>
      </c>
      <c r="AR54" s="41" t="s">
        <v>1755</v>
      </c>
      <c r="AS54" s="41" t="b">
        <f t="shared" si="11"/>
        <v>0</v>
      </c>
      <c r="AT54" s="41">
        <v>29.860800000000001</v>
      </c>
      <c r="AU54" s="41" t="b">
        <f t="shared" si="12"/>
        <v>1</v>
      </c>
      <c r="AV54" s="36" t="s">
        <v>1612</v>
      </c>
      <c r="AW54" s="44" t="str">
        <f t="shared" si="13"/>
        <v>trans-pQTL</v>
      </c>
      <c r="AX54" t="s">
        <v>1763</v>
      </c>
      <c r="AZ54" t="b">
        <v>0</v>
      </c>
      <c r="BA54" t="b">
        <f t="shared" si="7"/>
        <v>1</v>
      </c>
      <c r="BB54" t="b">
        <f t="shared" si="6"/>
        <v>0</v>
      </c>
    </row>
    <row r="55" spans="1:54" x14ac:dyDescent="0.75">
      <c r="A55" s="35">
        <v>52</v>
      </c>
      <c r="B55" s="35" t="s">
        <v>924</v>
      </c>
      <c r="C55" s="35" t="b">
        <v>1</v>
      </c>
      <c r="D55" s="35" t="s">
        <v>922</v>
      </c>
      <c r="E55" s="23" t="s">
        <v>923</v>
      </c>
      <c r="F55" s="23" t="s">
        <v>925</v>
      </c>
      <c r="G55" s="33">
        <v>0.29384615384615398</v>
      </c>
      <c r="H55" s="31">
        <v>6.5478754769995703E-57</v>
      </c>
      <c r="I55" s="29" t="s">
        <v>930</v>
      </c>
      <c r="J55" s="29">
        <v>135</v>
      </c>
      <c r="K55" s="29" t="s">
        <v>22</v>
      </c>
      <c r="L55" s="29" t="s">
        <v>12</v>
      </c>
      <c r="M55" s="29" t="s">
        <v>31</v>
      </c>
      <c r="N55" s="29" t="s">
        <v>1576</v>
      </c>
      <c r="O55" s="29">
        <v>171971</v>
      </c>
      <c r="P55" s="27" t="s">
        <v>923</v>
      </c>
      <c r="Q55" s="27" t="s">
        <v>926</v>
      </c>
      <c r="R55" s="27" t="s">
        <v>1574</v>
      </c>
      <c r="S55" s="27" t="s">
        <v>1574</v>
      </c>
      <c r="T55" s="38" t="s">
        <v>927</v>
      </c>
      <c r="U55" s="27" t="s">
        <v>1585</v>
      </c>
      <c r="V55" s="27" t="s">
        <v>1574</v>
      </c>
      <c r="W55" s="14" t="s">
        <v>1380</v>
      </c>
      <c r="X55" s="15">
        <v>3</v>
      </c>
      <c r="Y55" s="16">
        <v>8.3613327391101902E-2</v>
      </c>
      <c r="Z55" s="17">
        <v>0.151175647733607</v>
      </c>
      <c r="AA55" s="15">
        <v>316</v>
      </c>
      <c r="AB55" s="18" t="s">
        <v>1458</v>
      </c>
      <c r="AC55" s="19">
        <v>3</v>
      </c>
      <c r="AD55" s="20">
        <v>9.8550621700516095E-9</v>
      </c>
      <c r="AE55" s="21">
        <v>0.49401004072104598</v>
      </c>
      <c r="AF55" s="19">
        <v>311</v>
      </c>
      <c r="AG55" s="22" t="s">
        <v>1458</v>
      </c>
      <c r="AH55" s="23">
        <v>3</v>
      </c>
      <c r="AI55" s="24">
        <v>1.14515998673913E-8</v>
      </c>
      <c r="AJ55" s="25">
        <v>0.49962862940236502</v>
      </c>
      <c r="AK55" s="23">
        <v>316</v>
      </c>
      <c r="AL55" s="41" t="s">
        <v>1756</v>
      </c>
      <c r="AM55" s="41" t="b">
        <f t="shared" si="8"/>
        <v>0</v>
      </c>
      <c r="AN55" s="41">
        <v>3.7577099999999999</v>
      </c>
      <c r="AO55" s="41" t="b">
        <f t="shared" si="9"/>
        <v>0</v>
      </c>
      <c r="AP55" s="36" t="s">
        <v>1638</v>
      </c>
      <c r="AQ55" s="43" t="str">
        <f t="shared" si="10"/>
        <v>no pQTL found</v>
      </c>
      <c r="AR55" s="41">
        <v>1.2464999999999999</v>
      </c>
      <c r="AS55" s="41" t="b">
        <f t="shared" si="11"/>
        <v>0</v>
      </c>
      <c r="AT55" s="41">
        <v>4.4836099999999997</v>
      </c>
      <c r="AU55" s="41" t="b">
        <f t="shared" si="12"/>
        <v>0</v>
      </c>
      <c r="AV55" s="36" t="s">
        <v>1639</v>
      </c>
      <c r="AW55" s="43" t="str">
        <f t="shared" si="13"/>
        <v>no pQTL found</v>
      </c>
      <c r="AX55" t="s">
        <v>1763</v>
      </c>
      <c r="AZ55" t="b">
        <v>0</v>
      </c>
      <c r="BA55" t="b">
        <f t="shared" si="7"/>
        <v>0</v>
      </c>
      <c r="BB55" t="b">
        <f t="shared" si="6"/>
        <v>1</v>
      </c>
    </row>
    <row r="56" spans="1:54" x14ac:dyDescent="0.75">
      <c r="A56" s="35">
        <v>53</v>
      </c>
      <c r="B56" s="35" t="s">
        <v>378</v>
      </c>
      <c r="C56" s="35" t="b">
        <v>1</v>
      </c>
      <c r="D56" s="35" t="s">
        <v>375</v>
      </c>
      <c r="E56" s="23" t="s">
        <v>377</v>
      </c>
      <c r="F56" s="23" t="s">
        <v>379</v>
      </c>
      <c r="G56" s="33">
        <v>0.33846153846153798</v>
      </c>
      <c r="H56" s="31">
        <v>2.08244190564384E-55</v>
      </c>
      <c r="I56" s="29" t="s">
        <v>376</v>
      </c>
      <c r="J56" s="29">
        <v>278</v>
      </c>
      <c r="K56" s="29" t="s">
        <v>22</v>
      </c>
      <c r="L56" s="29" t="s">
        <v>12</v>
      </c>
      <c r="M56" s="29" t="s">
        <v>31</v>
      </c>
      <c r="N56" s="29" t="s">
        <v>1576</v>
      </c>
      <c r="O56" s="29">
        <v>146636</v>
      </c>
      <c r="P56" s="27" t="s">
        <v>377</v>
      </c>
      <c r="Q56" s="27" t="s">
        <v>378</v>
      </c>
      <c r="R56" s="27" t="s">
        <v>1574</v>
      </c>
      <c r="S56" s="27" t="s">
        <v>1574</v>
      </c>
      <c r="T56" s="38" t="s">
        <v>380</v>
      </c>
      <c r="U56" s="27" t="s">
        <v>1585</v>
      </c>
      <c r="V56" s="27" t="s">
        <v>1574</v>
      </c>
      <c r="W56" s="14" t="s">
        <v>1399</v>
      </c>
      <c r="X56" s="15">
        <v>5</v>
      </c>
      <c r="Y56" s="16">
        <v>2.2599299432021502E-2</v>
      </c>
      <c r="Z56" s="17">
        <v>-8.0736232292389701E-2</v>
      </c>
      <c r="AA56" s="15">
        <v>325</v>
      </c>
      <c r="AB56" s="18" t="s">
        <v>1399</v>
      </c>
      <c r="AC56" s="19">
        <v>5</v>
      </c>
      <c r="AD56" s="20">
        <v>3.1161481599797598E-2</v>
      </c>
      <c r="AE56" s="21">
        <v>-8.9574041412817898E-2</v>
      </c>
      <c r="AF56" s="19">
        <v>325</v>
      </c>
      <c r="AG56" s="22" t="s">
        <v>1399</v>
      </c>
      <c r="AH56" s="23">
        <v>5</v>
      </c>
      <c r="AI56" s="24">
        <v>2.96552565436289E-2</v>
      </c>
      <c r="AJ56" s="25">
        <v>-8.1355787192833706E-2</v>
      </c>
      <c r="AK56" s="23">
        <v>325</v>
      </c>
      <c r="AL56" s="41" t="s">
        <v>1756</v>
      </c>
      <c r="AM56" s="41" t="b">
        <f t="shared" si="8"/>
        <v>0</v>
      </c>
      <c r="AN56" s="41">
        <v>16.788609999999998</v>
      </c>
      <c r="AO56" s="41" t="b">
        <f t="shared" si="9"/>
        <v>1</v>
      </c>
      <c r="AP56" s="36" t="s">
        <v>557</v>
      </c>
      <c r="AQ56" s="44" t="str">
        <f t="shared" si="10"/>
        <v>trans-pQTL</v>
      </c>
      <c r="AR56" s="41">
        <v>0.29808499999999999</v>
      </c>
      <c r="AS56" s="41" t="b">
        <f t="shared" si="11"/>
        <v>0</v>
      </c>
      <c r="AT56" s="41">
        <v>6.0498799999999999</v>
      </c>
      <c r="AU56" s="41" t="b">
        <f t="shared" si="12"/>
        <v>0</v>
      </c>
      <c r="AV56" s="36" t="s">
        <v>1640</v>
      </c>
      <c r="AW56" s="43" t="str">
        <f t="shared" si="13"/>
        <v>no pQTL found</v>
      </c>
      <c r="AX56" t="s">
        <v>1763</v>
      </c>
      <c r="AZ56" t="b">
        <v>0</v>
      </c>
      <c r="BA56" t="b">
        <f t="shared" si="7"/>
        <v>1</v>
      </c>
      <c r="BB56" t="b">
        <f t="shared" si="6"/>
        <v>0</v>
      </c>
    </row>
    <row r="57" spans="1:54" x14ac:dyDescent="0.75">
      <c r="A57" s="35">
        <v>54</v>
      </c>
      <c r="B57" s="35" t="s">
        <v>41</v>
      </c>
      <c r="C57" s="35" t="b">
        <v>0</v>
      </c>
      <c r="D57" s="35" t="s">
        <v>39</v>
      </c>
      <c r="E57" s="23" t="s">
        <v>40</v>
      </c>
      <c r="F57" s="23" t="s">
        <v>42</v>
      </c>
      <c r="G57" s="33">
        <v>0.15846153846153799</v>
      </c>
      <c r="H57" s="31">
        <v>2.1498168091843201E-54</v>
      </c>
      <c r="I57" s="29" t="s">
        <v>825</v>
      </c>
      <c r="J57" s="29">
        <v>95</v>
      </c>
      <c r="K57" s="29" t="s">
        <v>22</v>
      </c>
      <c r="L57" s="29" t="s">
        <v>13</v>
      </c>
      <c r="M57" s="29" t="s">
        <v>32</v>
      </c>
      <c r="N57" s="29" t="s">
        <v>1577</v>
      </c>
      <c r="O57" s="29">
        <v>40950</v>
      </c>
      <c r="P57" s="27" t="s">
        <v>40</v>
      </c>
      <c r="Q57" s="27" t="s">
        <v>41</v>
      </c>
      <c r="R57" s="27" t="s">
        <v>43</v>
      </c>
      <c r="S57" s="27" t="s">
        <v>1574</v>
      </c>
      <c r="T57" s="38" t="s">
        <v>44</v>
      </c>
      <c r="U57" s="27" t="s">
        <v>1585</v>
      </c>
      <c r="V57" s="27" t="s">
        <v>45</v>
      </c>
      <c r="W57" s="14" t="s">
        <v>1344</v>
      </c>
      <c r="X57" s="15">
        <v>5</v>
      </c>
      <c r="Y57" s="16">
        <v>0.30616781560633</v>
      </c>
      <c r="Z57" s="17">
        <v>-0.12647472714446301</v>
      </c>
      <c r="AA57" s="15">
        <v>325</v>
      </c>
      <c r="AB57" s="18" t="s">
        <v>1344</v>
      </c>
      <c r="AC57" s="19">
        <v>5</v>
      </c>
      <c r="AD57" s="20">
        <v>0.12653782866421401</v>
      </c>
      <c r="AE57" s="21">
        <v>-0.173022082600507</v>
      </c>
      <c r="AF57" s="19">
        <v>325</v>
      </c>
      <c r="AG57" s="22" t="s">
        <v>1540</v>
      </c>
      <c r="AH57" s="23">
        <v>11</v>
      </c>
      <c r="AI57" s="24">
        <v>5.3032552113000403E-14</v>
      </c>
      <c r="AJ57" s="25">
        <v>0.89170793398294101</v>
      </c>
      <c r="AK57" s="23">
        <v>181</v>
      </c>
      <c r="AL57" s="41">
        <v>298.51130999999998</v>
      </c>
      <c r="AM57" s="41" t="b">
        <f t="shared" si="8"/>
        <v>1</v>
      </c>
      <c r="AN57" s="41">
        <v>298.51130999999998</v>
      </c>
      <c r="AO57" s="41" t="b">
        <f t="shared" si="9"/>
        <v>1</v>
      </c>
      <c r="AP57" s="36" t="s">
        <v>1751</v>
      </c>
      <c r="AQ57" s="42" t="str">
        <f t="shared" si="10"/>
        <v>cis-pQTL</v>
      </c>
      <c r="AR57" s="41">
        <v>2.6645599999999998</v>
      </c>
      <c r="AS57" s="41" t="b">
        <f t="shared" si="11"/>
        <v>0</v>
      </c>
      <c r="AT57" s="41">
        <v>49.241500000000002</v>
      </c>
      <c r="AU57" s="41" t="b">
        <f t="shared" si="12"/>
        <v>1</v>
      </c>
      <c r="AV57" s="36" t="s">
        <v>1641</v>
      </c>
      <c r="AW57" s="44" t="str">
        <f t="shared" si="13"/>
        <v>trans-pQTL</v>
      </c>
      <c r="AZ57" t="b">
        <v>1</v>
      </c>
      <c r="BA57" t="b">
        <f t="shared" si="7"/>
        <v>0</v>
      </c>
      <c r="BB57" t="b">
        <f t="shared" si="6"/>
        <v>0</v>
      </c>
    </row>
    <row r="58" spans="1:54" x14ac:dyDescent="0.75">
      <c r="A58" s="35">
        <v>55</v>
      </c>
      <c r="B58" s="35" t="s">
        <v>622</v>
      </c>
      <c r="C58" s="35" t="b">
        <v>1</v>
      </c>
      <c r="D58" s="35" t="s">
        <v>620</v>
      </c>
      <c r="E58" s="23" t="s">
        <v>621</v>
      </c>
      <c r="F58" s="23" t="s">
        <v>623</v>
      </c>
      <c r="G58" s="33">
        <v>0.34923076923076901</v>
      </c>
      <c r="H58" s="31">
        <v>2.7683658390988202E-54</v>
      </c>
      <c r="I58" s="29" t="s">
        <v>855</v>
      </c>
      <c r="J58" s="29">
        <v>154</v>
      </c>
      <c r="K58" s="29" t="s">
        <v>22</v>
      </c>
      <c r="L58" s="29" t="s">
        <v>13</v>
      </c>
      <c r="M58" s="29" t="s">
        <v>31</v>
      </c>
      <c r="N58" s="29" t="s">
        <v>1576</v>
      </c>
      <c r="O58" s="29">
        <v>147979</v>
      </c>
      <c r="P58" s="27" t="s">
        <v>621</v>
      </c>
      <c r="Q58" s="27" t="s">
        <v>624</v>
      </c>
      <c r="R58" s="27" t="s">
        <v>1574</v>
      </c>
      <c r="S58" s="27" t="s">
        <v>1574</v>
      </c>
      <c r="T58" s="38" t="s">
        <v>625</v>
      </c>
      <c r="U58" s="27" t="s">
        <v>1585</v>
      </c>
      <c r="V58" s="27" t="s">
        <v>1574</v>
      </c>
      <c r="W58" s="14" t="s">
        <v>1398</v>
      </c>
      <c r="X58" s="15">
        <v>5</v>
      </c>
      <c r="Y58" s="16">
        <v>0.26621308847117098</v>
      </c>
      <c r="Z58" s="17">
        <v>-0.14480051569896099</v>
      </c>
      <c r="AA58" s="15">
        <v>325</v>
      </c>
      <c r="AB58" s="18" t="s">
        <v>1398</v>
      </c>
      <c r="AC58" s="19">
        <v>5</v>
      </c>
      <c r="AD58" s="20">
        <v>0.13805739752332799</v>
      </c>
      <c r="AE58" s="21">
        <v>-0.17451938168687101</v>
      </c>
      <c r="AF58" s="19">
        <v>325</v>
      </c>
      <c r="AG58" s="22" t="s">
        <v>1541</v>
      </c>
      <c r="AH58" s="23">
        <v>6</v>
      </c>
      <c r="AI58" s="24">
        <v>4.0374305863238497E-8</v>
      </c>
      <c r="AJ58" s="25">
        <v>0.80841540474068097</v>
      </c>
      <c r="AK58" s="23">
        <v>168</v>
      </c>
      <c r="AL58" s="41">
        <v>0.26088</v>
      </c>
      <c r="AM58" s="41" t="b">
        <f t="shared" si="8"/>
        <v>0</v>
      </c>
      <c r="AN58" s="41">
        <v>2.58771</v>
      </c>
      <c r="AO58" s="41" t="b">
        <f t="shared" si="9"/>
        <v>0</v>
      </c>
      <c r="AP58" s="36" t="s">
        <v>1642</v>
      </c>
      <c r="AQ58" s="43" t="str">
        <f t="shared" si="10"/>
        <v>no pQTL found</v>
      </c>
      <c r="AR58" s="41" t="s">
        <v>1755</v>
      </c>
      <c r="AS58" s="41" t="b">
        <f t="shared" si="11"/>
        <v>0</v>
      </c>
      <c r="AT58" s="41">
        <v>3.3549799999999999</v>
      </c>
      <c r="AU58" s="41" t="b">
        <f t="shared" si="12"/>
        <v>0</v>
      </c>
      <c r="AV58" s="36" t="s">
        <v>1643</v>
      </c>
      <c r="AW58" s="43" t="str">
        <f t="shared" si="13"/>
        <v>no pQTL found</v>
      </c>
      <c r="AX58" t="s">
        <v>1763</v>
      </c>
      <c r="AZ58" t="b">
        <v>0</v>
      </c>
      <c r="BA58" t="b">
        <f t="shared" si="7"/>
        <v>0</v>
      </c>
      <c r="BB58" t="b">
        <f t="shared" si="6"/>
        <v>1</v>
      </c>
    </row>
    <row r="59" spans="1:54" x14ac:dyDescent="0.75">
      <c r="A59" s="35">
        <v>56</v>
      </c>
      <c r="B59" s="35" t="s">
        <v>427</v>
      </c>
      <c r="C59" s="35" t="b">
        <v>1</v>
      </c>
      <c r="D59" s="35" t="s">
        <v>424</v>
      </c>
      <c r="E59" s="23" t="s">
        <v>426</v>
      </c>
      <c r="F59" s="23" t="s">
        <v>428</v>
      </c>
      <c r="G59" s="33">
        <v>0.45076923076923098</v>
      </c>
      <c r="H59" s="31">
        <v>7.7760084220271101E-54</v>
      </c>
      <c r="I59" s="29" t="s">
        <v>425</v>
      </c>
      <c r="J59" s="29">
        <v>257</v>
      </c>
      <c r="K59" s="29" t="s">
        <v>22</v>
      </c>
      <c r="L59" s="29" t="s">
        <v>13</v>
      </c>
      <c r="M59" s="29" t="s">
        <v>32</v>
      </c>
      <c r="N59" s="29" t="s">
        <v>1576</v>
      </c>
      <c r="O59" s="29">
        <v>54438</v>
      </c>
      <c r="P59" s="27" t="s">
        <v>426</v>
      </c>
      <c r="Q59" s="27" t="s">
        <v>427</v>
      </c>
      <c r="R59" s="27" t="s">
        <v>429</v>
      </c>
      <c r="S59" s="27" t="s">
        <v>430</v>
      </c>
      <c r="T59" s="38" t="s">
        <v>431</v>
      </c>
      <c r="U59" s="27" t="s">
        <v>1586</v>
      </c>
      <c r="V59" s="27" t="s">
        <v>432</v>
      </c>
      <c r="W59" s="14" t="s">
        <v>1397</v>
      </c>
      <c r="X59" s="15">
        <v>5</v>
      </c>
      <c r="Y59" s="16">
        <v>4.7419605089070899E-4</v>
      </c>
      <c r="Z59" s="17">
        <v>0.268907462578721</v>
      </c>
      <c r="AA59" s="15">
        <v>325</v>
      </c>
      <c r="AB59" s="18" t="s">
        <v>1459</v>
      </c>
      <c r="AC59" s="19">
        <v>5</v>
      </c>
      <c r="AD59" s="20">
        <v>9.0263201411991401E-3</v>
      </c>
      <c r="AE59" s="21">
        <v>0.17951264974252201</v>
      </c>
      <c r="AF59" s="19">
        <v>325</v>
      </c>
      <c r="AG59" s="22" t="s">
        <v>1542</v>
      </c>
      <c r="AH59" s="23">
        <v>10</v>
      </c>
      <c r="AI59" s="24">
        <v>3.4686834294937998E-37</v>
      </c>
      <c r="AJ59" s="25">
        <v>-1.25681142999382</v>
      </c>
      <c r="AK59" s="23">
        <v>257</v>
      </c>
      <c r="AL59" s="41">
        <v>30.528559999999999</v>
      </c>
      <c r="AM59" s="41" t="b">
        <f t="shared" si="8"/>
        <v>1</v>
      </c>
      <c r="AN59" s="41">
        <v>30.528559999999999</v>
      </c>
      <c r="AO59" s="41" t="b">
        <f t="shared" si="9"/>
        <v>1</v>
      </c>
      <c r="AP59" s="36" t="s">
        <v>427</v>
      </c>
      <c r="AQ59" s="42" t="str">
        <f t="shared" si="10"/>
        <v>cis-pQTL</v>
      </c>
      <c r="AR59" s="41">
        <v>4315.7299999999996</v>
      </c>
      <c r="AS59" s="41" t="b">
        <f t="shared" si="11"/>
        <v>1</v>
      </c>
      <c r="AT59" s="41">
        <v>4315.7299999999996</v>
      </c>
      <c r="AU59" s="41" t="b">
        <f t="shared" si="12"/>
        <v>1</v>
      </c>
      <c r="AV59" s="36" t="s">
        <v>427</v>
      </c>
      <c r="AW59" s="42" t="str">
        <f t="shared" si="13"/>
        <v>cis-pQTL</v>
      </c>
      <c r="AZ59" t="b">
        <v>1</v>
      </c>
      <c r="BA59" t="b">
        <f t="shared" si="7"/>
        <v>0</v>
      </c>
      <c r="BB59" t="b">
        <f t="shared" si="6"/>
        <v>0</v>
      </c>
    </row>
    <row r="60" spans="1:54" x14ac:dyDescent="0.75">
      <c r="A60" s="35">
        <v>57</v>
      </c>
      <c r="B60" s="35" t="s">
        <v>481</v>
      </c>
      <c r="C60" s="35" t="b">
        <v>1</v>
      </c>
      <c r="D60" s="35" t="s">
        <v>479</v>
      </c>
      <c r="E60" s="23" t="s">
        <v>480</v>
      </c>
      <c r="F60" s="23" t="s">
        <v>482</v>
      </c>
      <c r="G60" s="33">
        <v>0.46</v>
      </c>
      <c r="H60" s="31">
        <v>1.54709445643072E-52</v>
      </c>
      <c r="I60" s="29" t="s">
        <v>644</v>
      </c>
      <c r="J60" s="29">
        <v>214</v>
      </c>
      <c r="K60" s="29" t="s">
        <v>22</v>
      </c>
      <c r="L60" s="29" t="s">
        <v>13</v>
      </c>
      <c r="M60" s="29" t="s">
        <v>51</v>
      </c>
      <c r="N60" s="29" t="s">
        <v>1576</v>
      </c>
      <c r="O60" s="29">
        <v>71829</v>
      </c>
      <c r="P60" s="27" t="s">
        <v>480</v>
      </c>
      <c r="Q60" s="27" t="s">
        <v>483</v>
      </c>
      <c r="R60" s="27" t="s">
        <v>484</v>
      </c>
      <c r="S60" s="27" t="s">
        <v>1574</v>
      </c>
      <c r="T60" s="38" t="s">
        <v>485</v>
      </c>
      <c r="U60" s="27" t="s">
        <v>1585</v>
      </c>
      <c r="V60" s="27" t="s">
        <v>486</v>
      </c>
      <c r="W60" s="14" t="s">
        <v>1396</v>
      </c>
      <c r="X60" s="15">
        <v>5</v>
      </c>
      <c r="Y60" s="16">
        <v>0.28150580153061899</v>
      </c>
      <c r="Z60" s="17">
        <v>0.13032977286775699</v>
      </c>
      <c r="AA60" s="15">
        <v>325</v>
      </c>
      <c r="AB60" s="18" t="s">
        <v>1396</v>
      </c>
      <c r="AC60" s="19">
        <v>5</v>
      </c>
      <c r="AD60" s="20">
        <v>0.34867113925692</v>
      </c>
      <c r="AE60" s="21">
        <v>0.11798554080524799</v>
      </c>
      <c r="AF60" s="19">
        <v>325</v>
      </c>
      <c r="AG60" s="22" t="s">
        <v>1543</v>
      </c>
      <c r="AH60" s="23">
        <v>6</v>
      </c>
      <c r="AI60" s="24">
        <v>9.62206753786343E-8</v>
      </c>
      <c r="AJ60" s="25">
        <v>0.73308340321106003</v>
      </c>
      <c r="AK60" s="23">
        <v>214</v>
      </c>
      <c r="AL60" s="41">
        <v>120.6187</v>
      </c>
      <c r="AM60" s="41" t="b">
        <f t="shared" si="8"/>
        <v>1</v>
      </c>
      <c r="AN60" s="41">
        <v>120.6187</v>
      </c>
      <c r="AO60" s="41" t="b">
        <f t="shared" si="9"/>
        <v>1</v>
      </c>
      <c r="AP60" s="36" t="s">
        <v>481</v>
      </c>
      <c r="AQ60" s="42" t="str">
        <f t="shared" si="10"/>
        <v>cis-pQTL</v>
      </c>
      <c r="AR60" s="41">
        <v>1220.6600000000001</v>
      </c>
      <c r="AS60" s="41" t="b">
        <f t="shared" si="11"/>
        <v>1</v>
      </c>
      <c r="AT60" s="41">
        <v>1220.6600000000001</v>
      </c>
      <c r="AU60" s="41" t="b">
        <f t="shared" si="12"/>
        <v>1</v>
      </c>
      <c r="AV60" s="36" t="s">
        <v>481</v>
      </c>
      <c r="AW60" s="42" t="str">
        <f t="shared" si="13"/>
        <v>cis-pQTL</v>
      </c>
      <c r="AZ60" t="b">
        <v>1</v>
      </c>
      <c r="BA60" t="b">
        <f t="shared" si="7"/>
        <v>0</v>
      </c>
      <c r="BB60" t="b">
        <f t="shared" si="6"/>
        <v>0</v>
      </c>
    </row>
    <row r="61" spans="1:54" x14ac:dyDescent="0.75">
      <c r="A61" s="35">
        <v>58</v>
      </c>
      <c r="B61" s="35" t="s">
        <v>496</v>
      </c>
      <c r="C61" s="35" t="b">
        <v>1</v>
      </c>
      <c r="D61" s="35" t="s">
        <v>494</v>
      </c>
      <c r="E61" s="23" t="s">
        <v>495</v>
      </c>
      <c r="F61" s="23" t="s">
        <v>497</v>
      </c>
      <c r="G61" s="33">
        <v>0.47230769230769198</v>
      </c>
      <c r="H61" s="31">
        <v>8.2244982233426994E-51</v>
      </c>
      <c r="I61" s="29" t="s">
        <v>570</v>
      </c>
      <c r="J61" s="29">
        <v>238</v>
      </c>
      <c r="K61" s="29" t="s">
        <v>22</v>
      </c>
      <c r="L61" s="29" t="s">
        <v>12</v>
      </c>
      <c r="M61" s="29" t="s">
        <v>32</v>
      </c>
      <c r="N61" s="29" t="s">
        <v>1578</v>
      </c>
      <c r="O61" s="29">
        <v>60864</v>
      </c>
      <c r="P61" s="27" t="s">
        <v>495</v>
      </c>
      <c r="Q61" s="27" t="s">
        <v>496</v>
      </c>
      <c r="R61" s="27" t="s">
        <v>1574</v>
      </c>
      <c r="S61" s="27" t="s">
        <v>1574</v>
      </c>
      <c r="T61" s="38" t="s">
        <v>496</v>
      </c>
      <c r="U61" s="27" t="s">
        <v>1585</v>
      </c>
      <c r="V61" s="27" t="s">
        <v>1574</v>
      </c>
      <c r="W61" s="14" t="s">
        <v>1395</v>
      </c>
      <c r="X61" s="15">
        <v>2</v>
      </c>
      <c r="Y61" s="16">
        <v>1.1270341416391499E-3</v>
      </c>
      <c r="Z61" s="17">
        <v>-0.25670348128390202</v>
      </c>
      <c r="AA61" s="15">
        <v>325</v>
      </c>
      <c r="AB61" s="18" t="s">
        <v>1395</v>
      </c>
      <c r="AC61" s="19">
        <v>2</v>
      </c>
      <c r="AD61" s="20">
        <v>1.2392273682262499E-3</v>
      </c>
      <c r="AE61" s="21">
        <v>-0.24948820780511799</v>
      </c>
      <c r="AF61" s="19">
        <v>325</v>
      </c>
      <c r="AG61" s="22" t="s">
        <v>1544</v>
      </c>
      <c r="AH61" s="23">
        <v>4</v>
      </c>
      <c r="AI61" s="24">
        <v>1.48556159972661E-21</v>
      </c>
      <c r="AJ61" s="25">
        <v>-0.93011798399323797</v>
      </c>
      <c r="AK61" s="23">
        <v>256</v>
      </c>
      <c r="AL61" s="41">
        <v>17.854800000000001</v>
      </c>
      <c r="AM61" s="41" t="b">
        <f t="shared" si="8"/>
        <v>1</v>
      </c>
      <c r="AN61" s="41">
        <v>17.854800000000001</v>
      </c>
      <c r="AO61" s="41" t="b">
        <f t="shared" si="9"/>
        <v>1</v>
      </c>
      <c r="AP61" s="36" t="s">
        <v>496</v>
      </c>
      <c r="AQ61" s="42" t="str">
        <f t="shared" si="10"/>
        <v>cis-pQTL</v>
      </c>
      <c r="AR61" s="41">
        <v>382.13799999999998</v>
      </c>
      <c r="AS61" s="41" t="b">
        <f t="shared" si="11"/>
        <v>1</v>
      </c>
      <c r="AT61" s="41">
        <v>382.13799999999998</v>
      </c>
      <c r="AU61" s="41" t="b">
        <f t="shared" si="12"/>
        <v>1</v>
      </c>
      <c r="AV61" s="36" t="s">
        <v>496</v>
      </c>
      <c r="AW61" s="42" t="str">
        <f t="shared" si="13"/>
        <v>cis-pQTL</v>
      </c>
      <c r="AZ61" t="b">
        <v>1</v>
      </c>
      <c r="BA61" t="b">
        <f t="shared" si="7"/>
        <v>0</v>
      </c>
      <c r="BB61" t="b">
        <f t="shared" si="6"/>
        <v>0</v>
      </c>
    </row>
    <row r="62" spans="1:54" x14ac:dyDescent="0.75">
      <c r="A62" s="35">
        <v>59</v>
      </c>
      <c r="B62" s="35" t="s">
        <v>82</v>
      </c>
      <c r="C62" s="35" t="b">
        <v>1</v>
      </c>
      <c r="D62" s="35" t="s">
        <v>80</v>
      </c>
      <c r="E62" s="23" t="s">
        <v>81</v>
      </c>
      <c r="F62" s="23" t="s">
        <v>83</v>
      </c>
      <c r="G62" s="33">
        <v>0.113846153846154</v>
      </c>
      <c r="H62" s="31">
        <v>2.1846223541347398E-50</v>
      </c>
      <c r="I62" s="29" t="s">
        <v>1177</v>
      </c>
      <c r="J62" s="29">
        <v>71</v>
      </c>
      <c r="K62" s="29" t="s">
        <v>22</v>
      </c>
      <c r="L62" s="29" t="s">
        <v>13</v>
      </c>
      <c r="M62" s="29" t="s">
        <v>32</v>
      </c>
      <c r="N62" s="29" t="s">
        <v>1577</v>
      </c>
      <c r="O62" s="29">
        <v>61719</v>
      </c>
      <c r="P62" s="27" t="s">
        <v>81</v>
      </c>
      <c r="Q62" s="27" t="s">
        <v>82</v>
      </c>
      <c r="R62" s="27" t="s">
        <v>84</v>
      </c>
      <c r="S62" s="27" t="s">
        <v>1574</v>
      </c>
      <c r="T62" s="38" t="s">
        <v>85</v>
      </c>
      <c r="U62" s="27" t="s">
        <v>1585</v>
      </c>
      <c r="V62" s="27" t="s">
        <v>1574</v>
      </c>
      <c r="W62" s="14" t="s">
        <v>1394</v>
      </c>
      <c r="X62" s="15">
        <v>5</v>
      </c>
      <c r="Y62" s="16">
        <v>4.75998322301509E-2</v>
      </c>
      <c r="Z62" s="17">
        <v>-0.16204063108546399</v>
      </c>
      <c r="AA62" s="15">
        <v>325</v>
      </c>
      <c r="AB62" s="18" t="s">
        <v>1394</v>
      </c>
      <c r="AC62" s="19">
        <v>5</v>
      </c>
      <c r="AD62" s="20">
        <v>6.9103847198006094E-2</v>
      </c>
      <c r="AE62" s="21">
        <v>-0.138319575173736</v>
      </c>
      <c r="AF62" s="19">
        <v>325</v>
      </c>
      <c r="AG62" s="22" t="s">
        <v>1545</v>
      </c>
      <c r="AH62" s="23">
        <v>5</v>
      </c>
      <c r="AI62" s="24">
        <v>0.17508256667671701</v>
      </c>
      <c r="AJ62" s="25">
        <v>-0.14279092974888899</v>
      </c>
      <c r="AK62" s="23">
        <v>325</v>
      </c>
      <c r="AL62" s="41">
        <v>0.75602000000000003</v>
      </c>
      <c r="AM62" s="41" t="b">
        <f t="shared" si="8"/>
        <v>0</v>
      </c>
      <c r="AN62" s="41">
        <v>3.75597</v>
      </c>
      <c r="AO62" s="41" t="b">
        <f t="shared" si="9"/>
        <v>0</v>
      </c>
      <c r="AP62" s="36" t="s">
        <v>1644</v>
      </c>
      <c r="AQ62" s="43" t="str">
        <f t="shared" si="10"/>
        <v>no pQTL found</v>
      </c>
      <c r="AR62" s="41">
        <v>11.446300000000001</v>
      </c>
      <c r="AS62" s="41" t="b">
        <f t="shared" si="11"/>
        <v>1</v>
      </c>
      <c r="AT62" s="41">
        <v>11.446300000000001</v>
      </c>
      <c r="AU62" s="41" t="b">
        <f t="shared" si="12"/>
        <v>1</v>
      </c>
      <c r="AV62" s="36" t="s">
        <v>82</v>
      </c>
      <c r="AW62" s="42" t="str">
        <f t="shared" si="13"/>
        <v>cis-pQTL</v>
      </c>
      <c r="AZ62" t="b">
        <v>1</v>
      </c>
      <c r="BA62" t="b">
        <f t="shared" si="7"/>
        <v>0</v>
      </c>
      <c r="BB62" t="b">
        <f t="shared" si="6"/>
        <v>0</v>
      </c>
    </row>
    <row r="63" spans="1:54" x14ac:dyDescent="0.75">
      <c r="A63" s="35">
        <v>60</v>
      </c>
      <c r="B63" s="35" t="s">
        <v>200</v>
      </c>
      <c r="C63" s="35" t="b">
        <v>1</v>
      </c>
      <c r="D63" s="35" t="s">
        <v>197</v>
      </c>
      <c r="E63" s="23" t="s">
        <v>658</v>
      </c>
      <c r="F63" s="23" t="s">
        <v>659</v>
      </c>
      <c r="G63" s="33">
        <v>0.33230769230769203</v>
      </c>
      <c r="H63" s="31">
        <v>2.4788573205318601E-50</v>
      </c>
      <c r="I63" s="29" t="s">
        <v>859</v>
      </c>
      <c r="J63" s="29">
        <v>165</v>
      </c>
      <c r="K63" s="29" t="s">
        <v>1583</v>
      </c>
      <c r="L63" s="29" t="s">
        <v>13</v>
      </c>
      <c r="M63" s="29" t="s">
        <v>32</v>
      </c>
      <c r="N63" s="29" t="s">
        <v>1576</v>
      </c>
      <c r="O63" s="29">
        <v>63658</v>
      </c>
      <c r="P63" s="27" t="s">
        <v>658</v>
      </c>
      <c r="Q63" s="27" t="s">
        <v>200</v>
      </c>
      <c r="R63" s="27" t="s">
        <v>660</v>
      </c>
      <c r="S63" s="27" t="s">
        <v>1574</v>
      </c>
      <c r="T63" s="38" t="s">
        <v>661</v>
      </c>
      <c r="U63" s="27" t="s">
        <v>1585</v>
      </c>
      <c r="V63" s="27" t="s">
        <v>1574</v>
      </c>
      <c r="W63" s="14" t="s">
        <v>1393</v>
      </c>
      <c r="X63" s="15">
        <v>5</v>
      </c>
      <c r="Y63" s="16">
        <v>0.21846253558067</v>
      </c>
      <c r="Z63" s="17">
        <v>8.9894267968016403E-2</v>
      </c>
      <c r="AA63" s="15">
        <v>323</v>
      </c>
      <c r="AB63" s="18" t="s">
        <v>1460</v>
      </c>
      <c r="AC63" s="19">
        <v>5</v>
      </c>
      <c r="AD63" s="20">
        <v>2.67564392306893E-4</v>
      </c>
      <c r="AE63" s="21">
        <v>0.29474378438125898</v>
      </c>
      <c r="AF63" s="19">
        <v>325</v>
      </c>
      <c r="AG63" s="22" t="s">
        <v>1546</v>
      </c>
      <c r="AH63" s="23">
        <v>6</v>
      </c>
      <c r="AI63" s="24">
        <v>2.9348723338446701E-3</v>
      </c>
      <c r="AJ63" s="25">
        <v>0.41616467564561599</v>
      </c>
      <c r="AK63" s="23">
        <v>171</v>
      </c>
      <c r="AL63" s="41" t="s">
        <v>1756</v>
      </c>
      <c r="AM63" s="41" t="b">
        <f t="shared" si="8"/>
        <v>0</v>
      </c>
      <c r="AN63" s="41">
        <v>61.851709999999997</v>
      </c>
      <c r="AO63" s="41" t="b">
        <f t="shared" si="9"/>
        <v>1</v>
      </c>
      <c r="AP63" s="36" t="s">
        <v>1645</v>
      </c>
      <c r="AQ63" s="44" t="str">
        <f t="shared" si="10"/>
        <v>trans-pQTL</v>
      </c>
      <c r="AR63" s="41">
        <v>20.084299999999999</v>
      </c>
      <c r="AS63" s="41" t="b">
        <f t="shared" si="11"/>
        <v>1</v>
      </c>
      <c r="AT63" s="41">
        <v>116.818</v>
      </c>
      <c r="AU63" s="41" t="b">
        <f t="shared" si="12"/>
        <v>1</v>
      </c>
      <c r="AV63" s="36" t="s">
        <v>1646</v>
      </c>
      <c r="AW63" s="42" t="str">
        <f t="shared" si="13"/>
        <v>cis-pQTL</v>
      </c>
      <c r="AZ63" t="b">
        <v>1</v>
      </c>
      <c r="BA63" t="b">
        <f t="shared" si="7"/>
        <v>0</v>
      </c>
      <c r="BB63" t="b">
        <f t="shared" si="6"/>
        <v>0</v>
      </c>
    </row>
    <row r="64" spans="1:54" x14ac:dyDescent="0.75">
      <c r="A64" s="35">
        <v>61</v>
      </c>
      <c r="B64" s="35" t="s">
        <v>232</v>
      </c>
      <c r="C64" s="35" t="b">
        <v>1</v>
      </c>
      <c r="D64" s="35" t="s">
        <v>230</v>
      </c>
      <c r="E64" s="23" t="s">
        <v>231</v>
      </c>
      <c r="F64" s="23" t="s">
        <v>233</v>
      </c>
      <c r="G64" s="33">
        <v>0.253846153846154</v>
      </c>
      <c r="H64" s="31">
        <v>2.9465637626431498E-50</v>
      </c>
      <c r="I64" s="29" t="s">
        <v>707</v>
      </c>
      <c r="J64" s="29">
        <v>164</v>
      </c>
      <c r="K64" s="29" t="s">
        <v>1583</v>
      </c>
      <c r="L64" s="29" t="s">
        <v>12</v>
      </c>
      <c r="M64" s="29" t="s">
        <v>31</v>
      </c>
      <c r="N64" s="29" t="s">
        <v>1576</v>
      </c>
      <c r="O64" s="29">
        <v>152022</v>
      </c>
      <c r="P64" s="27" t="s">
        <v>231</v>
      </c>
      <c r="Q64" s="27" t="s">
        <v>232</v>
      </c>
      <c r="R64" s="27" t="s">
        <v>234</v>
      </c>
      <c r="S64" s="27" t="s">
        <v>1574</v>
      </c>
      <c r="T64" s="38" t="s">
        <v>235</v>
      </c>
      <c r="U64" s="27" t="s">
        <v>1586</v>
      </c>
      <c r="V64" s="27" t="s">
        <v>236</v>
      </c>
      <c r="W64" s="14" t="s">
        <v>1392</v>
      </c>
      <c r="X64" s="15">
        <v>1</v>
      </c>
      <c r="Y64" s="16">
        <v>0.92611098124225699</v>
      </c>
      <c r="Z64" s="17">
        <v>3.0956099334809799E-2</v>
      </c>
      <c r="AA64" s="15">
        <v>245</v>
      </c>
      <c r="AB64" s="18" t="s">
        <v>1461</v>
      </c>
      <c r="AC64" s="19">
        <v>5</v>
      </c>
      <c r="AD64" s="20">
        <v>3.2215652638713298E-12</v>
      </c>
      <c r="AE64" s="21">
        <v>0.62014360337582597</v>
      </c>
      <c r="AF64" s="19">
        <v>320</v>
      </c>
      <c r="AG64" s="22" t="s">
        <v>1461</v>
      </c>
      <c r="AH64" s="23">
        <v>10</v>
      </c>
      <c r="AI64" s="24">
        <v>4.9295057230279299E-11</v>
      </c>
      <c r="AJ64" s="25">
        <v>0.57989978433618705</v>
      </c>
      <c r="AK64" s="23">
        <v>316</v>
      </c>
      <c r="AL64" s="41">
        <v>7.2674500000000002</v>
      </c>
      <c r="AM64" s="41" t="b">
        <f t="shared" si="8"/>
        <v>1</v>
      </c>
      <c r="AN64" s="41">
        <v>7.2674500000000002</v>
      </c>
      <c r="AO64" s="41" t="b">
        <f t="shared" si="9"/>
        <v>1</v>
      </c>
      <c r="AP64" s="36" t="s">
        <v>232</v>
      </c>
      <c r="AQ64" s="42" t="str">
        <f t="shared" si="10"/>
        <v>cis-pQTL</v>
      </c>
      <c r="AR64" s="41" t="s">
        <v>1755</v>
      </c>
      <c r="AS64" s="41" t="b">
        <f t="shared" si="11"/>
        <v>0</v>
      </c>
      <c r="AT64" s="41">
        <v>5.1314099999999998</v>
      </c>
      <c r="AU64" s="41" t="b">
        <f t="shared" si="12"/>
        <v>0</v>
      </c>
      <c r="AV64" s="36" t="s">
        <v>1647</v>
      </c>
      <c r="AW64" s="43" t="str">
        <f t="shared" si="13"/>
        <v>no pQTL found</v>
      </c>
      <c r="AZ64" t="b">
        <v>1</v>
      </c>
      <c r="BA64" t="b">
        <f t="shared" si="7"/>
        <v>0</v>
      </c>
      <c r="BB64" t="b">
        <f t="shared" si="6"/>
        <v>0</v>
      </c>
    </row>
    <row r="65" spans="1:54" x14ac:dyDescent="0.75">
      <c r="A65" s="35">
        <v>62</v>
      </c>
      <c r="B65" s="35" t="s">
        <v>54</v>
      </c>
      <c r="C65" s="35" t="b">
        <v>0</v>
      </c>
      <c r="D65" s="35" t="s">
        <v>52</v>
      </c>
      <c r="E65" s="23" t="s">
        <v>53</v>
      </c>
      <c r="F65" s="23" t="s">
        <v>55</v>
      </c>
      <c r="G65" s="33">
        <v>0.39230769230769202</v>
      </c>
      <c r="H65" s="31">
        <v>8.5787379647742701E-50</v>
      </c>
      <c r="I65" s="29" t="s">
        <v>433</v>
      </c>
      <c r="J65" s="29">
        <v>266</v>
      </c>
      <c r="K65" s="29" t="s">
        <v>22</v>
      </c>
      <c r="L65" s="29" t="s">
        <v>13</v>
      </c>
      <c r="M65" s="29" t="s">
        <v>31</v>
      </c>
      <c r="N65" s="29" t="s">
        <v>1576</v>
      </c>
      <c r="O65" s="29">
        <v>165063</v>
      </c>
      <c r="P65" s="27" t="s">
        <v>53</v>
      </c>
      <c r="Q65" s="27" t="s">
        <v>54</v>
      </c>
      <c r="R65" s="27" t="s">
        <v>57</v>
      </c>
      <c r="S65" s="27" t="s">
        <v>1574</v>
      </c>
      <c r="T65" s="38" t="s">
        <v>34</v>
      </c>
      <c r="U65" s="27" t="s">
        <v>1586</v>
      </c>
      <c r="V65" s="27" t="s">
        <v>58</v>
      </c>
      <c r="W65" s="14" t="s">
        <v>1337</v>
      </c>
      <c r="X65" s="15">
        <v>5</v>
      </c>
      <c r="Y65" s="16">
        <v>3.6418971278551502E-4</v>
      </c>
      <c r="Z65" s="17">
        <v>0.30681856709431099</v>
      </c>
      <c r="AA65" s="15">
        <v>325</v>
      </c>
      <c r="AB65" s="18" t="s">
        <v>1420</v>
      </c>
      <c r="AC65" s="19">
        <v>5</v>
      </c>
      <c r="AD65" s="20">
        <v>1.7016083306741599E-2</v>
      </c>
      <c r="AE65" s="21">
        <v>0.18533152493466101</v>
      </c>
      <c r="AF65" s="19">
        <v>325</v>
      </c>
      <c r="AG65" s="22" t="s">
        <v>1547</v>
      </c>
      <c r="AH65" s="23">
        <v>10</v>
      </c>
      <c r="AI65" s="24">
        <v>6.77507298202812E-51</v>
      </c>
      <c r="AJ65" s="25">
        <v>-1.03175193878084</v>
      </c>
      <c r="AK65" s="23">
        <v>325</v>
      </c>
      <c r="AL65" s="41">
        <v>1436.75669580456</v>
      </c>
      <c r="AM65" s="41" t="b">
        <f t="shared" si="8"/>
        <v>1</v>
      </c>
      <c r="AN65" s="41">
        <v>4169.1220655575098</v>
      </c>
      <c r="AO65" s="41" t="b">
        <f t="shared" si="9"/>
        <v>1</v>
      </c>
      <c r="AP65" s="36" t="s">
        <v>1648</v>
      </c>
      <c r="AQ65" s="42" t="str">
        <f t="shared" si="10"/>
        <v>cis-pQTL</v>
      </c>
      <c r="AR65" s="41">
        <v>547.33199999999999</v>
      </c>
      <c r="AS65" s="41" t="b">
        <f t="shared" si="11"/>
        <v>1</v>
      </c>
      <c r="AT65" s="41">
        <v>630.74900000000002</v>
      </c>
      <c r="AU65" s="41" t="b">
        <f t="shared" si="12"/>
        <v>1</v>
      </c>
      <c r="AV65" s="36" t="s">
        <v>56</v>
      </c>
      <c r="AW65" s="42" t="str">
        <f t="shared" si="13"/>
        <v>cis-pQTL</v>
      </c>
      <c r="AZ65" t="b">
        <v>1</v>
      </c>
      <c r="BA65" t="b">
        <f t="shared" si="7"/>
        <v>0</v>
      </c>
      <c r="BB65" t="b">
        <f t="shared" si="6"/>
        <v>0</v>
      </c>
    </row>
    <row r="66" spans="1:54" x14ac:dyDescent="0.75">
      <c r="A66" s="35">
        <v>63</v>
      </c>
      <c r="B66" s="35" t="s">
        <v>296</v>
      </c>
      <c r="C66" s="35" t="b">
        <v>1</v>
      </c>
      <c r="D66" s="35" t="s">
        <v>294</v>
      </c>
      <c r="E66" s="23" t="s">
        <v>295</v>
      </c>
      <c r="F66" s="23" t="s">
        <v>297</v>
      </c>
      <c r="G66" s="33">
        <v>0.18</v>
      </c>
      <c r="H66" s="31">
        <v>5.3011831594692701E-49</v>
      </c>
      <c r="I66" s="29" t="s">
        <v>1123</v>
      </c>
      <c r="J66" s="29">
        <v>90</v>
      </c>
      <c r="K66" s="29" t="s">
        <v>22</v>
      </c>
      <c r="L66" s="29" t="s">
        <v>13</v>
      </c>
      <c r="M66" s="29" t="s">
        <v>32</v>
      </c>
      <c r="N66" s="29" t="s">
        <v>1576</v>
      </c>
      <c r="O66" s="29">
        <v>49617</v>
      </c>
      <c r="P66" s="27" t="s">
        <v>295</v>
      </c>
      <c r="Q66" s="27" t="s">
        <v>296</v>
      </c>
      <c r="R66" s="27" t="s">
        <v>1574</v>
      </c>
      <c r="S66" s="27" t="s">
        <v>298</v>
      </c>
      <c r="T66" s="38" t="s">
        <v>1574</v>
      </c>
      <c r="U66" s="27" t="s">
        <v>1586</v>
      </c>
      <c r="V66" s="27" t="s">
        <v>1574</v>
      </c>
      <c r="W66" s="14" t="s">
        <v>1391</v>
      </c>
      <c r="X66" s="15">
        <v>2</v>
      </c>
      <c r="Y66" s="16">
        <v>2.1423189429422198E-3</v>
      </c>
      <c r="Z66" s="17">
        <v>0.284244333054187</v>
      </c>
      <c r="AA66" s="15">
        <v>325</v>
      </c>
      <c r="AB66" s="18" t="s">
        <v>1391</v>
      </c>
      <c r="AC66" s="19">
        <v>2</v>
      </c>
      <c r="AD66" s="20">
        <v>4.6485524732628103E-3</v>
      </c>
      <c r="AE66" s="21">
        <v>0.26074538370008998</v>
      </c>
      <c r="AF66" s="19">
        <v>324</v>
      </c>
      <c r="AG66" s="22" t="s">
        <v>1391</v>
      </c>
      <c r="AH66" s="23">
        <v>2</v>
      </c>
      <c r="AI66" s="24">
        <v>0.29242829890065403</v>
      </c>
      <c r="AJ66" s="25">
        <v>9.4555866322140206E-2</v>
      </c>
      <c r="AK66" s="23">
        <v>325</v>
      </c>
      <c r="AL66" s="41" t="s">
        <v>1756</v>
      </c>
      <c r="AM66" s="41" t="b">
        <f t="shared" si="8"/>
        <v>0</v>
      </c>
      <c r="AN66" s="41">
        <v>12.27108</v>
      </c>
      <c r="AO66" s="41" t="b">
        <f t="shared" si="9"/>
        <v>1</v>
      </c>
      <c r="AP66" s="36" t="s">
        <v>1649</v>
      </c>
      <c r="AQ66" s="44" t="str">
        <f t="shared" si="10"/>
        <v>trans-pQTL</v>
      </c>
      <c r="AR66" s="41" t="s">
        <v>1755</v>
      </c>
      <c r="AS66" s="41" t="b">
        <f t="shared" si="11"/>
        <v>0</v>
      </c>
      <c r="AT66" s="41">
        <v>9.4847999999999999</v>
      </c>
      <c r="AU66" s="41" t="b">
        <f t="shared" si="12"/>
        <v>1</v>
      </c>
      <c r="AV66" s="36" t="s">
        <v>1649</v>
      </c>
      <c r="AW66" s="44" t="str">
        <f t="shared" si="13"/>
        <v>trans-pQTL</v>
      </c>
      <c r="AX66" t="s">
        <v>1763</v>
      </c>
      <c r="AZ66" t="b">
        <v>0</v>
      </c>
      <c r="BA66" t="b">
        <f t="shared" si="7"/>
        <v>1</v>
      </c>
      <c r="BB66" t="b">
        <f t="shared" si="6"/>
        <v>0</v>
      </c>
    </row>
    <row r="67" spans="1:54" x14ac:dyDescent="0.75">
      <c r="A67" s="35">
        <v>64</v>
      </c>
      <c r="B67" s="35" t="s">
        <v>917</v>
      </c>
      <c r="C67" s="35" t="b">
        <v>1</v>
      </c>
      <c r="D67" s="35" t="s">
        <v>915</v>
      </c>
      <c r="E67" s="23" t="s">
        <v>916</v>
      </c>
      <c r="F67" s="23" t="s">
        <v>918</v>
      </c>
      <c r="G67" s="33">
        <v>0.204615384615385</v>
      </c>
      <c r="H67" s="31">
        <v>2.17061257439507E-48</v>
      </c>
      <c r="I67" s="29" t="s">
        <v>1066</v>
      </c>
      <c r="J67" s="29">
        <v>106</v>
      </c>
      <c r="K67" s="29" t="s">
        <v>22</v>
      </c>
      <c r="L67" s="29" t="s">
        <v>13</v>
      </c>
      <c r="M67" s="29" t="s">
        <v>48</v>
      </c>
      <c r="N67" s="29" t="s">
        <v>1576</v>
      </c>
      <c r="O67" s="29">
        <v>15901</v>
      </c>
      <c r="P67" s="27" t="s">
        <v>916</v>
      </c>
      <c r="Q67" s="27" t="s">
        <v>917</v>
      </c>
      <c r="R67" s="27" t="s">
        <v>919</v>
      </c>
      <c r="S67" s="27" t="s">
        <v>1574</v>
      </c>
      <c r="T67" s="38" t="s">
        <v>920</v>
      </c>
      <c r="U67" s="27" t="s">
        <v>1585</v>
      </c>
      <c r="V67" s="27" t="s">
        <v>1574</v>
      </c>
      <c r="W67" s="14" t="s">
        <v>1390</v>
      </c>
      <c r="X67" s="15">
        <v>5</v>
      </c>
      <c r="Y67" s="16">
        <v>0.34114837032627898</v>
      </c>
      <c r="Z67" s="17">
        <v>6.8091048046208802E-2</v>
      </c>
      <c r="AA67" s="15">
        <v>324</v>
      </c>
      <c r="AB67" s="18" t="s">
        <v>1390</v>
      </c>
      <c r="AC67" s="19">
        <v>5</v>
      </c>
      <c r="AD67" s="20">
        <v>0.2353664280401</v>
      </c>
      <c r="AE67" s="21">
        <v>7.7397830469322096E-2</v>
      </c>
      <c r="AF67" s="19">
        <v>323</v>
      </c>
      <c r="AG67" s="22" t="s">
        <v>1548</v>
      </c>
      <c r="AH67" s="23">
        <v>5</v>
      </c>
      <c r="AI67" s="24">
        <v>0.44774364963373597</v>
      </c>
      <c r="AJ67" s="25">
        <v>-1.2700584581492201E-3</v>
      </c>
      <c r="AK67" s="23">
        <v>325</v>
      </c>
      <c r="AL67" s="41">
        <v>1.6419900000000001</v>
      </c>
      <c r="AM67" s="41" t="b">
        <f t="shared" si="8"/>
        <v>0</v>
      </c>
      <c r="AN67" s="41">
        <v>3.06758</v>
      </c>
      <c r="AO67" s="41" t="b">
        <f t="shared" si="9"/>
        <v>0</v>
      </c>
      <c r="AP67" s="36" t="s">
        <v>1650</v>
      </c>
      <c r="AQ67" s="43" t="str">
        <f t="shared" si="10"/>
        <v>no pQTL found</v>
      </c>
      <c r="AR67" s="41" t="s">
        <v>1755</v>
      </c>
      <c r="AS67" s="41" t="b">
        <f t="shared" si="11"/>
        <v>0</v>
      </c>
      <c r="AT67" s="41">
        <v>5.3297800000000004</v>
      </c>
      <c r="AU67" s="41" t="b">
        <f t="shared" si="12"/>
        <v>0</v>
      </c>
      <c r="AV67" s="36" t="s">
        <v>1651</v>
      </c>
      <c r="AW67" s="43" t="str">
        <f t="shared" si="13"/>
        <v>no pQTL found</v>
      </c>
      <c r="AX67" t="s">
        <v>1763</v>
      </c>
      <c r="AZ67" t="b">
        <v>0</v>
      </c>
      <c r="BA67" t="b">
        <f t="shared" si="7"/>
        <v>0</v>
      </c>
      <c r="BB67" t="b">
        <f t="shared" si="6"/>
        <v>1</v>
      </c>
    </row>
    <row r="68" spans="1:54" x14ac:dyDescent="0.75">
      <c r="A68" s="35">
        <v>65</v>
      </c>
      <c r="B68" s="35" t="s">
        <v>911</v>
      </c>
      <c r="C68" s="35" t="b">
        <v>1</v>
      </c>
      <c r="D68" s="35" t="s">
        <v>908</v>
      </c>
      <c r="E68" s="23" t="s">
        <v>910</v>
      </c>
      <c r="F68" s="23" t="s">
        <v>912</v>
      </c>
      <c r="G68" s="33">
        <v>0.37076923076923102</v>
      </c>
      <c r="H68" s="31">
        <v>2.2600220419382299E-47</v>
      </c>
      <c r="I68" s="29" t="s">
        <v>909</v>
      </c>
      <c r="J68" s="29">
        <v>151</v>
      </c>
      <c r="K68" s="29" t="s">
        <v>1583</v>
      </c>
      <c r="L68" s="29" t="s">
        <v>12</v>
      </c>
      <c r="M68" s="29" t="s">
        <v>32</v>
      </c>
      <c r="N68" s="29" t="s">
        <v>1576</v>
      </c>
      <c r="O68" s="29">
        <v>70023</v>
      </c>
      <c r="P68" s="27" t="s">
        <v>910</v>
      </c>
      <c r="Q68" s="27" t="s">
        <v>911</v>
      </c>
      <c r="R68" s="27" t="s">
        <v>1574</v>
      </c>
      <c r="S68" s="27" t="s">
        <v>1574</v>
      </c>
      <c r="T68" s="38" t="s">
        <v>913</v>
      </c>
      <c r="U68" s="27" t="s">
        <v>1585</v>
      </c>
      <c r="V68" s="27" t="s">
        <v>914</v>
      </c>
      <c r="W68" s="14" t="s">
        <v>1389</v>
      </c>
      <c r="X68" s="15">
        <v>5</v>
      </c>
      <c r="Y68" s="16">
        <v>1.13648142843329E-6</v>
      </c>
      <c r="Z68" s="17">
        <v>0.29859786373501601</v>
      </c>
      <c r="AA68" s="15">
        <v>319</v>
      </c>
      <c r="AB68" s="18" t="s">
        <v>1389</v>
      </c>
      <c r="AC68" s="19">
        <v>5</v>
      </c>
      <c r="AD68" s="20">
        <v>2.8863284230666798E-6</v>
      </c>
      <c r="AE68" s="21">
        <v>0.28966048950457901</v>
      </c>
      <c r="AF68" s="19">
        <v>316</v>
      </c>
      <c r="AG68" s="22" t="s">
        <v>1389</v>
      </c>
      <c r="AH68" s="23">
        <v>5</v>
      </c>
      <c r="AI68" s="24">
        <v>7.1771753100811001E-7</v>
      </c>
      <c r="AJ68" s="25">
        <v>0.29511577179384502</v>
      </c>
      <c r="AK68" s="23">
        <v>316</v>
      </c>
      <c r="AL68" s="41">
        <v>708.00677472108703</v>
      </c>
      <c r="AM68" s="41" t="b">
        <f t="shared" ref="AM68:AM99" si="14">AND(AL68&gt;AL$2,AL68&lt;99999)</f>
        <v>1</v>
      </c>
      <c r="AN68" s="41">
        <v>708.00677472108703</v>
      </c>
      <c r="AO68" s="41" t="b">
        <f t="shared" ref="AO68:AO99" si="15">AND(AN68&gt;AN$2,AN68&lt;99999)</f>
        <v>1</v>
      </c>
      <c r="AP68" s="36" t="s">
        <v>911</v>
      </c>
      <c r="AQ68" s="42" t="str">
        <f t="shared" ref="AQ68:AQ99" si="16">IF(AM68,"cis-pQTL",IF(AO68,"trans-pQTL","no pQTL found"))</f>
        <v>cis-pQTL</v>
      </c>
      <c r="AR68" s="41" t="s">
        <v>1755</v>
      </c>
      <c r="AS68" s="41" t="b">
        <f t="shared" ref="AS68:AS99" si="17">AND(AR68&gt;AR$2,AR68&lt;99999)</f>
        <v>0</v>
      </c>
      <c r="AT68" s="41">
        <v>106.429</v>
      </c>
      <c r="AU68" s="41" t="b">
        <f t="shared" ref="AU68:AU99" si="18">AND(AT68&gt;AT$2,AT68&lt;99999)</f>
        <v>1</v>
      </c>
      <c r="AV68" s="36" t="s">
        <v>1652</v>
      </c>
      <c r="AW68" s="44" t="str">
        <f t="shared" ref="AW68:AW99" si="19">IF(AS68,"cis-pQTL",IF(AU68,"trans-pQTL","no pQTL found"))</f>
        <v>trans-pQTL</v>
      </c>
      <c r="AZ68" t="b">
        <v>1</v>
      </c>
      <c r="BA68" t="b">
        <f t="shared" si="7"/>
        <v>0</v>
      </c>
      <c r="BB68" t="b">
        <f t="shared" si="6"/>
        <v>0</v>
      </c>
    </row>
    <row r="69" spans="1:54" x14ac:dyDescent="0.75">
      <c r="A69" s="35">
        <v>66</v>
      </c>
      <c r="B69" s="35" t="s">
        <v>147</v>
      </c>
      <c r="C69" s="35" t="b">
        <v>0</v>
      </c>
      <c r="D69" s="35" t="s">
        <v>145</v>
      </c>
      <c r="E69" s="23" t="s">
        <v>847</v>
      </c>
      <c r="F69" s="23" t="s">
        <v>848</v>
      </c>
      <c r="G69" s="33">
        <v>0.16307692307692301</v>
      </c>
      <c r="H69" s="31">
        <v>6.1975929121013096E-46</v>
      </c>
      <c r="I69" s="29" t="s">
        <v>1161</v>
      </c>
      <c r="J69" s="29">
        <v>75</v>
      </c>
      <c r="K69" s="29" t="s">
        <v>22</v>
      </c>
      <c r="L69" s="29" t="s">
        <v>13</v>
      </c>
      <c r="M69" s="29" t="s">
        <v>48</v>
      </c>
      <c r="N69" s="29" t="s">
        <v>1577</v>
      </c>
      <c r="O69" s="29">
        <v>799</v>
      </c>
      <c r="P69" s="27" t="s">
        <v>847</v>
      </c>
      <c r="Q69" s="27" t="s">
        <v>849</v>
      </c>
      <c r="R69" s="27" t="s">
        <v>850</v>
      </c>
      <c r="S69" s="27" t="s">
        <v>1574</v>
      </c>
      <c r="T69" s="38" t="s">
        <v>851</v>
      </c>
      <c r="U69" s="27" t="s">
        <v>1585</v>
      </c>
      <c r="V69" s="27" t="s">
        <v>852</v>
      </c>
      <c r="W69" s="14" t="s">
        <v>1388</v>
      </c>
      <c r="X69" s="15">
        <v>10</v>
      </c>
      <c r="Y69" s="16">
        <v>2.5502944887618801E-2</v>
      </c>
      <c r="Z69" s="17">
        <v>-0.19316701413285201</v>
      </c>
      <c r="AA69" s="15">
        <v>325</v>
      </c>
      <c r="AB69" s="18" t="s">
        <v>1388</v>
      </c>
      <c r="AC69" s="19">
        <v>10</v>
      </c>
      <c r="AD69" s="20">
        <v>3.1087547399027301E-2</v>
      </c>
      <c r="AE69" s="21">
        <v>-0.183029735010352</v>
      </c>
      <c r="AF69" s="19">
        <v>325</v>
      </c>
      <c r="AG69" s="22" t="s">
        <v>1388</v>
      </c>
      <c r="AH69" s="23">
        <v>11</v>
      </c>
      <c r="AI69" s="24">
        <v>2.0295081946615699E-2</v>
      </c>
      <c r="AJ69" s="25">
        <v>-0.204466303409231</v>
      </c>
      <c r="AK69" s="23">
        <v>325</v>
      </c>
      <c r="AL69" s="41">
        <v>3.9817200000000001</v>
      </c>
      <c r="AM69" s="41" t="b">
        <f t="shared" si="14"/>
        <v>1</v>
      </c>
      <c r="AN69" s="41">
        <v>1241.5553319338601</v>
      </c>
      <c r="AO69" s="41" t="b">
        <f t="shared" si="15"/>
        <v>1</v>
      </c>
      <c r="AP69" s="36" t="s">
        <v>1617</v>
      </c>
      <c r="AQ69" s="42" t="str">
        <f t="shared" si="16"/>
        <v>cis-pQTL</v>
      </c>
      <c r="AR69" s="41">
        <v>324.83199999999999</v>
      </c>
      <c r="AS69" s="41" t="b">
        <f t="shared" si="17"/>
        <v>1</v>
      </c>
      <c r="AT69" s="41">
        <v>1360.86</v>
      </c>
      <c r="AU69" s="41" t="b">
        <f t="shared" si="18"/>
        <v>1</v>
      </c>
      <c r="AV69" s="36" t="s">
        <v>1618</v>
      </c>
      <c r="AW69" s="42" t="str">
        <f t="shared" si="19"/>
        <v>cis-pQTL</v>
      </c>
      <c r="AZ69" t="b">
        <v>1</v>
      </c>
      <c r="BA69" t="b">
        <f t="shared" si="7"/>
        <v>0</v>
      </c>
      <c r="BB69" t="b">
        <f t="shared" ref="BB69:BB132" si="20">AND(NOT(AZ69),AND(AW69="no pQTL found",AQ69="no pQTL found"))</f>
        <v>0</v>
      </c>
    </row>
    <row r="70" spans="1:54" x14ac:dyDescent="0.75">
      <c r="A70" s="35">
        <v>67</v>
      </c>
      <c r="B70" s="35" t="s">
        <v>987</v>
      </c>
      <c r="C70" s="35" t="b">
        <v>1</v>
      </c>
      <c r="D70" s="35" t="s">
        <v>984</v>
      </c>
      <c r="E70" s="23" t="s">
        <v>986</v>
      </c>
      <c r="F70" s="23" t="s">
        <v>988</v>
      </c>
      <c r="G70" s="33">
        <v>0.22</v>
      </c>
      <c r="H70" s="31">
        <v>1.0807966058679899E-45</v>
      </c>
      <c r="I70" s="29" t="s">
        <v>985</v>
      </c>
      <c r="J70" s="29">
        <v>131</v>
      </c>
      <c r="K70" s="29" t="s">
        <v>1583</v>
      </c>
      <c r="L70" s="29" t="s">
        <v>12</v>
      </c>
      <c r="M70" s="29" t="s">
        <v>32</v>
      </c>
      <c r="N70" s="29" t="s">
        <v>1577</v>
      </c>
      <c r="O70" s="29">
        <v>68015</v>
      </c>
      <c r="P70" s="27" t="s">
        <v>986</v>
      </c>
      <c r="Q70" s="27" t="s">
        <v>987</v>
      </c>
      <c r="R70" s="27" t="s">
        <v>1574</v>
      </c>
      <c r="S70" s="27" t="s">
        <v>1574</v>
      </c>
      <c r="T70" s="38" t="s">
        <v>1574</v>
      </c>
      <c r="U70" s="27" t="s">
        <v>1586</v>
      </c>
      <c r="V70" s="27" t="s">
        <v>989</v>
      </c>
      <c r="W70" s="14" t="s">
        <v>1387</v>
      </c>
      <c r="X70" s="15">
        <v>5</v>
      </c>
      <c r="Y70" s="16">
        <v>8.5945682527311003E-4</v>
      </c>
      <c r="Z70" s="17">
        <v>0.38637330506528</v>
      </c>
      <c r="AA70" s="15">
        <v>289</v>
      </c>
      <c r="AB70" s="18" t="s">
        <v>1462</v>
      </c>
      <c r="AC70" s="19">
        <v>4</v>
      </c>
      <c r="AD70" s="20">
        <v>1.5258181852660299E-12</v>
      </c>
      <c r="AE70" s="21">
        <v>0.75964697110822998</v>
      </c>
      <c r="AF70" s="19">
        <v>235</v>
      </c>
      <c r="AG70" s="22" t="s">
        <v>1462</v>
      </c>
      <c r="AH70" s="23">
        <v>5</v>
      </c>
      <c r="AI70" s="24">
        <v>1.25212656345111E-10</v>
      </c>
      <c r="AJ70" s="25">
        <v>0.70182697111269099</v>
      </c>
      <c r="AK70" s="23">
        <v>254</v>
      </c>
      <c r="AL70" s="41" t="s">
        <v>1756</v>
      </c>
      <c r="AM70" s="41" t="b">
        <f t="shared" si="14"/>
        <v>0</v>
      </c>
      <c r="AN70" s="41">
        <v>7.68994</v>
      </c>
      <c r="AO70" s="41" t="b">
        <f t="shared" si="15"/>
        <v>1</v>
      </c>
      <c r="AP70" s="36" t="s">
        <v>1653</v>
      </c>
      <c r="AQ70" s="44" t="str">
        <f t="shared" si="16"/>
        <v>trans-pQTL</v>
      </c>
      <c r="AR70" s="41" t="s">
        <v>1755</v>
      </c>
      <c r="AS70" s="41" t="b">
        <f t="shared" si="17"/>
        <v>0</v>
      </c>
      <c r="AT70" s="41">
        <v>7.6024900000000004</v>
      </c>
      <c r="AU70" s="41" t="b">
        <f t="shared" si="18"/>
        <v>1</v>
      </c>
      <c r="AV70" s="36" t="s">
        <v>1654</v>
      </c>
      <c r="AW70" s="44" t="str">
        <f t="shared" si="19"/>
        <v>trans-pQTL</v>
      </c>
      <c r="AX70" t="s">
        <v>1763</v>
      </c>
      <c r="AZ70" t="b">
        <v>0</v>
      </c>
      <c r="BA70" t="b">
        <f t="shared" si="7"/>
        <v>1</v>
      </c>
      <c r="BB70" t="b">
        <f t="shared" si="20"/>
        <v>0</v>
      </c>
    </row>
    <row r="71" spans="1:54" x14ac:dyDescent="0.75">
      <c r="A71" s="35">
        <v>68</v>
      </c>
      <c r="B71" s="35" t="s">
        <v>118</v>
      </c>
      <c r="C71" s="35" t="b">
        <v>0</v>
      </c>
      <c r="D71" s="35" t="s">
        <v>116</v>
      </c>
      <c r="E71" s="23" t="s">
        <v>117</v>
      </c>
      <c r="F71" s="23" t="s">
        <v>119</v>
      </c>
      <c r="G71" s="33">
        <v>0.10923076923076901</v>
      </c>
      <c r="H71" s="31">
        <v>5.9092422729155995E-45</v>
      </c>
      <c r="I71" s="29" t="s">
        <v>1189</v>
      </c>
      <c r="J71" s="29">
        <v>67</v>
      </c>
      <c r="K71" s="29" t="s">
        <v>22</v>
      </c>
      <c r="L71" s="29" t="s">
        <v>13</v>
      </c>
      <c r="M71" s="29" t="s">
        <v>32</v>
      </c>
      <c r="N71" s="29" t="s">
        <v>1577</v>
      </c>
      <c r="O71" s="29">
        <v>48505</v>
      </c>
      <c r="P71" s="27" t="s">
        <v>117</v>
      </c>
      <c r="Q71" s="27" t="s">
        <v>118</v>
      </c>
      <c r="R71" s="27" t="s">
        <v>1574</v>
      </c>
      <c r="S71" s="27" t="s">
        <v>1574</v>
      </c>
      <c r="T71" s="38" t="s">
        <v>1574</v>
      </c>
      <c r="U71" s="27" t="s">
        <v>1586</v>
      </c>
      <c r="V71" s="27" t="s">
        <v>1574</v>
      </c>
      <c r="W71" s="14" t="s">
        <v>1386</v>
      </c>
      <c r="X71" s="15">
        <v>2</v>
      </c>
      <c r="Y71" s="16">
        <v>0.45797909203577403</v>
      </c>
      <c r="Z71" s="17">
        <v>0.10042086585312</v>
      </c>
      <c r="AA71" s="15">
        <v>325</v>
      </c>
      <c r="AB71" s="18" t="s">
        <v>1402</v>
      </c>
      <c r="AC71" s="19">
        <v>2</v>
      </c>
      <c r="AD71" s="20">
        <v>4.0220505077653103E-2</v>
      </c>
      <c r="AE71" s="21">
        <v>-0.20024684294086201</v>
      </c>
      <c r="AF71" s="19">
        <v>323</v>
      </c>
      <c r="AG71" s="22" t="s">
        <v>1402</v>
      </c>
      <c r="AH71" s="23">
        <v>3</v>
      </c>
      <c r="AI71" s="24">
        <v>4.5542869413218397E-2</v>
      </c>
      <c r="AJ71" s="25">
        <v>-0.18245436300131701</v>
      </c>
      <c r="AK71" s="23">
        <v>325</v>
      </c>
      <c r="AL71" s="41">
        <v>1.3775200000000001</v>
      </c>
      <c r="AM71" s="41" t="b">
        <f t="shared" si="14"/>
        <v>0</v>
      </c>
      <c r="AN71" s="41">
        <v>3.13354</v>
      </c>
      <c r="AO71" s="41" t="b">
        <f t="shared" si="15"/>
        <v>0</v>
      </c>
      <c r="AP71" s="36" t="s">
        <v>1655</v>
      </c>
      <c r="AQ71" s="43" t="str">
        <f t="shared" si="16"/>
        <v>no pQTL found</v>
      </c>
      <c r="AR71" s="41">
        <v>166.684</v>
      </c>
      <c r="AS71" s="41" t="b">
        <f t="shared" si="17"/>
        <v>1</v>
      </c>
      <c r="AT71" s="41">
        <v>166.684</v>
      </c>
      <c r="AU71" s="41" t="b">
        <f t="shared" si="18"/>
        <v>1</v>
      </c>
      <c r="AV71" s="36" t="s">
        <v>118</v>
      </c>
      <c r="AW71" s="42" t="str">
        <f t="shared" si="19"/>
        <v>cis-pQTL</v>
      </c>
      <c r="AZ71" t="b">
        <v>1</v>
      </c>
      <c r="BA71" t="b">
        <f t="shared" ref="BA71:BA134" si="21">AND(NOT(AZ71),OR(AW71="trans-pQTL",AQ71="trans-pQTL"))</f>
        <v>0</v>
      </c>
      <c r="BB71" t="b">
        <f t="shared" si="20"/>
        <v>0</v>
      </c>
    </row>
    <row r="72" spans="1:54" x14ac:dyDescent="0.75">
      <c r="A72" s="35">
        <v>69</v>
      </c>
      <c r="B72" s="35" t="s">
        <v>105</v>
      </c>
      <c r="C72" s="35" t="b">
        <v>0</v>
      </c>
      <c r="D72" s="35" t="s">
        <v>103</v>
      </c>
      <c r="E72" s="23" t="s">
        <v>104</v>
      </c>
      <c r="F72" s="23" t="s">
        <v>106</v>
      </c>
      <c r="G72" s="33">
        <v>0.11076923076923099</v>
      </c>
      <c r="H72" s="31">
        <v>1.33587627013975E-44</v>
      </c>
      <c r="I72" s="29" t="s">
        <v>1142</v>
      </c>
      <c r="J72" s="29">
        <v>59</v>
      </c>
      <c r="K72" s="29" t="s">
        <v>22</v>
      </c>
      <c r="L72" s="29" t="s">
        <v>13</v>
      </c>
      <c r="M72" s="29" t="s">
        <v>31</v>
      </c>
      <c r="N72" s="29" t="s">
        <v>1577</v>
      </c>
      <c r="O72" s="29">
        <v>164872</v>
      </c>
      <c r="P72" s="27" t="s">
        <v>104</v>
      </c>
      <c r="Q72" s="27" t="s">
        <v>105</v>
      </c>
      <c r="R72" s="27" t="s">
        <v>1574</v>
      </c>
      <c r="S72" s="27" t="s">
        <v>1574</v>
      </c>
      <c r="T72" s="38" t="s">
        <v>1574</v>
      </c>
      <c r="U72" s="27" t="s">
        <v>1586</v>
      </c>
      <c r="V72" s="27" t="s">
        <v>1574</v>
      </c>
      <c r="W72" s="14" t="s">
        <v>1385</v>
      </c>
      <c r="X72" s="15">
        <v>5</v>
      </c>
      <c r="Y72" s="16">
        <v>8.2774464159959801E-2</v>
      </c>
      <c r="Z72" s="17">
        <v>0.24841343437201699</v>
      </c>
      <c r="AA72" s="15">
        <v>325</v>
      </c>
      <c r="AB72" s="18" t="s">
        <v>1385</v>
      </c>
      <c r="AC72" s="19">
        <v>5</v>
      </c>
      <c r="AD72" s="20">
        <v>8.2053936938015701E-2</v>
      </c>
      <c r="AE72" s="21">
        <v>0.23751791823020199</v>
      </c>
      <c r="AF72" s="19">
        <v>325</v>
      </c>
      <c r="AG72" s="22" t="s">
        <v>1385</v>
      </c>
      <c r="AH72" s="23">
        <v>10</v>
      </c>
      <c r="AI72" s="24">
        <v>9.3303589362811801E-2</v>
      </c>
      <c r="AJ72" s="25">
        <v>0.23103545624888899</v>
      </c>
      <c r="AK72" s="23">
        <v>325</v>
      </c>
      <c r="AL72" s="41">
        <v>117.2359</v>
      </c>
      <c r="AM72" s="41" t="b">
        <f t="shared" si="14"/>
        <v>1</v>
      </c>
      <c r="AN72" s="41">
        <v>117.2359</v>
      </c>
      <c r="AO72" s="41" t="b">
        <f t="shared" si="15"/>
        <v>1</v>
      </c>
      <c r="AP72" s="36" t="s">
        <v>105</v>
      </c>
      <c r="AQ72" s="42" t="str">
        <f t="shared" si="16"/>
        <v>cis-pQTL</v>
      </c>
      <c r="AR72" s="41">
        <v>223.21600000000001</v>
      </c>
      <c r="AS72" s="41" t="b">
        <f t="shared" si="17"/>
        <v>1</v>
      </c>
      <c r="AT72" s="41">
        <v>223.21600000000001</v>
      </c>
      <c r="AU72" s="41" t="b">
        <f t="shared" si="18"/>
        <v>1</v>
      </c>
      <c r="AV72" s="36" t="s">
        <v>105</v>
      </c>
      <c r="AW72" s="42" t="str">
        <f t="shared" si="19"/>
        <v>cis-pQTL</v>
      </c>
      <c r="AZ72" t="b">
        <v>1</v>
      </c>
      <c r="BA72" t="b">
        <f t="shared" si="21"/>
        <v>0</v>
      </c>
      <c r="BB72" t="b">
        <f t="shared" si="20"/>
        <v>0</v>
      </c>
    </row>
    <row r="73" spans="1:54" x14ac:dyDescent="0.75">
      <c r="A73" s="35">
        <v>70</v>
      </c>
      <c r="B73" s="35" t="s">
        <v>1183</v>
      </c>
      <c r="C73" s="35" t="b">
        <v>1</v>
      </c>
      <c r="D73" s="35" t="s">
        <v>1180</v>
      </c>
      <c r="E73" s="23" t="s">
        <v>1182</v>
      </c>
      <c r="F73" s="23" t="s">
        <v>1184</v>
      </c>
      <c r="G73" s="33">
        <v>0.12615384615384601</v>
      </c>
      <c r="H73" s="31">
        <v>9.7657555009138398E-44</v>
      </c>
      <c r="I73" s="29" t="s">
        <v>1181</v>
      </c>
      <c r="J73" s="29">
        <v>70</v>
      </c>
      <c r="K73" s="29" t="s">
        <v>1583</v>
      </c>
      <c r="L73" s="29" t="s">
        <v>12</v>
      </c>
      <c r="M73" s="29" t="s">
        <v>32</v>
      </c>
      <c r="N73" s="29" t="s">
        <v>1576</v>
      </c>
      <c r="O73" s="29">
        <v>62659</v>
      </c>
      <c r="P73" s="27" t="s">
        <v>1182</v>
      </c>
      <c r="Q73" s="27" t="s">
        <v>1185</v>
      </c>
      <c r="R73" s="27" t="s">
        <v>1186</v>
      </c>
      <c r="S73" s="27" t="s">
        <v>1574</v>
      </c>
      <c r="T73" s="38" t="s">
        <v>1185</v>
      </c>
      <c r="U73" s="27" t="s">
        <v>1585</v>
      </c>
      <c r="V73" s="27" t="s">
        <v>1574</v>
      </c>
      <c r="W73" s="14" t="s">
        <v>1384</v>
      </c>
      <c r="X73" s="15">
        <v>2</v>
      </c>
      <c r="Y73" s="16">
        <v>4.1484226683197803E-3</v>
      </c>
      <c r="Z73" s="17">
        <v>-0.33367318981601701</v>
      </c>
      <c r="AA73" s="15">
        <v>325</v>
      </c>
      <c r="AB73" s="18" t="s">
        <v>1384</v>
      </c>
      <c r="AC73" s="19">
        <v>2</v>
      </c>
      <c r="AD73" s="20">
        <v>4.9034245928787001E-3</v>
      </c>
      <c r="AE73" s="21">
        <v>-0.327381600047713</v>
      </c>
      <c r="AF73" s="19">
        <v>325</v>
      </c>
      <c r="AG73" s="22" t="s">
        <v>1384</v>
      </c>
      <c r="AH73" s="23">
        <v>2</v>
      </c>
      <c r="AI73" s="24">
        <v>5.3015479319422198E-3</v>
      </c>
      <c r="AJ73" s="25">
        <v>-0.31510521917142797</v>
      </c>
      <c r="AK73" s="23">
        <v>325</v>
      </c>
      <c r="AL73" s="41">
        <v>20.470179999999999</v>
      </c>
      <c r="AM73" s="41" t="b">
        <f t="shared" si="14"/>
        <v>1</v>
      </c>
      <c r="AN73" s="41">
        <v>20.470179999999999</v>
      </c>
      <c r="AO73" s="41" t="b">
        <f t="shared" si="15"/>
        <v>1</v>
      </c>
      <c r="AP73" s="36" t="s">
        <v>1183</v>
      </c>
      <c r="AQ73" s="42" t="str">
        <f t="shared" si="16"/>
        <v>cis-pQTL</v>
      </c>
      <c r="AR73" s="41">
        <v>147.321</v>
      </c>
      <c r="AS73" s="41" t="b">
        <f t="shared" si="17"/>
        <v>1</v>
      </c>
      <c r="AT73" s="41">
        <v>147.321</v>
      </c>
      <c r="AU73" s="41" t="b">
        <f t="shared" si="18"/>
        <v>1</v>
      </c>
      <c r="AV73" s="36" t="s">
        <v>1183</v>
      </c>
      <c r="AW73" s="42" t="str">
        <f t="shared" si="19"/>
        <v>cis-pQTL</v>
      </c>
      <c r="AZ73" t="b">
        <v>1</v>
      </c>
      <c r="BA73" t="b">
        <f t="shared" si="21"/>
        <v>0</v>
      </c>
      <c r="BB73" t="b">
        <f t="shared" si="20"/>
        <v>0</v>
      </c>
    </row>
    <row r="74" spans="1:54" x14ac:dyDescent="0.75">
      <c r="A74" s="35">
        <v>71</v>
      </c>
      <c r="B74" s="35" t="s">
        <v>540</v>
      </c>
      <c r="C74" s="35" t="b">
        <v>1</v>
      </c>
      <c r="D74" s="35" t="s">
        <v>537</v>
      </c>
      <c r="E74" s="23" t="s">
        <v>539</v>
      </c>
      <c r="F74" s="23" t="s">
        <v>541</v>
      </c>
      <c r="G74" s="33">
        <v>0.44307692307692298</v>
      </c>
      <c r="H74" s="31">
        <v>7.1284812360990097E-43</v>
      </c>
      <c r="I74" s="29" t="s">
        <v>538</v>
      </c>
      <c r="J74" s="29">
        <v>247</v>
      </c>
      <c r="K74" s="29" t="s">
        <v>22</v>
      </c>
      <c r="L74" s="29" t="s">
        <v>12</v>
      </c>
      <c r="M74" s="29" t="s">
        <v>32</v>
      </c>
      <c r="N74" s="29" t="s">
        <v>1577</v>
      </c>
      <c r="O74" s="29">
        <v>37757</v>
      </c>
      <c r="P74" s="27" t="s">
        <v>539</v>
      </c>
      <c r="Q74" s="27" t="s">
        <v>540</v>
      </c>
      <c r="R74" s="27" t="s">
        <v>543</v>
      </c>
      <c r="S74" s="27" t="s">
        <v>1574</v>
      </c>
      <c r="T74" s="38" t="s">
        <v>544</v>
      </c>
      <c r="U74" s="27" t="s">
        <v>1585</v>
      </c>
      <c r="V74" s="27" t="s">
        <v>1574</v>
      </c>
      <c r="W74" s="14" t="s">
        <v>1383</v>
      </c>
      <c r="X74" s="15">
        <v>1</v>
      </c>
      <c r="Y74" s="16">
        <v>7.17509131899425E-3</v>
      </c>
      <c r="Z74" s="17">
        <v>-0.163616522968762</v>
      </c>
      <c r="AA74" s="15">
        <v>325</v>
      </c>
      <c r="AB74" s="18" t="s">
        <v>1383</v>
      </c>
      <c r="AC74" s="19">
        <v>1</v>
      </c>
      <c r="AD74" s="20">
        <v>1.51461332946144E-9</v>
      </c>
      <c r="AE74" s="21">
        <v>-0.41000787882657602</v>
      </c>
      <c r="AF74" s="19">
        <v>325</v>
      </c>
      <c r="AG74" s="22" t="s">
        <v>1383</v>
      </c>
      <c r="AH74" s="23">
        <v>1</v>
      </c>
      <c r="AI74" s="24">
        <v>2.8359471343438099E-8</v>
      </c>
      <c r="AJ74" s="25">
        <v>-0.39178598694074701</v>
      </c>
      <c r="AK74" s="23">
        <v>325</v>
      </c>
      <c r="AL74" s="41" t="s">
        <v>1756</v>
      </c>
      <c r="AM74" s="41" t="b">
        <f t="shared" si="14"/>
        <v>0</v>
      </c>
      <c r="AN74" s="41">
        <v>7.694</v>
      </c>
      <c r="AO74" s="41" t="b">
        <f t="shared" si="15"/>
        <v>1</v>
      </c>
      <c r="AP74" s="36" t="s">
        <v>1656</v>
      </c>
      <c r="AQ74" s="44" t="str">
        <f t="shared" si="16"/>
        <v>trans-pQTL</v>
      </c>
      <c r="AR74" s="41">
        <v>12.478899999999999</v>
      </c>
      <c r="AS74" s="41" t="b">
        <f t="shared" si="17"/>
        <v>1</v>
      </c>
      <c r="AT74" s="41">
        <v>13.2371</v>
      </c>
      <c r="AU74" s="41" t="b">
        <f t="shared" si="18"/>
        <v>1</v>
      </c>
      <c r="AV74" s="36" t="s">
        <v>542</v>
      </c>
      <c r="AW74" s="42" t="str">
        <f t="shared" si="19"/>
        <v>cis-pQTL</v>
      </c>
      <c r="AZ74" t="b">
        <v>1</v>
      </c>
      <c r="BA74" t="b">
        <f t="shared" si="21"/>
        <v>0</v>
      </c>
      <c r="BB74" t="b">
        <f t="shared" si="20"/>
        <v>0</v>
      </c>
    </row>
    <row r="75" spans="1:54" x14ac:dyDescent="0.75">
      <c r="A75" s="35">
        <v>72</v>
      </c>
      <c r="B75" s="35" t="s">
        <v>1116</v>
      </c>
      <c r="C75" s="35" t="b">
        <v>1</v>
      </c>
      <c r="D75" s="35" t="s">
        <v>1113</v>
      </c>
      <c r="E75" s="23" t="s">
        <v>1115</v>
      </c>
      <c r="F75" s="23" t="s">
        <v>1117</v>
      </c>
      <c r="G75" s="33">
        <v>0.23384615384615401</v>
      </c>
      <c r="H75" s="31">
        <v>4.6623387280058902E-39</v>
      </c>
      <c r="I75" s="29" t="s">
        <v>1114</v>
      </c>
      <c r="J75" s="29">
        <v>94</v>
      </c>
      <c r="K75" s="29" t="s">
        <v>1583</v>
      </c>
      <c r="L75" s="29" t="s">
        <v>13</v>
      </c>
      <c r="M75" s="29" t="s">
        <v>51</v>
      </c>
      <c r="N75" s="29" t="s">
        <v>1576</v>
      </c>
      <c r="O75" s="29">
        <v>97025</v>
      </c>
      <c r="P75" s="27" t="s">
        <v>1115</v>
      </c>
      <c r="Q75" s="27" t="s">
        <v>1118</v>
      </c>
      <c r="R75" s="27" t="s">
        <v>1119</v>
      </c>
      <c r="S75" s="27" t="s">
        <v>1574</v>
      </c>
      <c r="T75" s="38" t="s">
        <v>1120</v>
      </c>
      <c r="U75" s="27" t="s">
        <v>1585</v>
      </c>
      <c r="V75" s="27" t="s">
        <v>1121</v>
      </c>
      <c r="W75" s="14" t="s">
        <v>1382</v>
      </c>
      <c r="X75" s="15">
        <v>5</v>
      </c>
      <c r="Y75" s="16">
        <v>2.5759398190040201E-18</v>
      </c>
      <c r="Z75" s="17">
        <v>-0.71564508389436499</v>
      </c>
      <c r="AA75" s="15">
        <v>325</v>
      </c>
      <c r="AB75" s="18" t="s">
        <v>1382</v>
      </c>
      <c r="AC75" s="19">
        <v>5</v>
      </c>
      <c r="AD75" s="20">
        <v>1.2430475744317001E-17</v>
      </c>
      <c r="AE75" s="21">
        <v>-0.70290000091473803</v>
      </c>
      <c r="AF75" s="19">
        <v>325</v>
      </c>
      <c r="AG75" s="22" t="s">
        <v>1382</v>
      </c>
      <c r="AH75" s="23">
        <v>5</v>
      </c>
      <c r="AI75" s="24">
        <v>7.8743465615830296E-17</v>
      </c>
      <c r="AJ75" s="25">
        <v>-0.68663520303526404</v>
      </c>
      <c r="AK75" s="23">
        <v>325</v>
      </c>
      <c r="AL75" s="41">
        <v>10920.59711821</v>
      </c>
      <c r="AM75" s="41" t="b">
        <f t="shared" si="14"/>
        <v>1</v>
      </c>
      <c r="AN75" s="41">
        <v>10920.59711821</v>
      </c>
      <c r="AO75" s="41" t="b">
        <f t="shared" si="15"/>
        <v>1</v>
      </c>
      <c r="AP75" s="36" t="s">
        <v>1116</v>
      </c>
      <c r="AQ75" s="42" t="str">
        <f t="shared" si="16"/>
        <v>cis-pQTL</v>
      </c>
      <c r="AR75" s="41">
        <v>4950.95</v>
      </c>
      <c r="AS75" s="41" t="b">
        <f t="shared" si="17"/>
        <v>1</v>
      </c>
      <c r="AT75" s="41">
        <v>4950.95</v>
      </c>
      <c r="AU75" s="41" t="b">
        <f t="shared" si="18"/>
        <v>1</v>
      </c>
      <c r="AV75" s="36" t="s">
        <v>1116</v>
      </c>
      <c r="AW75" s="42" t="str">
        <f t="shared" si="19"/>
        <v>cis-pQTL</v>
      </c>
      <c r="AZ75" t="b">
        <v>1</v>
      </c>
      <c r="BA75" t="b">
        <f t="shared" si="21"/>
        <v>0</v>
      </c>
      <c r="BB75" t="b">
        <f t="shared" si="20"/>
        <v>0</v>
      </c>
    </row>
    <row r="76" spans="1:54" x14ac:dyDescent="0.75">
      <c r="A76" s="35">
        <v>73</v>
      </c>
      <c r="B76" s="35" t="s">
        <v>193</v>
      </c>
      <c r="C76" s="35" t="b">
        <v>1</v>
      </c>
      <c r="D76" s="35" t="s">
        <v>191</v>
      </c>
      <c r="E76" s="23" t="s">
        <v>192</v>
      </c>
      <c r="F76" s="23" t="s">
        <v>194</v>
      </c>
      <c r="G76" s="33">
        <v>0.18</v>
      </c>
      <c r="H76" s="31">
        <v>6.7874619343585694E-39</v>
      </c>
      <c r="I76" s="29" t="s">
        <v>1200</v>
      </c>
      <c r="J76" s="29">
        <v>62</v>
      </c>
      <c r="K76" s="29" t="s">
        <v>22</v>
      </c>
      <c r="L76" s="29" t="s">
        <v>12</v>
      </c>
      <c r="M76" s="29" t="s">
        <v>31</v>
      </c>
      <c r="N76" s="29" t="s">
        <v>1576</v>
      </c>
      <c r="O76" s="29">
        <v>149742</v>
      </c>
      <c r="P76" s="27" t="s">
        <v>192</v>
      </c>
      <c r="Q76" s="27" t="s">
        <v>196</v>
      </c>
      <c r="R76" s="27" t="s">
        <v>1574</v>
      </c>
      <c r="S76" s="27" t="s">
        <v>1574</v>
      </c>
      <c r="T76" s="38" t="s">
        <v>193</v>
      </c>
      <c r="U76" s="27" t="s">
        <v>1585</v>
      </c>
      <c r="V76" s="27" t="s">
        <v>1574</v>
      </c>
      <c r="W76" s="14" t="s">
        <v>1381</v>
      </c>
      <c r="X76" s="15">
        <v>5</v>
      </c>
      <c r="Y76" s="16">
        <v>2.2636967295908399E-2</v>
      </c>
      <c r="Z76" s="17">
        <v>-0.23285401298250299</v>
      </c>
      <c r="AA76" s="15">
        <v>325</v>
      </c>
      <c r="AB76" s="18" t="s">
        <v>1381</v>
      </c>
      <c r="AC76" s="19">
        <v>5</v>
      </c>
      <c r="AD76" s="20">
        <v>1.3885629800872899E-2</v>
      </c>
      <c r="AE76" s="21">
        <v>-0.246572935770663</v>
      </c>
      <c r="AF76" s="19">
        <v>325</v>
      </c>
      <c r="AG76" s="22" t="s">
        <v>1549</v>
      </c>
      <c r="AH76" s="23">
        <v>10</v>
      </c>
      <c r="AI76" s="24">
        <v>3.1362357278644999E-14</v>
      </c>
      <c r="AJ76" s="25">
        <v>-0.89450315042474304</v>
      </c>
      <c r="AK76" s="23">
        <v>299</v>
      </c>
      <c r="AL76" s="41">
        <v>41.747390000000003</v>
      </c>
      <c r="AM76" s="41" t="b">
        <f t="shared" si="14"/>
        <v>1</v>
      </c>
      <c r="AN76" s="41">
        <v>41.747390000000003</v>
      </c>
      <c r="AO76" s="41" t="b">
        <f t="shared" si="15"/>
        <v>1</v>
      </c>
      <c r="AP76" s="36" t="s">
        <v>193</v>
      </c>
      <c r="AQ76" s="42" t="str">
        <f t="shared" si="16"/>
        <v>cis-pQTL</v>
      </c>
      <c r="AR76" s="41" t="s">
        <v>1755</v>
      </c>
      <c r="AS76" s="41" t="b">
        <f t="shared" si="17"/>
        <v>0</v>
      </c>
      <c r="AT76" s="41">
        <v>16.468800000000002</v>
      </c>
      <c r="AU76" s="41" t="b">
        <f t="shared" si="18"/>
        <v>1</v>
      </c>
      <c r="AV76" s="36" t="s">
        <v>195</v>
      </c>
      <c r="AW76" s="44" t="str">
        <f t="shared" si="19"/>
        <v>trans-pQTL</v>
      </c>
      <c r="AZ76" t="b">
        <v>1</v>
      </c>
      <c r="BA76" t="b">
        <f t="shared" si="21"/>
        <v>0</v>
      </c>
      <c r="BB76" t="b">
        <f t="shared" si="20"/>
        <v>0</v>
      </c>
    </row>
    <row r="77" spans="1:54" x14ac:dyDescent="0.75">
      <c r="A77" s="35">
        <v>74</v>
      </c>
      <c r="B77" s="35" t="s">
        <v>924</v>
      </c>
      <c r="C77" s="35" t="b">
        <v>0</v>
      </c>
      <c r="D77" s="35" t="s">
        <v>922</v>
      </c>
      <c r="E77" s="23" t="s">
        <v>1210</v>
      </c>
      <c r="F77" s="23" t="s">
        <v>1211</v>
      </c>
      <c r="G77" s="33">
        <v>0.14769230769230801</v>
      </c>
      <c r="H77" s="31">
        <v>2.8666561399830799E-38</v>
      </c>
      <c r="I77" s="29" t="s">
        <v>1209</v>
      </c>
      <c r="J77" s="29">
        <v>58</v>
      </c>
      <c r="K77" s="29" t="s">
        <v>1583</v>
      </c>
      <c r="L77" s="29" t="s">
        <v>13</v>
      </c>
      <c r="M77" s="29" t="s">
        <v>31</v>
      </c>
      <c r="N77" s="29" t="s">
        <v>1576</v>
      </c>
      <c r="O77" s="29">
        <v>171143</v>
      </c>
      <c r="P77" s="27" t="s">
        <v>1210</v>
      </c>
      <c r="Q77" s="27" t="s">
        <v>1212</v>
      </c>
      <c r="R77" s="27" t="s">
        <v>1213</v>
      </c>
      <c r="S77" s="27" t="s">
        <v>1214</v>
      </c>
      <c r="T77" s="38" t="s">
        <v>1215</v>
      </c>
      <c r="U77" s="27" t="s">
        <v>1585</v>
      </c>
      <c r="V77" s="27" t="s">
        <v>1574</v>
      </c>
      <c r="W77" s="14" t="s">
        <v>1380</v>
      </c>
      <c r="X77" s="15">
        <v>3</v>
      </c>
      <c r="Y77" s="16">
        <v>0.284887168605024</v>
      </c>
      <c r="Z77" s="17">
        <v>-0.11689833887883699</v>
      </c>
      <c r="AA77" s="15">
        <v>316</v>
      </c>
      <c r="AB77" s="18" t="s">
        <v>1463</v>
      </c>
      <c r="AC77" s="19">
        <v>3</v>
      </c>
      <c r="AD77" s="20">
        <v>0.73462702447026396</v>
      </c>
      <c r="AE77" s="21">
        <v>-0.10403201905243201</v>
      </c>
      <c r="AF77" s="19">
        <v>167</v>
      </c>
      <c r="AG77" s="22" t="s">
        <v>1458</v>
      </c>
      <c r="AH77" s="23">
        <v>3</v>
      </c>
      <c r="AI77" s="24">
        <v>0.249010564975119</v>
      </c>
      <c r="AJ77" s="25">
        <v>-0.171110334054041</v>
      </c>
      <c r="AK77" s="23">
        <v>316</v>
      </c>
      <c r="AL77" s="41" t="s">
        <v>1756</v>
      </c>
      <c r="AM77" s="41" t="b">
        <f t="shared" si="14"/>
        <v>0</v>
      </c>
      <c r="AN77" s="41">
        <v>3.2146699999999999</v>
      </c>
      <c r="AO77" s="41" t="b">
        <f t="shared" si="15"/>
        <v>0</v>
      </c>
      <c r="AP77" s="36" t="s">
        <v>1657</v>
      </c>
      <c r="AQ77" s="43" t="str">
        <f t="shared" si="16"/>
        <v>no pQTL found</v>
      </c>
      <c r="AR77" s="41">
        <v>12.3932</v>
      </c>
      <c r="AS77" s="41" t="b">
        <f t="shared" si="17"/>
        <v>1</v>
      </c>
      <c r="AT77" s="41">
        <v>12.3932</v>
      </c>
      <c r="AU77" s="41" t="b">
        <f t="shared" si="18"/>
        <v>1</v>
      </c>
      <c r="AV77" s="36" t="s">
        <v>924</v>
      </c>
      <c r="AW77" s="42" t="str">
        <f t="shared" si="19"/>
        <v>cis-pQTL</v>
      </c>
      <c r="AZ77" t="b">
        <v>1</v>
      </c>
      <c r="BA77" t="b">
        <f t="shared" si="21"/>
        <v>0</v>
      </c>
      <c r="BB77" t="b">
        <f t="shared" si="20"/>
        <v>0</v>
      </c>
    </row>
    <row r="78" spans="1:54" x14ac:dyDescent="0.75">
      <c r="A78" s="35">
        <v>75</v>
      </c>
      <c r="B78" s="35" t="s">
        <v>388</v>
      </c>
      <c r="C78" s="35" t="b">
        <v>1</v>
      </c>
      <c r="D78" s="35" t="s">
        <v>386</v>
      </c>
      <c r="E78" s="23" t="s">
        <v>387</v>
      </c>
      <c r="F78" s="23" t="s">
        <v>389</v>
      </c>
      <c r="G78" s="33">
        <v>0.13692307692307701</v>
      </c>
      <c r="H78" s="31">
        <v>1.9608305963511201E-37</v>
      </c>
      <c r="I78" s="29" t="s">
        <v>928</v>
      </c>
      <c r="J78" s="29">
        <v>68</v>
      </c>
      <c r="K78" s="29" t="s">
        <v>22</v>
      </c>
      <c r="L78" s="29" t="s">
        <v>13</v>
      </c>
      <c r="M78" s="29" t="s">
        <v>32</v>
      </c>
      <c r="N78" s="29" t="s">
        <v>1577</v>
      </c>
      <c r="O78" s="29">
        <v>57997</v>
      </c>
      <c r="P78" s="27" t="s">
        <v>387</v>
      </c>
      <c r="Q78" s="27" t="s">
        <v>390</v>
      </c>
      <c r="R78" s="27" t="s">
        <v>391</v>
      </c>
      <c r="S78" s="27" t="s">
        <v>392</v>
      </c>
      <c r="T78" s="38" t="s">
        <v>393</v>
      </c>
      <c r="U78" s="27" t="s">
        <v>1585</v>
      </c>
      <c r="V78" s="27" t="s">
        <v>1574</v>
      </c>
      <c r="W78" s="14" t="s">
        <v>1379</v>
      </c>
      <c r="X78" s="15">
        <v>5</v>
      </c>
      <c r="Y78" s="16">
        <v>6.8729779433716498E-2</v>
      </c>
      <c r="Z78" s="17">
        <v>-0.20869000972792301</v>
      </c>
      <c r="AA78" s="15">
        <v>325</v>
      </c>
      <c r="AB78" s="18" t="s">
        <v>1379</v>
      </c>
      <c r="AC78" s="19">
        <v>5</v>
      </c>
      <c r="AD78" s="20">
        <v>0.16319428760215099</v>
      </c>
      <c r="AE78" s="21">
        <v>-0.15826525154103099</v>
      </c>
      <c r="AF78" s="19">
        <v>325</v>
      </c>
      <c r="AG78" s="22" t="s">
        <v>1379</v>
      </c>
      <c r="AH78" s="23">
        <v>5</v>
      </c>
      <c r="AI78" s="24">
        <v>7.6080177798625997E-2</v>
      </c>
      <c r="AJ78" s="25">
        <v>-0.188212510058129</v>
      </c>
      <c r="AK78" s="23">
        <v>325</v>
      </c>
      <c r="AL78" s="41">
        <v>13.14086</v>
      </c>
      <c r="AM78" s="41" t="b">
        <f t="shared" si="14"/>
        <v>1</v>
      </c>
      <c r="AN78" s="41">
        <v>147.85543000000001</v>
      </c>
      <c r="AO78" s="41" t="b">
        <f t="shared" si="15"/>
        <v>1</v>
      </c>
      <c r="AP78" s="36" t="s">
        <v>1658</v>
      </c>
      <c r="AQ78" s="42" t="str">
        <f t="shared" si="16"/>
        <v>cis-pQTL</v>
      </c>
      <c r="AR78" s="41">
        <v>16.611999999999998</v>
      </c>
      <c r="AS78" s="41" t="b">
        <f t="shared" si="17"/>
        <v>1</v>
      </c>
      <c r="AT78" s="41">
        <v>30.990400000000001</v>
      </c>
      <c r="AU78" s="41" t="b">
        <f t="shared" si="18"/>
        <v>1</v>
      </c>
      <c r="AV78" s="36" t="s">
        <v>1659</v>
      </c>
      <c r="AW78" s="42" t="str">
        <f t="shared" si="19"/>
        <v>cis-pQTL</v>
      </c>
      <c r="AZ78" t="b">
        <v>1</v>
      </c>
      <c r="BA78" t="b">
        <f t="shared" si="21"/>
        <v>0</v>
      </c>
      <c r="BB78" t="b">
        <f t="shared" si="20"/>
        <v>0</v>
      </c>
    </row>
    <row r="79" spans="1:54" x14ac:dyDescent="0.75">
      <c r="A79" s="35">
        <v>76</v>
      </c>
      <c r="B79" s="35" t="s">
        <v>647</v>
      </c>
      <c r="C79" s="35" t="b">
        <v>1</v>
      </c>
      <c r="D79" s="35" t="s">
        <v>645</v>
      </c>
      <c r="E79" s="23" t="s">
        <v>646</v>
      </c>
      <c r="F79" s="23" t="s">
        <v>648</v>
      </c>
      <c r="G79" s="33">
        <v>0.36923076923076897</v>
      </c>
      <c r="H79" s="31">
        <v>4.7900350954569296E-37</v>
      </c>
      <c r="I79" s="29" t="s">
        <v>982</v>
      </c>
      <c r="J79" s="29">
        <v>110</v>
      </c>
      <c r="K79" s="29" t="s">
        <v>22</v>
      </c>
      <c r="L79" s="29" t="s">
        <v>12</v>
      </c>
      <c r="M79" s="29" t="s">
        <v>31</v>
      </c>
      <c r="N79" s="29" t="s">
        <v>1576</v>
      </c>
      <c r="O79" s="29">
        <v>151750</v>
      </c>
      <c r="P79" s="27" t="s">
        <v>646</v>
      </c>
      <c r="Q79" s="27" t="s">
        <v>649</v>
      </c>
      <c r="R79" s="27" t="s">
        <v>650</v>
      </c>
      <c r="S79" s="27" t="s">
        <v>1574</v>
      </c>
      <c r="T79" s="38" t="s">
        <v>651</v>
      </c>
      <c r="U79" s="27" t="s">
        <v>1585</v>
      </c>
      <c r="V79" s="27" t="s">
        <v>1574</v>
      </c>
      <c r="W79" s="14" t="s">
        <v>1378</v>
      </c>
      <c r="X79" s="15">
        <v>5</v>
      </c>
      <c r="Y79" s="16">
        <v>0.15347980474191</v>
      </c>
      <c r="Z79" s="17">
        <v>0.101114548468142</v>
      </c>
      <c r="AA79" s="15">
        <v>325</v>
      </c>
      <c r="AB79" s="18" t="s">
        <v>1378</v>
      </c>
      <c r="AC79" s="19">
        <v>5</v>
      </c>
      <c r="AD79" s="20">
        <v>0.14512038353079501</v>
      </c>
      <c r="AE79" s="21">
        <v>0.102644649267068</v>
      </c>
      <c r="AF79" s="19">
        <v>325</v>
      </c>
      <c r="AG79" s="22" t="s">
        <v>1550</v>
      </c>
      <c r="AH79" s="23">
        <v>7</v>
      </c>
      <c r="AI79" s="24">
        <v>1.47579396691239E-5</v>
      </c>
      <c r="AJ79" s="25">
        <v>-0.52046345834221197</v>
      </c>
      <c r="AK79" s="23">
        <v>213</v>
      </c>
      <c r="AL79" s="41" t="s">
        <v>1756</v>
      </c>
      <c r="AM79" s="41" t="b">
        <f t="shared" si="14"/>
        <v>0</v>
      </c>
      <c r="AN79" s="41">
        <v>4.5289999999999999</v>
      </c>
      <c r="AO79" s="41" t="b">
        <f t="shared" si="15"/>
        <v>0</v>
      </c>
      <c r="AP79" s="36" t="s">
        <v>1660</v>
      </c>
      <c r="AQ79" s="43" t="str">
        <f t="shared" si="16"/>
        <v>no pQTL found</v>
      </c>
      <c r="AR79" s="41" t="s">
        <v>1755</v>
      </c>
      <c r="AS79" s="41" t="b">
        <f t="shared" si="17"/>
        <v>0</v>
      </c>
      <c r="AT79" s="41">
        <v>4.4095700000000004</v>
      </c>
      <c r="AU79" s="41" t="b">
        <f t="shared" si="18"/>
        <v>0</v>
      </c>
      <c r="AV79" s="36" t="s">
        <v>1661</v>
      </c>
      <c r="AW79" s="43" t="str">
        <f t="shared" si="19"/>
        <v>no pQTL found</v>
      </c>
      <c r="AX79" t="s">
        <v>1763</v>
      </c>
      <c r="AZ79" t="b">
        <v>0</v>
      </c>
      <c r="BA79" t="b">
        <f t="shared" si="21"/>
        <v>0</v>
      </c>
      <c r="BB79" t="b">
        <f t="shared" si="20"/>
        <v>1</v>
      </c>
    </row>
    <row r="80" spans="1:54" x14ac:dyDescent="0.75">
      <c r="A80" s="35">
        <v>77</v>
      </c>
      <c r="B80" s="35" t="s">
        <v>702</v>
      </c>
      <c r="C80" s="35" t="b">
        <v>1</v>
      </c>
      <c r="D80" s="35" t="s">
        <v>700</v>
      </c>
      <c r="E80" s="23" t="s">
        <v>701</v>
      </c>
      <c r="F80" s="23" t="s">
        <v>703</v>
      </c>
      <c r="G80" s="33">
        <v>0.33384615384615401</v>
      </c>
      <c r="H80" s="31">
        <v>1.3849584112235099E-36</v>
      </c>
      <c r="I80" s="29" t="s">
        <v>1043</v>
      </c>
      <c r="J80" s="29">
        <v>110</v>
      </c>
      <c r="K80" s="29" t="s">
        <v>22</v>
      </c>
      <c r="L80" s="29" t="s">
        <v>13</v>
      </c>
      <c r="M80" s="29" t="s">
        <v>32</v>
      </c>
      <c r="N80" s="29" t="s">
        <v>1576</v>
      </c>
      <c r="O80" s="29">
        <v>40870</v>
      </c>
      <c r="P80" s="27" t="s">
        <v>701</v>
      </c>
      <c r="Q80" s="27" t="s">
        <v>704</v>
      </c>
      <c r="R80" s="27" t="s">
        <v>1574</v>
      </c>
      <c r="S80" s="27" t="s">
        <v>1574</v>
      </c>
      <c r="T80" s="38" t="s">
        <v>705</v>
      </c>
      <c r="U80" s="27" t="s">
        <v>1585</v>
      </c>
      <c r="V80" s="27" t="s">
        <v>706</v>
      </c>
      <c r="W80" s="14" t="s">
        <v>1377</v>
      </c>
      <c r="X80" s="15">
        <v>5</v>
      </c>
      <c r="Y80" s="16">
        <v>0.18322380969046001</v>
      </c>
      <c r="Z80" s="17">
        <v>6.1640964476729003E-2</v>
      </c>
      <c r="AA80" s="15">
        <v>318</v>
      </c>
      <c r="AB80" s="18" t="s">
        <v>1377</v>
      </c>
      <c r="AC80" s="19">
        <v>5</v>
      </c>
      <c r="AD80" s="20">
        <v>2.3771097106706201E-2</v>
      </c>
      <c r="AE80" s="21">
        <v>0.131002337783163</v>
      </c>
      <c r="AF80" s="19">
        <v>317</v>
      </c>
      <c r="AG80" s="22" t="s">
        <v>1377</v>
      </c>
      <c r="AH80" s="23">
        <v>5</v>
      </c>
      <c r="AI80" s="24">
        <v>0.106862342292072</v>
      </c>
      <c r="AJ80" s="25">
        <v>8.8574272495241593E-2</v>
      </c>
      <c r="AK80" s="23">
        <v>317</v>
      </c>
      <c r="AL80" s="41" t="s">
        <v>1756</v>
      </c>
      <c r="AM80" s="41" t="b">
        <f t="shared" si="14"/>
        <v>0</v>
      </c>
      <c r="AN80" s="41">
        <v>28.142250000000001</v>
      </c>
      <c r="AO80" s="41" t="b">
        <f t="shared" si="15"/>
        <v>1</v>
      </c>
      <c r="AP80" s="36" t="s">
        <v>1662</v>
      </c>
      <c r="AQ80" s="44" t="str">
        <f t="shared" si="16"/>
        <v>trans-pQTL</v>
      </c>
      <c r="AR80" s="41">
        <v>247.874</v>
      </c>
      <c r="AS80" s="41" t="b">
        <f t="shared" si="17"/>
        <v>1</v>
      </c>
      <c r="AT80" s="41">
        <v>247.874</v>
      </c>
      <c r="AU80" s="41" t="b">
        <f t="shared" si="18"/>
        <v>1</v>
      </c>
      <c r="AV80" s="36" t="s">
        <v>702</v>
      </c>
      <c r="AW80" s="42" t="str">
        <f t="shared" si="19"/>
        <v>cis-pQTL</v>
      </c>
      <c r="AZ80" t="b">
        <v>1</v>
      </c>
      <c r="BA80" t="b">
        <f t="shared" si="21"/>
        <v>0</v>
      </c>
      <c r="BB80" t="b">
        <f t="shared" si="20"/>
        <v>0</v>
      </c>
    </row>
    <row r="81" spans="1:54" x14ac:dyDescent="0.75">
      <c r="A81" s="35">
        <v>78</v>
      </c>
      <c r="B81" s="35" t="s">
        <v>24</v>
      </c>
      <c r="C81" s="35" t="b">
        <v>0</v>
      </c>
      <c r="D81" s="35" t="s">
        <v>20</v>
      </c>
      <c r="E81" s="23" t="s">
        <v>21</v>
      </c>
      <c r="F81" s="23" t="s">
        <v>25</v>
      </c>
      <c r="G81" s="33">
        <v>0.15076923076923099</v>
      </c>
      <c r="H81" s="31">
        <v>3.3328692073317202E-36</v>
      </c>
      <c r="I81" s="29" t="s">
        <v>529</v>
      </c>
      <c r="J81" s="29">
        <v>106</v>
      </c>
      <c r="K81" s="29" t="s">
        <v>22</v>
      </c>
      <c r="L81" s="29" t="s">
        <v>13</v>
      </c>
      <c r="M81" s="29" t="s">
        <v>51</v>
      </c>
      <c r="N81" s="29" t="s">
        <v>1578</v>
      </c>
      <c r="O81" s="29">
        <v>98377</v>
      </c>
      <c r="P81" s="27" t="s">
        <v>21</v>
      </c>
      <c r="Q81" s="27" t="s">
        <v>26</v>
      </c>
      <c r="R81" s="27" t="s">
        <v>27</v>
      </c>
      <c r="S81" s="27" t="s">
        <v>28</v>
      </c>
      <c r="T81" s="38" t="s">
        <v>29</v>
      </c>
      <c r="U81" s="27" t="s">
        <v>1586</v>
      </c>
      <c r="V81" s="27" t="s">
        <v>30</v>
      </c>
      <c r="W81" s="14" t="s">
        <v>1376</v>
      </c>
      <c r="X81" s="15">
        <v>5</v>
      </c>
      <c r="Y81" s="16">
        <v>5.5702339334565204E-3</v>
      </c>
      <c r="Z81" s="17">
        <v>0.29599265421022702</v>
      </c>
      <c r="AA81" s="15">
        <v>325</v>
      </c>
      <c r="AB81" s="18" t="s">
        <v>1376</v>
      </c>
      <c r="AC81" s="19">
        <v>5</v>
      </c>
      <c r="AD81" s="20">
        <v>1.3111559006105E-2</v>
      </c>
      <c r="AE81" s="21">
        <v>0.256817271930811</v>
      </c>
      <c r="AF81" s="19">
        <v>325</v>
      </c>
      <c r="AG81" s="22" t="s">
        <v>1551</v>
      </c>
      <c r="AH81" s="23">
        <v>12</v>
      </c>
      <c r="AI81" s="24">
        <v>1.6153555683488401E-37</v>
      </c>
      <c r="AJ81" s="25">
        <v>1.21294867917552</v>
      </c>
      <c r="AK81" s="23">
        <v>246</v>
      </c>
      <c r="AL81" s="41">
        <v>148.91972999999999</v>
      </c>
      <c r="AM81" s="41" t="b">
        <f t="shared" si="14"/>
        <v>1</v>
      </c>
      <c r="AN81" s="41">
        <v>3978.5190390617199</v>
      </c>
      <c r="AO81" s="41" t="b">
        <f t="shared" si="15"/>
        <v>1</v>
      </c>
      <c r="AP81" s="36" t="s">
        <v>1752</v>
      </c>
      <c r="AQ81" s="42" t="str">
        <f t="shared" si="16"/>
        <v>cis-pQTL</v>
      </c>
      <c r="AR81" s="41">
        <v>196.48500000000001</v>
      </c>
      <c r="AS81" s="41" t="b">
        <f t="shared" si="17"/>
        <v>1</v>
      </c>
      <c r="AT81" s="41">
        <v>196.48500000000001</v>
      </c>
      <c r="AU81" s="41" t="b">
        <f t="shared" si="18"/>
        <v>1</v>
      </c>
      <c r="AV81" s="36" t="s">
        <v>24</v>
      </c>
      <c r="AW81" s="42" t="str">
        <f t="shared" si="19"/>
        <v>cis-pQTL</v>
      </c>
      <c r="AZ81" t="b">
        <v>1</v>
      </c>
      <c r="BA81" t="b">
        <f t="shared" si="21"/>
        <v>0</v>
      </c>
      <c r="BB81" t="b">
        <f t="shared" si="20"/>
        <v>0</v>
      </c>
    </row>
    <row r="82" spans="1:54" x14ac:dyDescent="0.75">
      <c r="A82" s="35">
        <v>79</v>
      </c>
      <c r="B82" s="35" t="s">
        <v>472</v>
      </c>
      <c r="C82" s="35" t="b">
        <v>1</v>
      </c>
      <c r="D82" s="35" t="s">
        <v>470</v>
      </c>
      <c r="E82" s="23" t="s">
        <v>471</v>
      </c>
      <c r="F82" s="23" t="s">
        <v>473</v>
      </c>
      <c r="G82" s="33">
        <v>0.37076923076923102</v>
      </c>
      <c r="H82" s="31">
        <v>8.4718620090381997E-35</v>
      </c>
      <c r="I82" s="29" t="s">
        <v>990</v>
      </c>
      <c r="J82" s="29">
        <v>130</v>
      </c>
      <c r="K82" s="29" t="s">
        <v>22</v>
      </c>
      <c r="L82" s="29" t="s">
        <v>12</v>
      </c>
      <c r="M82" s="29" t="s">
        <v>32</v>
      </c>
      <c r="N82" s="29" t="s">
        <v>1577</v>
      </c>
      <c r="O82" s="29">
        <v>64333</v>
      </c>
      <c r="P82" s="27" t="s">
        <v>471</v>
      </c>
      <c r="Q82" s="27" t="s">
        <v>475</v>
      </c>
      <c r="R82" s="27" t="s">
        <v>476</v>
      </c>
      <c r="S82" s="27" t="s">
        <v>477</v>
      </c>
      <c r="T82" s="38" t="s">
        <v>475</v>
      </c>
      <c r="U82" s="27" t="s">
        <v>1585</v>
      </c>
      <c r="V82" s="27" t="s">
        <v>478</v>
      </c>
      <c r="W82" s="14" t="s">
        <v>1375</v>
      </c>
      <c r="X82" s="15">
        <v>5</v>
      </c>
      <c r="Y82" s="16">
        <v>0.13628784714812101</v>
      </c>
      <c r="Z82" s="17">
        <v>0.13705498981752001</v>
      </c>
      <c r="AA82" s="15">
        <v>325</v>
      </c>
      <c r="AB82" s="18" t="s">
        <v>1464</v>
      </c>
      <c r="AC82" s="19">
        <v>5</v>
      </c>
      <c r="AD82" s="20">
        <v>9.4734913984878696E-2</v>
      </c>
      <c r="AE82" s="21">
        <v>0.14383677687681101</v>
      </c>
      <c r="AF82" s="19">
        <v>325</v>
      </c>
      <c r="AG82" s="22" t="s">
        <v>1552</v>
      </c>
      <c r="AH82" s="23">
        <v>10</v>
      </c>
      <c r="AI82" s="24">
        <v>2.7114603355626301E-16</v>
      </c>
      <c r="AJ82" s="25">
        <v>-0.87896567849774998</v>
      </c>
      <c r="AK82" s="23">
        <v>258</v>
      </c>
      <c r="AL82" s="41">
        <v>16.599810000000002</v>
      </c>
      <c r="AM82" s="41" t="b">
        <f t="shared" si="14"/>
        <v>1</v>
      </c>
      <c r="AN82" s="41">
        <v>30.746659999999999</v>
      </c>
      <c r="AO82" s="41" t="b">
        <f t="shared" si="15"/>
        <v>1</v>
      </c>
      <c r="AP82" s="36" t="s">
        <v>474</v>
      </c>
      <c r="AQ82" s="42" t="str">
        <f t="shared" si="16"/>
        <v>cis-pQTL</v>
      </c>
      <c r="AR82" s="41">
        <v>566.60799999999995</v>
      </c>
      <c r="AS82" s="41" t="b">
        <f t="shared" si="17"/>
        <v>1</v>
      </c>
      <c r="AT82" s="41">
        <v>566.60799999999995</v>
      </c>
      <c r="AU82" s="41" t="b">
        <f t="shared" si="18"/>
        <v>1</v>
      </c>
      <c r="AV82" s="36" t="s">
        <v>472</v>
      </c>
      <c r="AW82" s="42" t="str">
        <f t="shared" si="19"/>
        <v>cis-pQTL</v>
      </c>
      <c r="AZ82" t="b">
        <v>1</v>
      </c>
      <c r="BA82" t="b">
        <f t="shared" si="21"/>
        <v>0</v>
      </c>
      <c r="BB82" t="b">
        <f t="shared" si="20"/>
        <v>0</v>
      </c>
    </row>
    <row r="83" spans="1:54" x14ac:dyDescent="0.75">
      <c r="A83" s="35">
        <v>80</v>
      </c>
      <c r="B83" s="35" t="s">
        <v>456</v>
      </c>
      <c r="C83" s="35" t="b">
        <v>1</v>
      </c>
      <c r="D83" s="35" t="s">
        <v>454</v>
      </c>
      <c r="E83" s="23" t="s">
        <v>455</v>
      </c>
      <c r="F83" s="23" t="s">
        <v>457</v>
      </c>
      <c r="G83" s="33">
        <v>0.216923076923077</v>
      </c>
      <c r="H83" s="31">
        <v>5.8575077424716197E-33</v>
      </c>
      <c r="I83" s="29" t="s">
        <v>1130</v>
      </c>
      <c r="J83" s="29">
        <v>85</v>
      </c>
      <c r="K83" s="29" t="s">
        <v>1583</v>
      </c>
      <c r="L83" s="29" t="s">
        <v>13</v>
      </c>
      <c r="M83" s="29" t="s">
        <v>51</v>
      </c>
      <c r="N83" s="29" t="s">
        <v>1577</v>
      </c>
      <c r="O83" s="29">
        <v>96655</v>
      </c>
      <c r="P83" s="27" t="s">
        <v>455</v>
      </c>
      <c r="Q83" s="27" t="s">
        <v>458</v>
      </c>
      <c r="R83" s="27" t="s">
        <v>1574</v>
      </c>
      <c r="S83" s="27" t="s">
        <v>1574</v>
      </c>
      <c r="T83" s="38" t="s">
        <v>459</v>
      </c>
      <c r="U83" s="27" t="s">
        <v>1585</v>
      </c>
      <c r="V83" s="27" t="s">
        <v>460</v>
      </c>
      <c r="W83" s="14" t="s">
        <v>1374</v>
      </c>
      <c r="X83" s="15">
        <v>5</v>
      </c>
      <c r="Y83" s="16">
        <v>0.26171882930746498</v>
      </c>
      <c r="Z83" s="17">
        <v>-0.101240792763855</v>
      </c>
      <c r="AA83" s="15">
        <v>324</v>
      </c>
      <c r="AB83" s="18" t="s">
        <v>1374</v>
      </c>
      <c r="AC83" s="19">
        <v>5</v>
      </c>
      <c r="AD83" s="20">
        <v>0.17917102949859501</v>
      </c>
      <c r="AE83" s="21">
        <v>-0.11972578460929401</v>
      </c>
      <c r="AF83" s="19">
        <v>325</v>
      </c>
      <c r="AG83" s="22" t="s">
        <v>1374</v>
      </c>
      <c r="AH83" s="23">
        <v>5</v>
      </c>
      <c r="AI83" s="24">
        <v>0.37024854212251002</v>
      </c>
      <c r="AJ83" s="25">
        <v>-8.3017926297419595E-2</v>
      </c>
      <c r="AK83" s="23">
        <v>325</v>
      </c>
      <c r="AL83" s="41">
        <v>24.15193</v>
      </c>
      <c r="AM83" s="41" t="b">
        <f t="shared" si="14"/>
        <v>1</v>
      </c>
      <c r="AN83" s="41">
        <v>24.15193</v>
      </c>
      <c r="AO83" s="41" t="b">
        <f t="shared" si="15"/>
        <v>1</v>
      </c>
      <c r="AP83" s="36" t="s">
        <v>456</v>
      </c>
      <c r="AQ83" s="42" t="str">
        <f t="shared" si="16"/>
        <v>cis-pQTL</v>
      </c>
      <c r="AR83" s="41" t="s">
        <v>1755</v>
      </c>
      <c r="AS83" s="41" t="b">
        <f t="shared" si="17"/>
        <v>0</v>
      </c>
      <c r="AT83" s="41">
        <v>7.0808799999999996</v>
      </c>
      <c r="AU83" s="41" t="b">
        <f t="shared" si="18"/>
        <v>1</v>
      </c>
      <c r="AV83" s="36" t="s">
        <v>1616</v>
      </c>
      <c r="AW83" s="44" t="str">
        <f t="shared" si="19"/>
        <v>trans-pQTL</v>
      </c>
      <c r="AZ83" t="b">
        <v>1</v>
      </c>
      <c r="BA83" t="b">
        <f t="shared" si="21"/>
        <v>0</v>
      </c>
      <c r="BB83" t="b">
        <f t="shared" si="20"/>
        <v>0</v>
      </c>
    </row>
    <row r="84" spans="1:54" x14ac:dyDescent="0.75">
      <c r="A84" s="35">
        <v>81</v>
      </c>
      <c r="B84" s="35" t="s">
        <v>615</v>
      </c>
      <c r="C84" s="35" t="b">
        <v>1</v>
      </c>
      <c r="D84" s="35" t="s">
        <v>613</v>
      </c>
      <c r="E84" s="23" t="s">
        <v>614</v>
      </c>
      <c r="F84" s="23" t="s">
        <v>616</v>
      </c>
      <c r="G84" s="33">
        <v>0.38461538461538503</v>
      </c>
      <c r="H84" s="31">
        <v>2.0240283001915501E-32</v>
      </c>
      <c r="I84" s="29" t="s">
        <v>948</v>
      </c>
      <c r="J84" s="29">
        <v>138</v>
      </c>
      <c r="K84" s="29" t="s">
        <v>22</v>
      </c>
      <c r="L84" s="29" t="s">
        <v>13</v>
      </c>
      <c r="M84" s="29" t="s">
        <v>32</v>
      </c>
      <c r="N84" s="29" t="s">
        <v>1577</v>
      </c>
      <c r="O84" s="29">
        <v>60652</v>
      </c>
      <c r="P84" s="27" t="s">
        <v>614</v>
      </c>
      <c r="Q84" s="27" t="s">
        <v>615</v>
      </c>
      <c r="R84" s="27" t="s">
        <v>1574</v>
      </c>
      <c r="S84" s="27" t="s">
        <v>617</v>
      </c>
      <c r="T84" s="38" t="s">
        <v>615</v>
      </c>
      <c r="U84" s="27" t="s">
        <v>1585</v>
      </c>
      <c r="V84" s="27" t="s">
        <v>1574</v>
      </c>
      <c r="W84" s="14" t="s">
        <v>1373</v>
      </c>
      <c r="X84" s="15">
        <v>2</v>
      </c>
      <c r="Y84" s="16">
        <v>3.4133436931829401E-2</v>
      </c>
      <c r="Z84" s="17">
        <v>0.18494992266494201</v>
      </c>
      <c r="AA84" s="15">
        <v>325</v>
      </c>
      <c r="AB84" s="18" t="s">
        <v>1373</v>
      </c>
      <c r="AC84" s="19">
        <v>2</v>
      </c>
      <c r="AD84" s="20">
        <v>3.91019385146033E-2</v>
      </c>
      <c r="AE84" s="21">
        <v>0.18057844164315501</v>
      </c>
      <c r="AF84" s="19">
        <v>324</v>
      </c>
      <c r="AG84" s="22" t="s">
        <v>1373</v>
      </c>
      <c r="AH84" s="23">
        <v>2</v>
      </c>
      <c r="AI84" s="24">
        <v>2.39794014821153E-2</v>
      </c>
      <c r="AJ84" s="25">
        <v>0.191066758231765</v>
      </c>
      <c r="AK84" s="23">
        <v>324</v>
      </c>
      <c r="AL84" s="41">
        <v>0.45721000000000001</v>
      </c>
      <c r="AM84" s="41" t="b">
        <f t="shared" si="14"/>
        <v>0</v>
      </c>
      <c r="AN84" s="41">
        <v>3.5573600000000001</v>
      </c>
      <c r="AO84" s="41" t="b">
        <f t="shared" si="15"/>
        <v>0</v>
      </c>
      <c r="AP84" s="36" t="s">
        <v>1663</v>
      </c>
      <c r="AQ84" s="43" t="str">
        <f t="shared" si="16"/>
        <v>no pQTL found</v>
      </c>
      <c r="AR84" s="41">
        <v>48.234999999999999</v>
      </c>
      <c r="AS84" s="41" t="b">
        <f t="shared" si="17"/>
        <v>1</v>
      </c>
      <c r="AT84" s="41">
        <v>48.234999999999999</v>
      </c>
      <c r="AU84" s="41" t="b">
        <f t="shared" si="18"/>
        <v>1</v>
      </c>
      <c r="AV84" s="36" t="s">
        <v>615</v>
      </c>
      <c r="AW84" s="42" t="str">
        <f t="shared" si="19"/>
        <v>cis-pQTL</v>
      </c>
      <c r="AZ84" t="b">
        <v>1</v>
      </c>
      <c r="BA84" t="b">
        <f t="shared" si="21"/>
        <v>0</v>
      </c>
      <c r="BB84" t="b">
        <f t="shared" si="20"/>
        <v>0</v>
      </c>
    </row>
    <row r="85" spans="1:54" x14ac:dyDescent="0.75">
      <c r="A85" s="35">
        <v>82</v>
      </c>
      <c r="B85" s="35" t="s">
        <v>436</v>
      </c>
      <c r="C85" s="35" t="b">
        <v>0</v>
      </c>
      <c r="D85" s="35" t="s">
        <v>434</v>
      </c>
      <c r="E85" s="23" t="s">
        <v>945</v>
      </c>
      <c r="F85" s="23" t="s">
        <v>946</v>
      </c>
      <c r="G85" s="33">
        <v>0.41384615384615397</v>
      </c>
      <c r="H85" s="31">
        <v>7.4211547656017597E-32</v>
      </c>
      <c r="I85" s="29" t="s">
        <v>944</v>
      </c>
      <c r="J85" s="29">
        <v>141</v>
      </c>
      <c r="K85" s="29" t="s">
        <v>22</v>
      </c>
      <c r="L85" s="29" t="s">
        <v>13</v>
      </c>
      <c r="M85" s="29" t="s">
        <v>51</v>
      </c>
      <c r="N85" s="29" t="s">
        <v>1576</v>
      </c>
      <c r="O85" s="29">
        <v>97398</v>
      </c>
      <c r="P85" s="27" t="s">
        <v>945</v>
      </c>
      <c r="Q85" s="27" t="s">
        <v>436</v>
      </c>
      <c r="R85" s="27" t="s">
        <v>1574</v>
      </c>
      <c r="S85" s="27" t="s">
        <v>1574</v>
      </c>
      <c r="T85" s="38" t="s">
        <v>439</v>
      </c>
      <c r="U85" s="27" t="s">
        <v>1585</v>
      </c>
      <c r="V85" s="27" t="s">
        <v>1574</v>
      </c>
      <c r="W85" s="14" t="s">
        <v>1372</v>
      </c>
      <c r="X85" s="15">
        <v>5</v>
      </c>
      <c r="Y85" s="16">
        <v>2.11069160552457E-8</v>
      </c>
      <c r="Z85" s="17">
        <v>-0.42168226248588397</v>
      </c>
      <c r="AA85" s="15">
        <v>325</v>
      </c>
      <c r="AB85" s="18" t="s">
        <v>1446</v>
      </c>
      <c r="AC85" s="19">
        <v>5</v>
      </c>
      <c r="AD85" s="20">
        <v>4.1516275872563802E-8</v>
      </c>
      <c r="AE85" s="21">
        <v>-0.41624087023696399</v>
      </c>
      <c r="AF85" s="19">
        <v>325</v>
      </c>
      <c r="AG85" s="22" t="s">
        <v>1512</v>
      </c>
      <c r="AH85" s="23">
        <v>9</v>
      </c>
      <c r="AI85" s="24">
        <v>1.1387856711952299E-19</v>
      </c>
      <c r="AJ85" s="25">
        <v>1.0599983821010801</v>
      </c>
      <c r="AK85" s="23">
        <v>209</v>
      </c>
      <c r="AL85" s="41">
        <v>1.8581700000000001</v>
      </c>
      <c r="AM85" s="41" t="b">
        <f t="shared" si="14"/>
        <v>0</v>
      </c>
      <c r="AN85" s="41">
        <v>7.76145</v>
      </c>
      <c r="AO85" s="41" t="b">
        <f t="shared" si="15"/>
        <v>1</v>
      </c>
      <c r="AP85" s="36" t="s">
        <v>438</v>
      </c>
      <c r="AQ85" s="44" t="str">
        <f t="shared" si="16"/>
        <v>trans-pQTL</v>
      </c>
      <c r="AR85" s="41" t="s">
        <v>1755</v>
      </c>
      <c r="AS85" s="41" t="b">
        <f t="shared" si="17"/>
        <v>0</v>
      </c>
      <c r="AT85" s="41">
        <v>106.14</v>
      </c>
      <c r="AU85" s="41" t="b">
        <f t="shared" si="18"/>
        <v>1</v>
      </c>
      <c r="AV85" s="36" t="s">
        <v>438</v>
      </c>
      <c r="AW85" s="44" t="str">
        <f t="shared" si="19"/>
        <v>trans-pQTL</v>
      </c>
      <c r="AX85" t="s">
        <v>1763</v>
      </c>
      <c r="AZ85" t="b">
        <v>0</v>
      </c>
      <c r="BA85" t="b">
        <f t="shared" si="21"/>
        <v>1</v>
      </c>
      <c r="BB85" t="b">
        <f t="shared" si="20"/>
        <v>0</v>
      </c>
    </row>
    <row r="86" spans="1:54" x14ac:dyDescent="0.75">
      <c r="A86" s="35">
        <v>83</v>
      </c>
      <c r="B86" s="35" t="s">
        <v>711</v>
      </c>
      <c r="C86" s="35" t="b">
        <v>0</v>
      </c>
      <c r="D86" s="35" t="s">
        <v>708</v>
      </c>
      <c r="E86" s="23" t="s">
        <v>710</v>
      </c>
      <c r="F86" s="23" t="s">
        <v>712</v>
      </c>
      <c r="G86" s="33">
        <v>0.46769230769230802</v>
      </c>
      <c r="H86" s="31">
        <v>1.1234596075774501E-31</v>
      </c>
      <c r="I86" s="29" t="s">
        <v>709</v>
      </c>
      <c r="J86" s="29">
        <v>196</v>
      </c>
      <c r="K86" s="29" t="s">
        <v>22</v>
      </c>
      <c r="L86" s="29" t="s">
        <v>12</v>
      </c>
      <c r="M86" s="29" t="s">
        <v>32</v>
      </c>
      <c r="N86" s="29" t="s">
        <v>1576</v>
      </c>
      <c r="O86" s="29">
        <v>43504</v>
      </c>
      <c r="P86" s="27" t="s">
        <v>710</v>
      </c>
      <c r="Q86" s="27" t="s">
        <v>713</v>
      </c>
      <c r="R86" s="27" t="s">
        <v>1574</v>
      </c>
      <c r="S86" s="27" t="s">
        <v>1574</v>
      </c>
      <c r="T86" s="38" t="s">
        <v>714</v>
      </c>
      <c r="U86" s="27" t="s">
        <v>1585</v>
      </c>
      <c r="V86" s="27" t="s">
        <v>1574</v>
      </c>
      <c r="W86" s="14" t="s">
        <v>1371</v>
      </c>
      <c r="X86" s="15">
        <v>4</v>
      </c>
      <c r="Y86" s="16">
        <v>2.1777269334997398E-3</v>
      </c>
      <c r="Z86" s="17">
        <v>-0.25744309155601403</v>
      </c>
      <c r="AA86" s="15">
        <v>325</v>
      </c>
      <c r="AB86" s="18" t="s">
        <v>1371</v>
      </c>
      <c r="AC86" s="19">
        <v>4</v>
      </c>
      <c r="AD86" s="20">
        <v>9.6937007617103096E-4</v>
      </c>
      <c r="AE86" s="21">
        <v>-0.27857984975452899</v>
      </c>
      <c r="AF86" s="19">
        <v>325</v>
      </c>
      <c r="AG86" s="22" t="s">
        <v>1371</v>
      </c>
      <c r="AH86" s="23">
        <v>4</v>
      </c>
      <c r="AI86" s="24">
        <v>7.4808484746338201E-4</v>
      </c>
      <c r="AJ86" s="25">
        <v>-0.28600897914158502</v>
      </c>
      <c r="AK86" s="23">
        <v>325</v>
      </c>
      <c r="AL86" s="41">
        <v>0.52207999999999999</v>
      </c>
      <c r="AM86" s="41" t="b">
        <f t="shared" si="14"/>
        <v>0</v>
      </c>
      <c r="AN86" s="41">
        <v>197.5394</v>
      </c>
      <c r="AO86" s="41" t="b">
        <f t="shared" si="15"/>
        <v>1</v>
      </c>
      <c r="AP86" s="36" t="s">
        <v>1664</v>
      </c>
      <c r="AQ86" s="44" t="str">
        <f t="shared" si="16"/>
        <v>trans-pQTL</v>
      </c>
      <c r="AR86" s="41">
        <v>59.729100000000003</v>
      </c>
      <c r="AS86" s="41" t="b">
        <f t="shared" si="17"/>
        <v>1</v>
      </c>
      <c r="AT86" s="41">
        <v>59.729100000000003</v>
      </c>
      <c r="AU86" s="41" t="b">
        <f t="shared" si="18"/>
        <v>1</v>
      </c>
      <c r="AV86" s="36" t="s">
        <v>711</v>
      </c>
      <c r="AW86" s="42" t="str">
        <f t="shared" si="19"/>
        <v>cis-pQTL</v>
      </c>
      <c r="AZ86" t="b">
        <v>1</v>
      </c>
      <c r="BA86" t="b">
        <f t="shared" si="21"/>
        <v>0</v>
      </c>
      <c r="BB86" t="b">
        <f t="shared" si="20"/>
        <v>0</v>
      </c>
    </row>
    <row r="87" spans="1:54" x14ac:dyDescent="0.75">
      <c r="A87" s="35">
        <v>84</v>
      </c>
      <c r="B87" s="35" t="s">
        <v>573</v>
      </c>
      <c r="C87" s="35" t="b">
        <v>1</v>
      </c>
      <c r="D87" s="35" t="s">
        <v>571</v>
      </c>
      <c r="E87" s="23" t="s">
        <v>572</v>
      </c>
      <c r="F87" s="23" t="s">
        <v>574</v>
      </c>
      <c r="G87" s="33">
        <v>0.193846153846154</v>
      </c>
      <c r="H87" s="31">
        <v>1.6716647614835899E-30</v>
      </c>
      <c r="I87" s="29" t="s">
        <v>1206</v>
      </c>
      <c r="J87" s="29">
        <v>62</v>
      </c>
      <c r="K87" s="29" t="s">
        <v>22</v>
      </c>
      <c r="L87" s="29" t="s">
        <v>13</v>
      </c>
      <c r="M87" s="29" t="s">
        <v>32</v>
      </c>
      <c r="N87" s="29" t="s">
        <v>1576</v>
      </c>
      <c r="O87" s="29">
        <v>47199</v>
      </c>
      <c r="P87" s="27" t="s">
        <v>572</v>
      </c>
      <c r="Q87" s="27" t="s">
        <v>575</v>
      </c>
      <c r="R87" s="27" t="s">
        <v>1574</v>
      </c>
      <c r="S87" s="27" t="s">
        <v>1574</v>
      </c>
      <c r="T87" s="38" t="s">
        <v>576</v>
      </c>
      <c r="U87" s="27" t="s">
        <v>1585</v>
      </c>
      <c r="V87" s="27" t="s">
        <v>1574</v>
      </c>
      <c r="W87" s="14" t="s">
        <v>1370</v>
      </c>
      <c r="X87" s="15">
        <v>3</v>
      </c>
      <c r="Y87" s="16">
        <v>0.45041118339809</v>
      </c>
      <c r="Z87" s="17">
        <v>4.5417245310175901E-2</v>
      </c>
      <c r="AA87" s="15">
        <v>324</v>
      </c>
      <c r="AB87" s="18" t="s">
        <v>1465</v>
      </c>
      <c r="AC87" s="19">
        <v>3</v>
      </c>
      <c r="AD87" s="20">
        <v>0.155375036553065</v>
      </c>
      <c r="AE87" s="21">
        <v>0.16458560688340901</v>
      </c>
      <c r="AF87" s="19">
        <v>180</v>
      </c>
      <c r="AG87" s="22" t="s">
        <v>1465</v>
      </c>
      <c r="AH87" s="23">
        <v>3</v>
      </c>
      <c r="AI87" s="24">
        <v>0.64137892027954801</v>
      </c>
      <c r="AJ87" s="25">
        <v>-0.16999732343743401</v>
      </c>
      <c r="AK87" s="23">
        <v>189</v>
      </c>
      <c r="AL87" s="41">
        <v>2.0536500000000002</v>
      </c>
      <c r="AM87" s="41" t="b">
        <f t="shared" si="14"/>
        <v>0</v>
      </c>
      <c r="AN87" s="41">
        <v>4.3484299999999996</v>
      </c>
      <c r="AO87" s="41" t="b">
        <f t="shared" si="15"/>
        <v>0</v>
      </c>
      <c r="AP87" s="36" t="s">
        <v>1665</v>
      </c>
      <c r="AQ87" s="43" t="str">
        <f t="shared" si="16"/>
        <v>no pQTL found</v>
      </c>
      <c r="AR87" s="41">
        <v>59.683399999999999</v>
      </c>
      <c r="AS87" s="41" t="b">
        <f t="shared" si="17"/>
        <v>1</v>
      </c>
      <c r="AT87" s="41">
        <v>59.683399999999999</v>
      </c>
      <c r="AU87" s="41" t="b">
        <f t="shared" si="18"/>
        <v>1</v>
      </c>
      <c r="AV87" s="36" t="s">
        <v>573</v>
      </c>
      <c r="AW87" s="42" t="str">
        <f t="shared" si="19"/>
        <v>cis-pQTL</v>
      </c>
      <c r="AZ87" t="b">
        <v>1</v>
      </c>
      <c r="BA87" t="b">
        <f t="shared" si="21"/>
        <v>0</v>
      </c>
      <c r="BB87" t="b">
        <f t="shared" si="20"/>
        <v>0</v>
      </c>
    </row>
    <row r="88" spans="1:54" x14ac:dyDescent="0.75">
      <c r="A88" s="35">
        <v>85</v>
      </c>
      <c r="B88" s="35" t="s">
        <v>218</v>
      </c>
      <c r="C88" s="35" t="b">
        <v>0</v>
      </c>
      <c r="D88" s="35" t="s">
        <v>216</v>
      </c>
      <c r="E88" s="23" t="s">
        <v>1085</v>
      </c>
      <c r="F88" s="23" t="s">
        <v>1086</v>
      </c>
      <c r="G88" s="33">
        <v>0.34</v>
      </c>
      <c r="H88" s="31">
        <v>1.77225535626281E-30</v>
      </c>
      <c r="I88" s="29" t="s">
        <v>1084</v>
      </c>
      <c r="J88" s="29">
        <v>99</v>
      </c>
      <c r="K88" s="29" t="s">
        <v>1583</v>
      </c>
      <c r="L88" s="29" t="s">
        <v>12</v>
      </c>
      <c r="M88" s="29" t="s">
        <v>31</v>
      </c>
      <c r="N88" s="29" t="s">
        <v>1576</v>
      </c>
      <c r="O88" s="29">
        <v>157005</v>
      </c>
      <c r="P88" s="27" t="s">
        <v>1085</v>
      </c>
      <c r="Q88" s="27" t="s">
        <v>218</v>
      </c>
      <c r="R88" s="27" t="s">
        <v>1574</v>
      </c>
      <c r="S88" s="27" t="s">
        <v>1574</v>
      </c>
      <c r="T88" s="38" t="s">
        <v>218</v>
      </c>
      <c r="U88" s="27" t="s">
        <v>1585</v>
      </c>
      <c r="V88" s="27" t="s">
        <v>1574</v>
      </c>
      <c r="W88" s="14" t="s">
        <v>1329</v>
      </c>
      <c r="X88" s="15">
        <v>5</v>
      </c>
      <c r="Y88" s="16">
        <v>5.6860363432025699E-3</v>
      </c>
      <c r="Z88" s="17">
        <v>-0.22076243731876199</v>
      </c>
      <c r="AA88" s="15">
        <v>325</v>
      </c>
      <c r="AB88" s="18" t="s">
        <v>1307</v>
      </c>
      <c r="AC88" s="19">
        <v>5</v>
      </c>
      <c r="AD88" s="20">
        <v>0.13545218013305699</v>
      </c>
      <c r="AE88" s="21">
        <v>-0.132724478465613</v>
      </c>
      <c r="AF88" s="19">
        <v>299</v>
      </c>
      <c r="AG88" s="22" t="s">
        <v>1307</v>
      </c>
      <c r="AH88" s="23">
        <v>7</v>
      </c>
      <c r="AI88" s="24">
        <v>0.10131194991443999</v>
      </c>
      <c r="AJ88" s="25">
        <v>-0.143945010042697</v>
      </c>
      <c r="AK88" s="23">
        <v>303</v>
      </c>
      <c r="AL88" s="41">
        <v>0.80127999999999999</v>
      </c>
      <c r="AM88" s="41" t="b">
        <f t="shared" si="14"/>
        <v>0</v>
      </c>
      <c r="AN88" s="41">
        <v>10.357139999999999</v>
      </c>
      <c r="AO88" s="41" t="b">
        <f t="shared" si="15"/>
        <v>1</v>
      </c>
      <c r="AP88" s="36" t="s">
        <v>1666</v>
      </c>
      <c r="AQ88" s="44" t="str">
        <f t="shared" si="16"/>
        <v>trans-pQTL</v>
      </c>
      <c r="AR88" s="41">
        <v>4.8860700000000001</v>
      </c>
      <c r="AS88" s="41" t="b">
        <f t="shared" si="17"/>
        <v>1</v>
      </c>
      <c r="AT88" s="41">
        <v>4.8860700000000001</v>
      </c>
      <c r="AU88" s="41" t="b">
        <f t="shared" si="18"/>
        <v>0</v>
      </c>
      <c r="AV88" s="36" t="s">
        <v>218</v>
      </c>
      <c r="AW88" s="42" t="str">
        <f t="shared" si="19"/>
        <v>cis-pQTL</v>
      </c>
      <c r="AZ88" t="b">
        <v>1</v>
      </c>
      <c r="BA88" t="b">
        <f t="shared" si="21"/>
        <v>0</v>
      </c>
      <c r="BB88" t="b">
        <f t="shared" si="20"/>
        <v>0</v>
      </c>
    </row>
    <row r="89" spans="1:54" x14ac:dyDescent="0.75">
      <c r="A89" s="35">
        <v>86</v>
      </c>
      <c r="B89" s="35" t="s">
        <v>446</v>
      </c>
      <c r="C89" s="35" t="b">
        <v>1</v>
      </c>
      <c r="D89" s="35" t="s">
        <v>444</v>
      </c>
      <c r="E89" s="23" t="s">
        <v>733</v>
      </c>
      <c r="F89" s="23" t="s">
        <v>734</v>
      </c>
      <c r="G89" s="33">
        <v>0.48615384615384599</v>
      </c>
      <c r="H89" s="31">
        <v>3.9405279264938502E-30</v>
      </c>
      <c r="I89" s="29" t="s">
        <v>732</v>
      </c>
      <c r="J89" s="29">
        <v>191</v>
      </c>
      <c r="K89" s="29" t="s">
        <v>1583</v>
      </c>
      <c r="L89" s="29" t="s">
        <v>12</v>
      </c>
      <c r="M89" s="29" t="s">
        <v>48</v>
      </c>
      <c r="N89" s="29" t="s">
        <v>1576</v>
      </c>
      <c r="O89" s="29">
        <v>10185</v>
      </c>
      <c r="P89" s="27" t="s">
        <v>733</v>
      </c>
      <c r="Q89" s="27" t="s">
        <v>735</v>
      </c>
      <c r="R89" s="27" t="s">
        <v>1574</v>
      </c>
      <c r="S89" s="27" t="s">
        <v>1574</v>
      </c>
      <c r="T89" s="38" t="s">
        <v>736</v>
      </c>
      <c r="U89" s="27" t="s">
        <v>1585</v>
      </c>
      <c r="V89" s="27" t="s">
        <v>450</v>
      </c>
      <c r="W89" s="14" t="s">
        <v>1360</v>
      </c>
      <c r="X89" s="15">
        <v>3</v>
      </c>
      <c r="Y89" s="16">
        <v>2.6756636435781199E-6</v>
      </c>
      <c r="Z89" s="17">
        <v>-0.35298906579756301</v>
      </c>
      <c r="AA89" s="15">
        <v>325</v>
      </c>
      <c r="AB89" s="18" t="s">
        <v>1360</v>
      </c>
      <c r="AC89" s="19">
        <v>4</v>
      </c>
      <c r="AD89" s="20">
        <v>6.4733816343871498E-6</v>
      </c>
      <c r="AE89" s="21">
        <v>-0.33932990940076402</v>
      </c>
      <c r="AF89" s="19">
        <v>325</v>
      </c>
      <c r="AG89" s="22" t="s">
        <v>1360</v>
      </c>
      <c r="AH89" s="23">
        <v>3</v>
      </c>
      <c r="AI89" s="24">
        <v>6.4321577509852597E-6</v>
      </c>
      <c r="AJ89" s="25">
        <v>-0.33875498526718001</v>
      </c>
      <c r="AK89" s="23">
        <v>325</v>
      </c>
      <c r="AL89" s="41">
        <v>11243.501799452401</v>
      </c>
      <c r="AM89" s="41" t="b">
        <f t="shared" si="14"/>
        <v>1</v>
      </c>
      <c r="AN89" s="41">
        <v>11243.501799452401</v>
      </c>
      <c r="AO89" s="41" t="b">
        <f t="shared" si="15"/>
        <v>1</v>
      </c>
      <c r="AP89" s="36" t="s">
        <v>446</v>
      </c>
      <c r="AQ89" s="42" t="str">
        <f t="shared" si="16"/>
        <v>cis-pQTL</v>
      </c>
      <c r="AR89" s="41">
        <v>179.71799999999999</v>
      </c>
      <c r="AS89" s="41" t="b">
        <f t="shared" si="17"/>
        <v>1</v>
      </c>
      <c r="AT89" s="41">
        <v>179.71799999999999</v>
      </c>
      <c r="AU89" s="41" t="b">
        <f t="shared" si="18"/>
        <v>1</v>
      </c>
      <c r="AV89" s="36" t="s">
        <v>446</v>
      </c>
      <c r="AW89" s="42" t="str">
        <f t="shared" si="19"/>
        <v>cis-pQTL</v>
      </c>
      <c r="AZ89" t="b">
        <v>1</v>
      </c>
      <c r="BA89" t="b">
        <f t="shared" si="21"/>
        <v>0</v>
      </c>
      <c r="BB89" t="b">
        <f t="shared" si="20"/>
        <v>0</v>
      </c>
    </row>
    <row r="90" spans="1:54" x14ac:dyDescent="0.75">
      <c r="A90" s="35">
        <v>87</v>
      </c>
      <c r="B90" s="35" t="s">
        <v>1219</v>
      </c>
      <c r="C90" s="35" t="b">
        <v>1</v>
      </c>
      <c r="D90" s="35" t="s">
        <v>1216</v>
      </c>
      <c r="E90" s="23" t="s">
        <v>1218</v>
      </c>
      <c r="F90" s="23" t="s">
        <v>1220</v>
      </c>
      <c r="G90" s="33">
        <v>0.17846153846153801</v>
      </c>
      <c r="H90" s="31">
        <v>1.7303110825851401E-29</v>
      </c>
      <c r="I90" s="29" t="s">
        <v>1217</v>
      </c>
      <c r="J90" s="29">
        <v>56</v>
      </c>
      <c r="K90" s="29" t="s">
        <v>22</v>
      </c>
      <c r="L90" s="29" t="s">
        <v>13</v>
      </c>
      <c r="M90" s="29" t="s">
        <v>31</v>
      </c>
      <c r="N90" s="29" t="s">
        <v>1577</v>
      </c>
      <c r="O90" s="29">
        <v>163764</v>
      </c>
      <c r="P90" s="27" t="s">
        <v>1218</v>
      </c>
      <c r="Q90" s="27" t="s">
        <v>1219</v>
      </c>
      <c r="R90" s="27" t="s">
        <v>1221</v>
      </c>
      <c r="S90" s="27" t="s">
        <v>1574</v>
      </c>
      <c r="T90" s="38" t="s">
        <v>1222</v>
      </c>
      <c r="U90" s="27" t="s">
        <v>1585</v>
      </c>
      <c r="V90" s="27" t="s">
        <v>1574</v>
      </c>
      <c r="W90" s="14" t="s">
        <v>1369</v>
      </c>
      <c r="X90" s="15">
        <v>5</v>
      </c>
      <c r="Y90" s="16">
        <v>0.29922657436103101</v>
      </c>
      <c r="Z90" s="17">
        <v>6.5255649730727894E-2</v>
      </c>
      <c r="AA90" s="15">
        <v>325</v>
      </c>
      <c r="AB90" s="18" t="s">
        <v>1466</v>
      </c>
      <c r="AC90" s="19">
        <v>5</v>
      </c>
      <c r="AD90" s="20">
        <v>0.26788368902319498</v>
      </c>
      <c r="AE90" s="21">
        <v>0.13133539941740699</v>
      </c>
      <c r="AF90" s="19">
        <v>325</v>
      </c>
      <c r="AG90" s="22" t="s">
        <v>1369</v>
      </c>
      <c r="AH90" s="23">
        <v>5</v>
      </c>
      <c r="AI90" s="24">
        <v>0.37611173810898102</v>
      </c>
      <c r="AJ90" s="25">
        <v>5.1035516769743897E-2</v>
      </c>
      <c r="AK90" s="23">
        <v>325</v>
      </c>
      <c r="AL90" s="41">
        <v>3.87615</v>
      </c>
      <c r="AM90" s="41" t="b">
        <f t="shared" si="14"/>
        <v>1</v>
      </c>
      <c r="AN90" s="41">
        <v>3.87615</v>
      </c>
      <c r="AO90" s="41" t="b">
        <f t="shared" si="15"/>
        <v>0</v>
      </c>
      <c r="AP90" s="36" t="s">
        <v>1219</v>
      </c>
      <c r="AQ90" s="42" t="str">
        <f t="shared" si="16"/>
        <v>cis-pQTL</v>
      </c>
      <c r="AR90" s="41">
        <v>71.646199999999993</v>
      </c>
      <c r="AS90" s="41" t="b">
        <f t="shared" si="17"/>
        <v>1</v>
      </c>
      <c r="AT90" s="41">
        <v>71.646199999999993</v>
      </c>
      <c r="AU90" s="41" t="b">
        <f t="shared" si="18"/>
        <v>1</v>
      </c>
      <c r="AV90" s="36" t="s">
        <v>1219</v>
      </c>
      <c r="AW90" s="42" t="str">
        <f t="shared" si="19"/>
        <v>cis-pQTL</v>
      </c>
      <c r="AZ90" t="b">
        <v>1</v>
      </c>
      <c r="BA90" t="b">
        <f t="shared" si="21"/>
        <v>0</v>
      </c>
      <c r="BB90" t="b">
        <f t="shared" si="20"/>
        <v>0</v>
      </c>
    </row>
    <row r="91" spans="1:54" x14ac:dyDescent="0.75">
      <c r="A91" s="35">
        <v>88</v>
      </c>
      <c r="B91" s="35" t="s">
        <v>269</v>
      </c>
      <c r="C91" s="35" t="b">
        <v>0</v>
      </c>
      <c r="D91" s="35" t="s">
        <v>267</v>
      </c>
      <c r="E91" s="23" t="s">
        <v>1010</v>
      </c>
      <c r="F91" s="23" t="s">
        <v>1011</v>
      </c>
      <c r="G91" s="33">
        <v>0.37384615384615399</v>
      </c>
      <c r="H91" s="31">
        <v>1.7380629759140401E-29</v>
      </c>
      <c r="I91" s="29" t="s">
        <v>1009</v>
      </c>
      <c r="J91" s="29">
        <v>121</v>
      </c>
      <c r="K91" s="29" t="s">
        <v>1583</v>
      </c>
      <c r="L91" s="29" t="s">
        <v>13</v>
      </c>
      <c r="M91" s="29" t="s">
        <v>31</v>
      </c>
      <c r="N91" s="29" t="s">
        <v>1578</v>
      </c>
      <c r="O91" s="29">
        <v>160368</v>
      </c>
      <c r="P91" s="27" t="s">
        <v>1010</v>
      </c>
      <c r="Q91" s="27" t="s">
        <v>269</v>
      </c>
      <c r="R91" s="27" t="s">
        <v>1012</v>
      </c>
      <c r="S91" s="27" t="s">
        <v>1013</v>
      </c>
      <c r="T91" s="38" t="s">
        <v>1014</v>
      </c>
      <c r="U91" s="27" t="s">
        <v>1585</v>
      </c>
      <c r="V91" s="27" t="s">
        <v>1015</v>
      </c>
      <c r="W91" s="14" t="s">
        <v>1368</v>
      </c>
      <c r="X91" s="15">
        <v>5</v>
      </c>
      <c r="Y91" s="16">
        <v>4.5962458668165099E-9</v>
      </c>
      <c r="Z91" s="17">
        <v>-0.42449949769848699</v>
      </c>
      <c r="AA91" s="15">
        <v>325</v>
      </c>
      <c r="AB91" s="18" t="s">
        <v>1368</v>
      </c>
      <c r="AC91" s="19">
        <v>5</v>
      </c>
      <c r="AD91" s="20">
        <v>1.13524516689463E-8</v>
      </c>
      <c r="AE91" s="21">
        <v>-0.41937183141163697</v>
      </c>
      <c r="AF91" s="19">
        <v>325</v>
      </c>
      <c r="AG91" s="22" t="s">
        <v>1368</v>
      </c>
      <c r="AH91" s="23">
        <v>5</v>
      </c>
      <c r="AI91" s="24">
        <v>1.58563798729674E-8</v>
      </c>
      <c r="AJ91" s="25">
        <v>-0.41275625032930202</v>
      </c>
      <c r="AK91" s="23">
        <v>325</v>
      </c>
      <c r="AL91" s="41">
        <v>0.10141</v>
      </c>
      <c r="AM91" s="41" t="b">
        <f t="shared" si="14"/>
        <v>0</v>
      </c>
      <c r="AN91" s="41">
        <v>801.039647312076</v>
      </c>
      <c r="AO91" s="41" t="b">
        <f t="shared" si="15"/>
        <v>1</v>
      </c>
      <c r="AP91" s="36" t="s">
        <v>1591</v>
      </c>
      <c r="AQ91" s="44" t="str">
        <f t="shared" si="16"/>
        <v>trans-pQTL</v>
      </c>
      <c r="AR91" s="41">
        <v>1619.2</v>
      </c>
      <c r="AS91" s="41" t="b">
        <f t="shared" si="17"/>
        <v>1</v>
      </c>
      <c r="AT91" s="41">
        <v>1619.2</v>
      </c>
      <c r="AU91" s="41" t="b">
        <f t="shared" si="18"/>
        <v>1</v>
      </c>
      <c r="AV91" s="36" t="s">
        <v>269</v>
      </c>
      <c r="AW91" s="42" t="str">
        <f t="shared" si="19"/>
        <v>cis-pQTL</v>
      </c>
      <c r="AZ91" t="b">
        <v>1</v>
      </c>
      <c r="BA91" t="b">
        <f t="shared" si="21"/>
        <v>0</v>
      </c>
      <c r="BB91" t="b">
        <f t="shared" si="20"/>
        <v>0</v>
      </c>
    </row>
    <row r="92" spans="1:54" x14ac:dyDescent="0.75">
      <c r="A92" s="35">
        <v>89</v>
      </c>
      <c r="B92" s="35" t="s">
        <v>828</v>
      </c>
      <c r="C92" s="35" t="b">
        <v>1</v>
      </c>
      <c r="D92" s="35" t="s">
        <v>826</v>
      </c>
      <c r="E92" s="23" t="s">
        <v>827</v>
      </c>
      <c r="F92" s="23" t="s">
        <v>829</v>
      </c>
      <c r="G92" s="33">
        <v>0.190769230769231</v>
      </c>
      <c r="H92" s="31">
        <v>3.0331100782426401E-29</v>
      </c>
      <c r="I92" s="29" t="s">
        <v>1224</v>
      </c>
      <c r="J92" s="29">
        <v>51</v>
      </c>
      <c r="K92" s="29" t="s">
        <v>22</v>
      </c>
      <c r="L92" s="29" t="s">
        <v>13</v>
      </c>
      <c r="M92" s="29" t="s">
        <v>31</v>
      </c>
      <c r="N92" s="29" t="s">
        <v>1577</v>
      </c>
      <c r="O92" s="29">
        <v>167476</v>
      </c>
      <c r="P92" s="27" t="s">
        <v>827</v>
      </c>
      <c r="Q92" s="27" t="s">
        <v>830</v>
      </c>
      <c r="R92" s="27" t="s">
        <v>831</v>
      </c>
      <c r="S92" s="27" t="s">
        <v>1574</v>
      </c>
      <c r="T92" s="38" t="s">
        <v>832</v>
      </c>
      <c r="U92" s="27" t="s">
        <v>1585</v>
      </c>
      <c r="V92" s="27" t="s">
        <v>1574</v>
      </c>
      <c r="W92" s="14" t="s">
        <v>1367</v>
      </c>
      <c r="X92" s="15">
        <v>5</v>
      </c>
      <c r="Y92" s="16">
        <v>0.31026303160888902</v>
      </c>
      <c r="Z92" s="17">
        <v>0.113649693326123</v>
      </c>
      <c r="AA92" s="15">
        <v>325</v>
      </c>
      <c r="AB92" s="18" t="s">
        <v>1367</v>
      </c>
      <c r="AC92" s="19">
        <v>5</v>
      </c>
      <c r="AD92" s="20">
        <v>0.36986315442576001</v>
      </c>
      <c r="AE92" s="21">
        <v>0.100835562908986</v>
      </c>
      <c r="AF92" s="19">
        <v>325</v>
      </c>
      <c r="AG92" s="22" t="s">
        <v>1367</v>
      </c>
      <c r="AH92" s="23">
        <v>5</v>
      </c>
      <c r="AI92" s="24">
        <v>0.34818260591128097</v>
      </c>
      <c r="AJ92" s="25">
        <v>0.105587282552112</v>
      </c>
      <c r="AK92" s="23">
        <v>325</v>
      </c>
      <c r="AL92" s="41" t="s">
        <v>1756</v>
      </c>
      <c r="AM92" s="41" t="b">
        <f t="shared" si="14"/>
        <v>0</v>
      </c>
      <c r="AN92" s="41">
        <v>4.1858199999999997</v>
      </c>
      <c r="AO92" s="41" t="b">
        <f t="shared" si="15"/>
        <v>0</v>
      </c>
      <c r="AP92" s="36" t="s">
        <v>1667</v>
      </c>
      <c r="AQ92" s="43" t="str">
        <f t="shared" si="16"/>
        <v>no pQTL found</v>
      </c>
      <c r="AR92" s="41" t="s">
        <v>1755</v>
      </c>
      <c r="AS92" s="41" t="b">
        <f t="shared" si="17"/>
        <v>0</v>
      </c>
      <c r="AT92" s="41">
        <v>4.8025599999999997</v>
      </c>
      <c r="AU92" s="41" t="b">
        <f t="shared" si="18"/>
        <v>0</v>
      </c>
      <c r="AV92" s="36" t="s">
        <v>1668</v>
      </c>
      <c r="AW92" s="43" t="str">
        <f t="shared" si="19"/>
        <v>no pQTL found</v>
      </c>
      <c r="AX92" t="s">
        <v>1763</v>
      </c>
      <c r="AZ92" t="b">
        <v>0</v>
      </c>
      <c r="BA92" t="b">
        <f t="shared" si="21"/>
        <v>0</v>
      </c>
      <c r="BB92" t="b">
        <f t="shared" si="20"/>
        <v>1</v>
      </c>
    </row>
    <row r="93" spans="1:54" x14ac:dyDescent="0.75">
      <c r="A93" s="35">
        <v>90</v>
      </c>
      <c r="B93" s="35" t="s">
        <v>939</v>
      </c>
      <c r="C93" s="35" t="b">
        <v>1</v>
      </c>
      <c r="D93" s="35" t="s">
        <v>937</v>
      </c>
      <c r="E93" s="23" t="s">
        <v>938</v>
      </c>
      <c r="F93" s="23" t="s">
        <v>940</v>
      </c>
      <c r="G93" s="33">
        <v>0.42153846153846197</v>
      </c>
      <c r="H93" s="31">
        <v>1.5698311237340799E-28</v>
      </c>
      <c r="I93" s="29" t="s">
        <v>1016</v>
      </c>
      <c r="J93" s="29">
        <v>120</v>
      </c>
      <c r="K93" s="29" t="s">
        <v>1583</v>
      </c>
      <c r="L93" s="29" t="s">
        <v>12</v>
      </c>
      <c r="M93" s="29" t="s">
        <v>31</v>
      </c>
      <c r="N93" s="29" t="s">
        <v>1576</v>
      </c>
      <c r="O93" s="29">
        <v>162023</v>
      </c>
      <c r="P93" s="27" t="s">
        <v>938</v>
      </c>
      <c r="Q93" s="27" t="s">
        <v>941</v>
      </c>
      <c r="R93" s="27" t="s">
        <v>1574</v>
      </c>
      <c r="S93" s="27" t="s">
        <v>942</v>
      </c>
      <c r="T93" s="38" t="s">
        <v>943</v>
      </c>
      <c r="U93" s="27" t="s">
        <v>1585</v>
      </c>
      <c r="V93" s="27" t="s">
        <v>1574</v>
      </c>
      <c r="W93" s="14" t="s">
        <v>1366</v>
      </c>
      <c r="X93" s="15">
        <v>5</v>
      </c>
      <c r="Y93" s="16">
        <v>7.2428479600751397E-2</v>
      </c>
      <c r="Z93" s="17">
        <v>-0.126733055978834</v>
      </c>
      <c r="AA93" s="15">
        <v>248</v>
      </c>
      <c r="AB93" s="18" t="s">
        <v>1467</v>
      </c>
      <c r="AC93" s="19">
        <v>5</v>
      </c>
      <c r="AD93" s="20">
        <v>0.27618640074511602</v>
      </c>
      <c r="AE93" s="21">
        <v>-6.4362346013807595E-2</v>
      </c>
      <c r="AF93" s="19">
        <v>292</v>
      </c>
      <c r="AG93" s="22" t="s">
        <v>1467</v>
      </c>
      <c r="AH93" s="23">
        <v>5</v>
      </c>
      <c r="AI93" s="24">
        <v>0.32580533919666899</v>
      </c>
      <c r="AJ93" s="25">
        <v>-4.1650501832023103E-2</v>
      </c>
      <c r="AK93" s="23">
        <v>293</v>
      </c>
      <c r="AL93" s="41" t="s">
        <v>1756</v>
      </c>
      <c r="AM93" s="41" t="b">
        <f t="shared" si="14"/>
        <v>0</v>
      </c>
      <c r="AN93" s="41">
        <v>5.0069999999999997</v>
      </c>
      <c r="AO93" s="41" t="b">
        <f t="shared" si="15"/>
        <v>0</v>
      </c>
      <c r="AP93" s="36" t="s">
        <v>1669</v>
      </c>
      <c r="AQ93" s="43" t="str">
        <f t="shared" si="16"/>
        <v>no pQTL found</v>
      </c>
      <c r="AR93" s="41" t="s">
        <v>1755</v>
      </c>
      <c r="AS93" s="41" t="b">
        <f t="shared" si="17"/>
        <v>0</v>
      </c>
      <c r="AT93" s="41">
        <v>24.243200000000002</v>
      </c>
      <c r="AU93" s="41" t="b">
        <f t="shared" si="18"/>
        <v>1</v>
      </c>
      <c r="AV93" s="36" t="s">
        <v>1670</v>
      </c>
      <c r="AW93" s="44" t="str">
        <f t="shared" si="19"/>
        <v>trans-pQTL</v>
      </c>
      <c r="AX93" t="s">
        <v>1763</v>
      </c>
      <c r="AZ93" t="b">
        <v>0</v>
      </c>
      <c r="BA93" t="b">
        <f t="shared" si="21"/>
        <v>1</v>
      </c>
      <c r="BB93" t="b">
        <f t="shared" si="20"/>
        <v>0</v>
      </c>
    </row>
    <row r="94" spans="1:54" x14ac:dyDescent="0.75">
      <c r="A94" s="35">
        <v>91</v>
      </c>
      <c r="B94" s="35" t="s">
        <v>781</v>
      </c>
      <c r="C94" s="35" t="b">
        <v>1</v>
      </c>
      <c r="D94" s="35" t="s">
        <v>778</v>
      </c>
      <c r="E94" s="23" t="s">
        <v>780</v>
      </c>
      <c r="F94" s="23" t="s">
        <v>782</v>
      </c>
      <c r="G94" s="33">
        <v>0.432307692307692</v>
      </c>
      <c r="H94" s="31">
        <v>1.7524076880751499E-28</v>
      </c>
      <c r="I94" s="29" t="s">
        <v>779</v>
      </c>
      <c r="J94" s="29">
        <v>182</v>
      </c>
      <c r="K94" s="29" t="s">
        <v>22</v>
      </c>
      <c r="L94" s="29" t="s">
        <v>12</v>
      </c>
      <c r="M94" s="29" t="s">
        <v>31</v>
      </c>
      <c r="N94" s="29" t="s">
        <v>1576</v>
      </c>
      <c r="O94" s="29">
        <v>150895</v>
      </c>
      <c r="P94" s="27" t="s">
        <v>780</v>
      </c>
      <c r="Q94" s="27" t="s">
        <v>783</v>
      </c>
      <c r="R94" s="27" t="s">
        <v>784</v>
      </c>
      <c r="S94" s="27" t="s">
        <v>1574</v>
      </c>
      <c r="T94" s="38" t="s">
        <v>785</v>
      </c>
      <c r="U94" s="27" t="s">
        <v>1585</v>
      </c>
      <c r="V94" s="27" t="s">
        <v>1574</v>
      </c>
      <c r="W94" s="14" t="s">
        <v>1365</v>
      </c>
      <c r="X94" s="15">
        <v>1</v>
      </c>
      <c r="Y94" s="16">
        <v>0.25017922059966402</v>
      </c>
      <c r="Z94" s="17">
        <v>-4.9265411205275E-2</v>
      </c>
      <c r="AA94" s="15">
        <v>237</v>
      </c>
      <c r="AB94" s="18" t="s">
        <v>1365</v>
      </c>
      <c r="AC94" s="19">
        <v>1</v>
      </c>
      <c r="AD94" s="20">
        <v>0.21284631408553401</v>
      </c>
      <c r="AE94" s="21">
        <v>-2.9751199138367899E-2</v>
      </c>
      <c r="AF94" s="19">
        <v>242</v>
      </c>
      <c r="AG94" s="22" t="s">
        <v>1365</v>
      </c>
      <c r="AH94" s="23">
        <v>1</v>
      </c>
      <c r="AI94" s="24">
        <v>0.89133978658733903</v>
      </c>
      <c r="AJ94" s="25">
        <v>1.46576998883721E-2</v>
      </c>
      <c r="AK94" s="23">
        <v>265</v>
      </c>
      <c r="AL94" s="41" t="s">
        <v>1756</v>
      </c>
      <c r="AM94" s="41" t="b">
        <f t="shared" si="14"/>
        <v>0</v>
      </c>
      <c r="AN94" s="41">
        <v>4.4275900000000004</v>
      </c>
      <c r="AO94" s="41" t="b">
        <f t="shared" si="15"/>
        <v>0</v>
      </c>
      <c r="AP94" s="36" t="s">
        <v>1671</v>
      </c>
      <c r="AQ94" s="43" t="str">
        <f t="shared" si="16"/>
        <v>no pQTL found</v>
      </c>
      <c r="AR94" s="41" t="s">
        <v>1755</v>
      </c>
      <c r="AS94" s="41" t="b">
        <f t="shared" si="17"/>
        <v>0</v>
      </c>
      <c r="AT94" s="41">
        <v>5.18851</v>
      </c>
      <c r="AU94" s="41" t="b">
        <f t="shared" si="18"/>
        <v>0</v>
      </c>
      <c r="AV94" s="36" t="s">
        <v>225</v>
      </c>
      <c r="AW94" s="43" t="str">
        <f t="shared" si="19"/>
        <v>no pQTL found</v>
      </c>
      <c r="AX94" t="s">
        <v>1763</v>
      </c>
      <c r="AZ94" t="b">
        <v>0</v>
      </c>
      <c r="BA94" t="b">
        <f t="shared" si="21"/>
        <v>0</v>
      </c>
      <c r="BB94" t="b">
        <f t="shared" si="20"/>
        <v>1</v>
      </c>
    </row>
    <row r="95" spans="1:54" x14ac:dyDescent="0.75">
      <c r="A95" s="35">
        <v>92</v>
      </c>
      <c r="B95" s="35" t="s">
        <v>1071</v>
      </c>
      <c r="C95" s="35" t="b">
        <v>1</v>
      </c>
      <c r="D95" s="35" t="s">
        <v>1068</v>
      </c>
      <c r="E95" s="23" t="s">
        <v>1070</v>
      </c>
      <c r="F95" s="23" t="s">
        <v>1072</v>
      </c>
      <c r="G95" s="33">
        <v>0.35538461538461502</v>
      </c>
      <c r="H95" s="31">
        <v>9.2830916801088297E-27</v>
      </c>
      <c r="I95" s="29" t="s">
        <v>1069</v>
      </c>
      <c r="J95" s="29">
        <v>104</v>
      </c>
      <c r="K95" s="29" t="s">
        <v>1583</v>
      </c>
      <c r="L95" s="29" t="s">
        <v>12</v>
      </c>
      <c r="M95" s="29" t="s">
        <v>51</v>
      </c>
      <c r="N95" s="29" t="s">
        <v>1576</v>
      </c>
      <c r="O95" s="29">
        <v>105706</v>
      </c>
      <c r="P95" s="27" t="s">
        <v>1070</v>
      </c>
      <c r="Q95" s="27" t="s">
        <v>1073</v>
      </c>
      <c r="R95" s="27" t="s">
        <v>1574</v>
      </c>
      <c r="S95" s="27" t="s">
        <v>1074</v>
      </c>
      <c r="T95" s="38" t="s">
        <v>1075</v>
      </c>
      <c r="U95" s="27" t="s">
        <v>1586</v>
      </c>
      <c r="V95" s="27" t="s">
        <v>1076</v>
      </c>
      <c r="W95" s="14" t="s">
        <v>1364</v>
      </c>
      <c r="X95" s="15">
        <v>1</v>
      </c>
      <c r="Y95" s="16">
        <v>0.366098280201541</v>
      </c>
      <c r="Z95" s="17">
        <v>1.8272215952087299E-2</v>
      </c>
      <c r="AA95" s="15">
        <v>230</v>
      </c>
      <c r="AB95" s="18" t="s">
        <v>1468</v>
      </c>
      <c r="AC95" s="19">
        <v>2</v>
      </c>
      <c r="AD95" s="20">
        <v>1.28618475630892E-5</v>
      </c>
      <c r="AE95" s="21">
        <v>0.459581906612401</v>
      </c>
      <c r="AF95" s="19">
        <v>166</v>
      </c>
      <c r="AG95" s="22" t="s">
        <v>1468</v>
      </c>
      <c r="AH95" s="23">
        <v>2</v>
      </c>
      <c r="AI95" s="24">
        <v>7.4960459878015403E-5</v>
      </c>
      <c r="AJ95" s="25">
        <v>0.48739384937448199</v>
      </c>
      <c r="AK95" s="23">
        <v>172</v>
      </c>
      <c r="AL95" s="41">
        <v>0.47704000000000002</v>
      </c>
      <c r="AM95" s="41" t="b">
        <f t="shared" si="14"/>
        <v>0</v>
      </c>
      <c r="AN95" s="41">
        <v>744.81069811786199</v>
      </c>
      <c r="AO95" s="41" t="b">
        <f t="shared" si="15"/>
        <v>1</v>
      </c>
      <c r="AP95" s="36" t="s">
        <v>1672</v>
      </c>
      <c r="AQ95" s="44" t="str">
        <f t="shared" si="16"/>
        <v>trans-pQTL</v>
      </c>
      <c r="AR95" s="41">
        <v>2085.19</v>
      </c>
      <c r="AS95" s="41" t="b">
        <f t="shared" si="17"/>
        <v>1</v>
      </c>
      <c r="AT95" s="41">
        <v>2085.19</v>
      </c>
      <c r="AU95" s="41" t="b">
        <f t="shared" si="18"/>
        <v>1</v>
      </c>
      <c r="AV95" s="36" t="s">
        <v>1071</v>
      </c>
      <c r="AW95" s="42" t="str">
        <f t="shared" si="19"/>
        <v>cis-pQTL</v>
      </c>
      <c r="AZ95" t="b">
        <v>1</v>
      </c>
      <c r="BA95" t="b">
        <f t="shared" si="21"/>
        <v>0</v>
      </c>
      <c r="BB95" t="b">
        <f t="shared" si="20"/>
        <v>0</v>
      </c>
    </row>
    <row r="96" spans="1:54" x14ac:dyDescent="0.75">
      <c r="A96" s="35">
        <v>93</v>
      </c>
      <c r="B96" s="35" t="s">
        <v>33</v>
      </c>
      <c r="C96" s="35" t="b">
        <v>1</v>
      </c>
      <c r="D96" s="35" t="s">
        <v>355</v>
      </c>
      <c r="E96" s="23" t="s">
        <v>357</v>
      </c>
      <c r="F96" s="23" t="s">
        <v>358</v>
      </c>
      <c r="G96" s="33">
        <v>0.283076923076923</v>
      </c>
      <c r="H96" s="31">
        <v>9.6911735905893793E-27</v>
      </c>
      <c r="I96" s="29" t="s">
        <v>356</v>
      </c>
      <c r="J96" s="29">
        <v>283</v>
      </c>
      <c r="K96" s="29" t="s">
        <v>22</v>
      </c>
      <c r="L96" s="29" t="s">
        <v>12</v>
      </c>
      <c r="M96" s="29" t="s">
        <v>48</v>
      </c>
      <c r="N96" s="29" t="s">
        <v>1576</v>
      </c>
      <c r="O96" s="29">
        <v>2963</v>
      </c>
      <c r="P96" s="27" t="s">
        <v>357</v>
      </c>
      <c r="Q96" s="27" t="s">
        <v>35</v>
      </c>
      <c r="R96" s="27" t="s">
        <v>36</v>
      </c>
      <c r="S96" s="27" t="s">
        <v>1574</v>
      </c>
      <c r="T96" s="38" t="s">
        <v>37</v>
      </c>
      <c r="U96" s="27" t="s">
        <v>1585</v>
      </c>
      <c r="V96" s="27" t="s">
        <v>38</v>
      </c>
      <c r="W96" s="14" t="s">
        <v>1302</v>
      </c>
      <c r="X96" s="15">
        <v>4</v>
      </c>
      <c r="Y96" s="16">
        <v>2.6868069205386001E-2</v>
      </c>
      <c r="Z96" s="17">
        <v>-0.171069087516344</v>
      </c>
      <c r="AA96" s="15">
        <v>325</v>
      </c>
      <c r="AB96" s="18" t="s">
        <v>1302</v>
      </c>
      <c r="AC96" s="19">
        <v>4</v>
      </c>
      <c r="AD96" s="20">
        <v>1.40739143078643E-2</v>
      </c>
      <c r="AE96" s="21">
        <v>-0.189695224496507</v>
      </c>
      <c r="AF96" s="19">
        <v>325</v>
      </c>
      <c r="AG96" s="22" t="s">
        <v>1302</v>
      </c>
      <c r="AH96" s="23">
        <v>4</v>
      </c>
      <c r="AI96" s="24">
        <v>3.40878990821449E-2</v>
      </c>
      <c r="AJ96" s="25">
        <v>-0.160428179725353</v>
      </c>
      <c r="AK96" s="23">
        <v>325</v>
      </c>
      <c r="AL96" s="41">
        <v>120.57856</v>
      </c>
      <c r="AM96" s="41" t="b">
        <f t="shared" si="14"/>
        <v>1</v>
      </c>
      <c r="AN96" s="41">
        <v>143.58788000000001</v>
      </c>
      <c r="AO96" s="41" t="b">
        <f t="shared" si="15"/>
        <v>1</v>
      </c>
      <c r="AP96" s="36" t="s">
        <v>1673</v>
      </c>
      <c r="AQ96" s="42" t="str">
        <f t="shared" si="16"/>
        <v>cis-pQTL</v>
      </c>
      <c r="AR96" s="41">
        <v>57.923299999999998</v>
      </c>
      <c r="AS96" s="41" t="b">
        <f t="shared" si="17"/>
        <v>1</v>
      </c>
      <c r="AT96" s="41">
        <v>168.602</v>
      </c>
      <c r="AU96" s="41" t="b">
        <f t="shared" si="18"/>
        <v>1</v>
      </c>
      <c r="AV96" s="36" t="s">
        <v>811</v>
      </c>
      <c r="AW96" s="42" t="str">
        <f t="shared" si="19"/>
        <v>cis-pQTL</v>
      </c>
      <c r="AZ96" t="b">
        <v>1</v>
      </c>
      <c r="BA96" t="b">
        <f t="shared" si="21"/>
        <v>0</v>
      </c>
      <c r="BB96" t="b">
        <f t="shared" si="20"/>
        <v>0</v>
      </c>
    </row>
    <row r="97" spans="1:54" x14ac:dyDescent="0.75">
      <c r="A97" s="35">
        <v>94</v>
      </c>
      <c r="B97" s="35" t="s">
        <v>49</v>
      </c>
      <c r="C97" s="35" t="b">
        <v>1</v>
      </c>
      <c r="D97" s="35" t="s">
        <v>46</v>
      </c>
      <c r="E97" s="23" t="s">
        <v>47</v>
      </c>
      <c r="F97" s="23" t="s">
        <v>50</v>
      </c>
      <c r="G97" s="33">
        <v>0.21846153846153801</v>
      </c>
      <c r="H97" s="31">
        <v>1.70609681320922E-26</v>
      </c>
      <c r="I97" s="29" t="s">
        <v>673</v>
      </c>
      <c r="J97" s="29">
        <v>203</v>
      </c>
      <c r="K97" s="29" t="s">
        <v>22</v>
      </c>
      <c r="L97" s="29" t="s">
        <v>12</v>
      </c>
      <c r="M97" s="29" t="s">
        <v>31</v>
      </c>
      <c r="N97" s="29" t="s">
        <v>1576</v>
      </c>
      <c r="O97" s="29">
        <v>175577</v>
      </c>
      <c r="P97" s="27" t="s">
        <v>1574</v>
      </c>
      <c r="Q97" s="27" t="s">
        <v>1574</v>
      </c>
      <c r="R97" s="27" t="s">
        <v>1574</v>
      </c>
      <c r="S97" s="27" t="s">
        <v>1574</v>
      </c>
      <c r="T97" s="38" t="s">
        <v>1574</v>
      </c>
      <c r="U97" s="27" t="s">
        <v>1586</v>
      </c>
      <c r="V97" s="27" t="s">
        <v>1574</v>
      </c>
      <c r="W97" s="14" t="s">
        <v>1294</v>
      </c>
      <c r="X97" s="15">
        <v>2</v>
      </c>
      <c r="Y97" s="16">
        <v>1.98465577582547E-10</v>
      </c>
      <c r="Z97" s="17">
        <v>0.63007585586096404</v>
      </c>
      <c r="AA97" s="15">
        <v>269</v>
      </c>
      <c r="AB97" s="18" t="s">
        <v>1469</v>
      </c>
      <c r="AC97" s="19">
        <v>5</v>
      </c>
      <c r="AD97" s="20">
        <v>1.3978608164097301E-12</v>
      </c>
      <c r="AE97" s="21">
        <v>0.64597881952564096</v>
      </c>
      <c r="AF97" s="19">
        <v>321</v>
      </c>
      <c r="AG97" s="22" t="s">
        <v>1294</v>
      </c>
      <c r="AH97" s="23">
        <v>5</v>
      </c>
      <c r="AI97" s="24">
        <v>5.0438203014297299E-15</v>
      </c>
      <c r="AJ97" s="25">
        <v>0.71461582388538603</v>
      </c>
      <c r="AK97" s="23">
        <v>305</v>
      </c>
      <c r="AL97" s="41" t="s">
        <v>1756</v>
      </c>
      <c r="AM97" s="41" t="b">
        <f t="shared" si="14"/>
        <v>0</v>
      </c>
      <c r="AN97" s="41">
        <v>2213.45975833182</v>
      </c>
      <c r="AO97" s="41" t="b">
        <f t="shared" si="15"/>
        <v>1</v>
      </c>
      <c r="AP97" s="36" t="s">
        <v>1674</v>
      </c>
      <c r="AQ97" s="44" t="str">
        <f t="shared" si="16"/>
        <v>trans-pQTL</v>
      </c>
      <c r="AR97" s="41" t="s">
        <v>1755</v>
      </c>
      <c r="AS97" s="41" t="b">
        <f t="shared" si="17"/>
        <v>0</v>
      </c>
      <c r="AT97" s="41">
        <v>1751.02</v>
      </c>
      <c r="AU97" s="41" t="b">
        <f t="shared" si="18"/>
        <v>1</v>
      </c>
      <c r="AV97" s="36" t="s">
        <v>1675</v>
      </c>
      <c r="AW97" s="44" t="str">
        <f t="shared" si="19"/>
        <v>trans-pQTL</v>
      </c>
      <c r="AX97" t="s">
        <v>1763</v>
      </c>
      <c r="AZ97" t="b">
        <v>0</v>
      </c>
      <c r="BA97" t="b">
        <f t="shared" si="21"/>
        <v>1</v>
      </c>
      <c r="BB97" t="b">
        <f t="shared" si="20"/>
        <v>0</v>
      </c>
    </row>
    <row r="98" spans="1:54" x14ac:dyDescent="0.75">
      <c r="A98" s="35">
        <v>95</v>
      </c>
      <c r="B98" s="35" t="s">
        <v>820</v>
      </c>
      <c r="C98" s="35" t="b">
        <v>1</v>
      </c>
      <c r="D98" s="35" t="s">
        <v>818</v>
      </c>
      <c r="E98" s="23" t="s">
        <v>819</v>
      </c>
      <c r="F98" s="23" t="s">
        <v>821</v>
      </c>
      <c r="G98" s="33">
        <v>0.121538461538462</v>
      </c>
      <c r="H98" s="31">
        <v>2.48532983983465E-26</v>
      </c>
      <c r="I98" s="29" t="s">
        <v>1131</v>
      </c>
      <c r="J98" s="29">
        <v>70</v>
      </c>
      <c r="K98" s="29" t="s">
        <v>22</v>
      </c>
      <c r="L98" s="29" t="s">
        <v>13</v>
      </c>
      <c r="M98" s="29" t="s">
        <v>31</v>
      </c>
      <c r="N98" s="29" t="s">
        <v>1577</v>
      </c>
      <c r="O98" s="29">
        <v>173244</v>
      </c>
      <c r="P98" s="27" t="s">
        <v>819</v>
      </c>
      <c r="Q98" s="27" t="s">
        <v>820</v>
      </c>
      <c r="R98" s="27" t="s">
        <v>1574</v>
      </c>
      <c r="S98" s="27" t="s">
        <v>1574</v>
      </c>
      <c r="T98" s="38" t="s">
        <v>822</v>
      </c>
      <c r="U98" s="27" t="s">
        <v>1586</v>
      </c>
      <c r="V98" s="27" t="s">
        <v>823</v>
      </c>
      <c r="W98" s="14" t="s">
        <v>1363</v>
      </c>
      <c r="X98" s="15">
        <v>5</v>
      </c>
      <c r="Y98" s="16">
        <v>0.15297348546043199</v>
      </c>
      <c r="Z98" s="17">
        <v>0.18628953136425799</v>
      </c>
      <c r="AA98" s="15">
        <v>325</v>
      </c>
      <c r="AB98" s="18" t="s">
        <v>1363</v>
      </c>
      <c r="AC98" s="19">
        <v>5</v>
      </c>
      <c r="AD98" s="20">
        <v>0.130713871999455</v>
      </c>
      <c r="AE98" s="21">
        <v>0.18923925816876799</v>
      </c>
      <c r="AF98" s="19">
        <v>325</v>
      </c>
      <c r="AG98" s="22" t="s">
        <v>1553</v>
      </c>
      <c r="AH98" s="23">
        <v>5</v>
      </c>
      <c r="AI98" s="24">
        <v>0.14340014880018501</v>
      </c>
      <c r="AJ98" s="25">
        <v>0.19994516235154899</v>
      </c>
      <c r="AK98" s="23">
        <v>325</v>
      </c>
      <c r="AL98" s="41">
        <v>134.39848000000001</v>
      </c>
      <c r="AM98" s="41" t="b">
        <f t="shared" si="14"/>
        <v>1</v>
      </c>
      <c r="AN98" s="41">
        <v>134.39848000000001</v>
      </c>
      <c r="AO98" s="41" t="b">
        <f t="shared" si="15"/>
        <v>1</v>
      </c>
      <c r="AP98" s="36" t="s">
        <v>820</v>
      </c>
      <c r="AQ98" s="42" t="str">
        <f t="shared" si="16"/>
        <v>cis-pQTL</v>
      </c>
      <c r="AR98" s="41">
        <v>219.96199999999999</v>
      </c>
      <c r="AS98" s="41" t="b">
        <f t="shared" si="17"/>
        <v>1</v>
      </c>
      <c r="AT98" s="41">
        <v>219.96199999999999</v>
      </c>
      <c r="AU98" s="41" t="b">
        <f t="shared" si="18"/>
        <v>1</v>
      </c>
      <c r="AV98" s="36" t="s">
        <v>820</v>
      </c>
      <c r="AW98" s="42" t="str">
        <f t="shared" si="19"/>
        <v>cis-pQTL</v>
      </c>
      <c r="AZ98" t="b">
        <v>1</v>
      </c>
      <c r="BA98" t="b">
        <f t="shared" si="21"/>
        <v>0</v>
      </c>
      <c r="BB98" t="b">
        <f t="shared" si="20"/>
        <v>0</v>
      </c>
    </row>
    <row r="99" spans="1:54" x14ac:dyDescent="0.75">
      <c r="A99" s="35">
        <v>96</v>
      </c>
      <c r="B99" s="35" t="s">
        <v>326</v>
      </c>
      <c r="C99" s="35" t="b">
        <v>1</v>
      </c>
      <c r="D99" s="35" t="s">
        <v>324</v>
      </c>
      <c r="E99" s="23" t="s">
        <v>325</v>
      </c>
      <c r="F99" s="23" t="s">
        <v>327</v>
      </c>
      <c r="G99" s="33">
        <v>0.30923076923076898</v>
      </c>
      <c r="H99" s="31">
        <v>3.8972259183377398E-26</v>
      </c>
      <c r="I99" s="29" t="s">
        <v>1141</v>
      </c>
      <c r="J99" s="29">
        <v>80</v>
      </c>
      <c r="K99" s="29" t="s">
        <v>22</v>
      </c>
      <c r="L99" s="29" t="s">
        <v>13</v>
      </c>
      <c r="M99" s="29" t="s">
        <v>31</v>
      </c>
      <c r="N99" s="29" t="s">
        <v>1576</v>
      </c>
      <c r="O99" s="29">
        <v>160886</v>
      </c>
      <c r="P99" s="27" t="s">
        <v>325</v>
      </c>
      <c r="Q99" s="27" t="s">
        <v>326</v>
      </c>
      <c r="R99" s="27" t="s">
        <v>1574</v>
      </c>
      <c r="S99" s="27" t="s">
        <v>1574</v>
      </c>
      <c r="T99" s="38" t="s">
        <v>328</v>
      </c>
      <c r="U99" s="27" t="s">
        <v>1585</v>
      </c>
      <c r="V99" s="27" t="s">
        <v>1574</v>
      </c>
      <c r="W99" s="14" t="s">
        <v>1362</v>
      </c>
      <c r="X99" s="15">
        <v>3</v>
      </c>
      <c r="Y99" s="16">
        <v>0.42076817834678198</v>
      </c>
      <c r="Z99" s="17">
        <v>0.13736210092359499</v>
      </c>
      <c r="AA99" s="15">
        <v>197</v>
      </c>
      <c r="AB99" s="18" t="s">
        <v>1362</v>
      </c>
      <c r="AC99" s="19">
        <v>5</v>
      </c>
      <c r="AD99" s="20">
        <v>0.49774778304260597</v>
      </c>
      <c r="AE99" s="21">
        <v>-5.5946176330819497E-2</v>
      </c>
      <c r="AF99" s="19">
        <v>240</v>
      </c>
      <c r="AG99" s="22" t="s">
        <v>1554</v>
      </c>
      <c r="AH99" s="23">
        <v>4</v>
      </c>
      <c r="AI99" s="24">
        <v>4.1712026753003097E-2</v>
      </c>
      <c r="AJ99" s="25">
        <v>-0.154406403820365</v>
      </c>
      <c r="AK99" s="23">
        <v>322</v>
      </c>
      <c r="AL99" s="41" t="s">
        <v>1756</v>
      </c>
      <c r="AM99" s="41" t="b">
        <f t="shared" si="14"/>
        <v>0</v>
      </c>
      <c r="AN99" s="41">
        <v>12.91865</v>
      </c>
      <c r="AO99" s="41" t="b">
        <f t="shared" si="15"/>
        <v>1</v>
      </c>
      <c r="AP99" s="36" t="s">
        <v>1676</v>
      </c>
      <c r="AQ99" s="44" t="str">
        <f t="shared" si="16"/>
        <v>trans-pQTL</v>
      </c>
      <c r="AR99" s="41" t="s">
        <v>1755</v>
      </c>
      <c r="AS99" s="41" t="b">
        <f t="shared" si="17"/>
        <v>0</v>
      </c>
      <c r="AT99" s="41">
        <v>4.9257999999999997</v>
      </c>
      <c r="AU99" s="41" t="b">
        <f t="shared" si="18"/>
        <v>0</v>
      </c>
      <c r="AV99" s="36" t="s">
        <v>1677</v>
      </c>
      <c r="AW99" s="43" t="str">
        <f t="shared" si="19"/>
        <v>no pQTL found</v>
      </c>
      <c r="AX99" t="s">
        <v>1763</v>
      </c>
      <c r="AZ99" t="b">
        <v>0</v>
      </c>
      <c r="BA99" t="b">
        <f t="shared" si="21"/>
        <v>1</v>
      </c>
      <c r="BB99" t="b">
        <f t="shared" si="20"/>
        <v>0</v>
      </c>
    </row>
    <row r="100" spans="1:54" x14ac:dyDescent="0.75">
      <c r="A100" s="35">
        <v>97</v>
      </c>
      <c r="B100" s="35" t="s">
        <v>33</v>
      </c>
      <c r="C100" s="35" t="b">
        <v>0</v>
      </c>
      <c r="D100" s="35" t="s">
        <v>355</v>
      </c>
      <c r="E100" s="23" t="s">
        <v>999</v>
      </c>
      <c r="F100" s="23" t="s">
        <v>1000</v>
      </c>
      <c r="G100" s="33">
        <v>0.31230769230769201</v>
      </c>
      <c r="H100" s="31">
        <v>6.7182938849450698E-26</v>
      </c>
      <c r="I100" s="29" t="s">
        <v>998</v>
      </c>
      <c r="J100" s="29">
        <v>127</v>
      </c>
      <c r="K100" s="29" t="s">
        <v>1583</v>
      </c>
      <c r="L100" s="29" t="s">
        <v>13</v>
      </c>
      <c r="M100" s="29" t="s">
        <v>31</v>
      </c>
      <c r="N100" s="29" t="s">
        <v>1576</v>
      </c>
      <c r="O100" s="29">
        <v>156616</v>
      </c>
      <c r="P100" s="27" t="s">
        <v>999</v>
      </c>
      <c r="Q100" s="27" t="s">
        <v>33</v>
      </c>
      <c r="R100" s="27" t="s">
        <v>1001</v>
      </c>
      <c r="S100" s="27" t="s">
        <v>1574</v>
      </c>
      <c r="T100" s="38" t="s">
        <v>1002</v>
      </c>
      <c r="U100" s="27" t="s">
        <v>1585</v>
      </c>
      <c r="V100" s="27" t="s">
        <v>1003</v>
      </c>
      <c r="W100" s="14" t="s">
        <v>1361</v>
      </c>
      <c r="X100" s="15">
        <v>4</v>
      </c>
      <c r="Y100" s="16">
        <v>7.7851374139995396E-3</v>
      </c>
      <c r="Z100" s="17">
        <v>-0.208333723402713</v>
      </c>
      <c r="AA100" s="15">
        <v>325</v>
      </c>
      <c r="AB100" s="18" t="s">
        <v>1361</v>
      </c>
      <c r="AC100" s="19">
        <v>4</v>
      </c>
      <c r="AD100" s="20">
        <v>1.75508967255842E-2</v>
      </c>
      <c r="AE100" s="21">
        <v>-0.179252769748553</v>
      </c>
      <c r="AF100" s="19">
        <v>325</v>
      </c>
      <c r="AG100" s="22" t="s">
        <v>1361</v>
      </c>
      <c r="AH100" s="23">
        <v>4</v>
      </c>
      <c r="AI100" s="24">
        <v>1.6017954922520498E-2</v>
      </c>
      <c r="AJ100" s="25">
        <v>-0.183237153135306</v>
      </c>
      <c r="AK100" s="23">
        <v>325</v>
      </c>
      <c r="AL100" s="41">
        <v>268.28208000000001</v>
      </c>
      <c r="AM100" s="41" t="b">
        <f t="shared" ref="AM100:AM131" si="22">AND(AL100&gt;AL$2,AL100&lt;99999)</f>
        <v>1</v>
      </c>
      <c r="AN100" s="41">
        <v>268.28208000000001</v>
      </c>
      <c r="AO100" s="41" t="b">
        <f t="shared" ref="AO100:AO131" si="23">AND(AN100&gt;AN$2,AN100&lt;99999)</f>
        <v>1</v>
      </c>
      <c r="AP100" s="36" t="s">
        <v>33</v>
      </c>
      <c r="AQ100" s="42" t="str">
        <f t="shared" ref="AQ100:AQ131" si="24">IF(AM100,"cis-pQTL",IF(AO100,"trans-pQTL","no pQTL found"))</f>
        <v>cis-pQTL</v>
      </c>
      <c r="AR100" s="41">
        <v>296.19400000000002</v>
      </c>
      <c r="AS100" s="41" t="b">
        <f t="shared" ref="AS100:AS131" si="25">AND(AR100&gt;AR$2,AR100&lt;99999)</f>
        <v>1</v>
      </c>
      <c r="AT100" s="41">
        <v>301.58999999999997</v>
      </c>
      <c r="AU100" s="41" t="b">
        <f t="shared" ref="AU100:AU131" si="26">AND(AT100&gt;AT$2,AT100&lt;99999)</f>
        <v>1</v>
      </c>
      <c r="AV100" s="36" t="s">
        <v>1675</v>
      </c>
      <c r="AW100" s="42" t="str">
        <f t="shared" ref="AW100:AW131" si="27">IF(AS100,"cis-pQTL",IF(AU100,"trans-pQTL","no pQTL found"))</f>
        <v>cis-pQTL</v>
      </c>
      <c r="AZ100" t="b">
        <v>1</v>
      </c>
      <c r="BA100" t="b">
        <f t="shared" si="21"/>
        <v>0</v>
      </c>
      <c r="BB100" t="b">
        <f t="shared" si="20"/>
        <v>0</v>
      </c>
    </row>
    <row r="101" spans="1:54" x14ac:dyDescent="0.75">
      <c r="A101" s="35">
        <v>98</v>
      </c>
      <c r="B101" s="35" t="s">
        <v>446</v>
      </c>
      <c r="C101" s="35" t="b">
        <v>0</v>
      </c>
      <c r="D101" s="35" t="s">
        <v>444</v>
      </c>
      <c r="E101" s="23" t="s">
        <v>445</v>
      </c>
      <c r="F101" s="23" t="s">
        <v>447</v>
      </c>
      <c r="G101" s="33">
        <v>0.121538461538462</v>
      </c>
      <c r="H101" s="31">
        <v>2.2836546076347902E-25</v>
      </c>
      <c r="I101" s="29" t="s">
        <v>1250</v>
      </c>
      <c r="J101" s="29">
        <v>42</v>
      </c>
      <c r="K101" s="29" t="s">
        <v>22</v>
      </c>
      <c r="L101" s="29" t="s">
        <v>13</v>
      </c>
      <c r="M101" s="29" t="s">
        <v>48</v>
      </c>
      <c r="N101" s="29" t="s">
        <v>1576</v>
      </c>
      <c r="O101" s="29">
        <v>25013</v>
      </c>
      <c r="P101" s="27" t="s">
        <v>445</v>
      </c>
      <c r="Q101" s="27" t="s">
        <v>446</v>
      </c>
      <c r="R101" s="27" t="s">
        <v>1574</v>
      </c>
      <c r="S101" s="27" t="s">
        <v>448</v>
      </c>
      <c r="T101" s="38" t="s">
        <v>449</v>
      </c>
      <c r="U101" s="27" t="s">
        <v>1585</v>
      </c>
      <c r="V101" s="27" t="s">
        <v>450</v>
      </c>
      <c r="W101" s="14" t="s">
        <v>1360</v>
      </c>
      <c r="X101" s="15">
        <v>3</v>
      </c>
      <c r="Y101" s="16">
        <v>1.39278977086647E-3</v>
      </c>
      <c r="Z101" s="17">
        <v>-0.36047233347445401</v>
      </c>
      <c r="AA101" s="15">
        <v>325</v>
      </c>
      <c r="AB101" s="18" t="s">
        <v>1360</v>
      </c>
      <c r="AC101" s="19">
        <v>4</v>
      </c>
      <c r="AD101" s="20">
        <v>1.54757595664174E-3</v>
      </c>
      <c r="AE101" s="21">
        <v>-0.35320312666841702</v>
      </c>
      <c r="AF101" s="19">
        <v>325</v>
      </c>
      <c r="AG101" s="22" t="s">
        <v>1360</v>
      </c>
      <c r="AH101" s="23">
        <v>3</v>
      </c>
      <c r="AI101" s="24">
        <v>1.9234726990802001E-3</v>
      </c>
      <c r="AJ101" s="25">
        <v>-0.345266977119709</v>
      </c>
      <c r="AK101" s="23">
        <v>325</v>
      </c>
      <c r="AL101" s="41">
        <v>1262.92175751594</v>
      </c>
      <c r="AM101" s="41" t="b">
        <f t="shared" si="22"/>
        <v>1</v>
      </c>
      <c r="AN101" s="41">
        <v>1262.92175751594</v>
      </c>
      <c r="AO101" s="41" t="b">
        <f t="shared" si="23"/>
        <v>1</v>
      </c>
      <c r="AP101" s="36" t="s">
        <v>446</v>
      </c>
      <c r="AQ101" s="42" t="str">
        <f t="shared" si="24"/>
        <v>cis-pQTL</v>
      </c>
      <c r="AR101" s="41">
        <v>1384.31</v>
      </c>
      <c r="AS101" s="41" t="b">
        <f t="shared" si="25"/>
        <v>1</v>
      </c>
      <c r="AT101" s="41">
        <v>1384.31</v>
      </c>
      <c r="AU101" s="41" t="b">
        <f t="shared" si="26"/>
        <v>1</v>
      </c>
      <c r="AV101" s="36" t="s">
        <v>446</v>
      </c>
      <c r="AW101" s="42" t="str">
        <f t="shared" si="27"/>
        <v>cis-pQTL</v>
      </c>
      <c r="AZ101" t="b">
        <v>1</v>
      </c>
      <c r="BA101" t="b">
        <f t="shared" si="21"/>
        <v>0</v>
      </c>
      <c r="BB101" t="b">
        <f t="shared" si="20"/>
        <v>0</v>
      </c>
    </row>
    <row r="102" spans="1:54" x14ac:dyDescent="0.75">
      <c r="A102" s="35">
        <v>99</v>
      </c>
      <c r="B102" s="35" t="s">
        <v>1101</v>
      </c>
      <c r="C102" s="35" t="b">
        <v>1</v>
      </c>
      <c r="D102" s="35" t="s">
        <v>1098</v>
      </c>
      <c r="E102" s="23" t="s">
        <v>1100</v>
      </c>
      <c r="F102" s="23" t="s">
        <v>1102</v>
      </c>
      <c r="G102" s="33">
        <v>0.35538461538461502</v>
      </c>
      <c r="H102" s="31">
        <v>3.8566275038068599E-25</v>
      </c>
      <c r="I102" s="29" t="s">
        <v>1099</v>
      </c>
      <c r="J102" s="29">
        <v>97</v>
      </c>
      <c r="K102" s="29" t="s">
        <v>1583</v>
      </c>
      <c r="L102" s="29" t="s">
        <v>13</v>
      </c>
      <c r="M102" s="29" t="s">
        <v>32</v>
      </c>
      <c r="N102" s="29" t="s">
        <v>1576</v>
      </c>
      <c r="O102" s="29">
        <v>50950</v>
      </c>
      <c r="P102" s="27" t="s">
        <v>1100</v>
      </c>
      <c r="Q102" s="27" t="s">
        <v>1103</v>
      </c>
      <c r="R102" s="27" t="s">
        <v>1104</v>
      </c>
      <c r="S102" s="27" t="s">
        <v>1574</v>
      </c>
      <c r="T102" s="38" t="s">
        <v>1105</v>
      </c>
      <c r="U102" s="27" t="s">
        <v>1585</v>
      </c>
      <c r="V102" s="27" t="s">
        <v>1574</v>
      </c>
      <c r="W102" s="14" t="s">
        <v>1359</v>
      </c>
      <c r="X102" s="15">
        <v>2</v>
      </c>
      <c r="Y102" s="16">
        <v>0.395925370683538</v>
      </c>
      <c r="Z102" s="17">
        <v>6.13289727514571E-2</v>
      </c>
      <c r="AA102" s="15">
        <v>325</v>
      </c>
      <c r="AB102" s="18" t="s">
        <v>1359</v>
      </c>
      <c r="AC102" s="19">
        <v>2</v>
      </c>
      <c r="AD102" s="20">
        <v>0.38051905495587701</v>
      </c>
      <c r="AE102" s="21">
        <v>6.6103558123205203E-2</v>
      </c>
      <c r="AF102" s="19">
        <v>325</v>
      </c>
      <c r="AG102" s="22" t="s">
        <v>1359</v>
      </c>
      <c r="AH102" s="23">
        <v>2</v>
      </c>
      <c r="AI102" s="24">
        <v>0.27584699260337497</v>
      </c>
      <c r="AJ102" s="25">
        <v>8.0574923814401497E-2</v>
      </c>
      <c r="AK102" s="23">
        <v>325</v>
      </c>
      <c r="AL102" s="41">
        <v>15.83803</v>
      </c>
      <c r="AM102" s="41" t="b">
        <f t="shared" si="22"/>
        <v>1</v>
      </c>
      <c r="AN102" s="41">
        <v>15.83803</v>
      </c>
      <c r="AO102" s="41" t="b">
        <f t="shared" si="23"/>
        <v>1</v>
      </c>
      <c r="AP102" s="36" t="s">
        <v>1101</v>
      </c>
      <c r="AQ102" s="42" t="str">
        <f t="shared" si="24"/>
        <v>cis-pQTL</v>
      </c>
      <c r="AR102" s="41">
        <v>0.34279399999999999</v>
      </c>
      <c r="AS102" s="41" t="b">
        <f t="shared" si="25"/>
        <v>0</v>
      </c>
      <c r="AT102" s="41">
        <v>15.043100000000001</v>
      </c>
      <c r="AU102" s="41" t="b">
        <f t="shared" si="26"/>
        <v>1</v>
      </c>
      <c r="AV102" s="36" t="s">
        <v>1678</v>
      </c>
      <c r="AW102" s="44" t="str">
        <f t="shared" si="27"/>
        <v>trans-pQTL</v>
      </c>
      <c r="AZ102" t="b">
        <v>1</v>
      </c>
      <c r="BA102" t="b">
        <f t="shared" si="21"/>
        <v>0</v>
      </c>
      <c r="BB102" t="b">
        <f t="shared" si="20"/>
        <v>0</v>
      </c>
    </row>
    <row r="103" spans="1:54" x14ac:dyDescent="0.75">
      <c r="A103" s="35">
        <v>100</v>
      </c>
      <c r="B103" s="35" t="s">
        <v>872</v>
      </c>
      <c r="C103" s="35" t="b">
        <v>1</v>
      </c>
      <c r="D103" s="35" t="s">
        <v>869</v>
      </c>
      <c r="E103" s="23" t="s">
        <v>871</v>
      </c>
      <c r="F103" s="23" t="s">
        <v>873</v>
      </c>
      <c r="G103" s="33">
        <v>0.22153846153846199</v>
      </c>
      <c r="H103" s="31">
        <v>1.30051288647187E-23</v>
      </c>
      <c r="I103" s="29" t="s">
        <v>870</v>
      </c>
      <c r="J103" s="29">
        <v>159</v>
      </c>
      <c r="K103" s="29" t="s">
        <v>22</v>
      </c>
      <c r="L103" s="29" t="s">
        <v>12</v>
      </c>
      <c r="M103" s="29" t="s">
        <v>31</v>
      </c>
      <c r="N103" s="29" t="s">
        <v>1577</v>
      </c>
      <c r="O103" s="29">
        <v>175726</v>
      </c>
      <c r="P103" s="27" t="s">
        <v>871</v>
      </c>
      <c r="Q103" s="27" t="s">
        <v>872</v>
      </c>
      <c r="R103" s="27" t="s">
        <v>1574</v>
      </c>
      <c r="S103" s="27" t="s">
        <v>1574</v>
      </c>
      <c r="T103" s="38" t="s">
        <v>874</v>
      </c>
      <c r="U103" s="27" t="s">
        <v>1585</v>
      </c>
      <c r="V103" s="27" t="s">
        <v>1574</v>
      </c>
      <c r="W103" s="14" t="s">
        <v>1358</v>
      </c>
      <c r="X103" s="15">
        <v>2</v>
      </c>
      <c r="Y103" s="16">
        <v>0.26034253535753299</v>
      </c>
      <c r="Z103" s="17">
        <v>-7.1225484498408001E-2</v>
      </c>
      <c r="AA103" s="15">
        <v>325</v>
      </c>
      <c r="AB103" s="18" t="s">
        <v>1470</v>
      </c>
      <c r="AC103" s="19">
        <v>2</v>
      </c>
      <c r="AD103" s="20">
        <v>0.196603335754308</v>
      </c>
      <c r="AE103" s="21">
        <v>-9.8253851500386902E-2</v>
      </c>
      <c r="AF103" s="19">
        <v>325</v>
      </c>
      <c r="AG103" s="22" t="s">
        <v>1358</v>
      </c>
      <c r="AH103" s="23">
        <v>2</v>
      </c>
      <c r="AI103" s="24">
        <v>0.198806366761373</v>
      </c>
      <c r="AJ103" s="25">
        <v>-8.8131336602971705E-2</v>
      </c>
      <c r="AK103" s="23">
        <v>325</v>
      </c>
      <c r="AL103" s="41">
        <v>135.23650000000001</v>
      </c>
      <c r="AM103" s="41" t="b">
        <f t="shared" si="22"/>
        <v>1</v>
      </c>
      <c r="AN103" s="41">
        <v>135.23650000000001</v>
      </c>
      <c r="AO103" s="41" t="b">
        <f t="shared" si="23"/>
        <v>1</v>
      </c>
      <c r="AP103" s="36" t="s">
        <v>872</v>
      </c>
      <c r="AQ103" s="42" t="str">
        <f t="shared" si="24"/>
        <v>cis-pQTL</v>
      </c>
      <c r="AR103" s="41" t="s">
        <v>1755</v>
      </c>
      <c r="AS103" s="41" t="b">
        <f t="shared" si="25"/>
        <v>0</v>
      </c>
      <c r="AT103" s="41">
        <v>2.9843299999999999</v>
      </c>
      <c r="AU103" s="41" t="b">
        <f t="shared" si="26"/>
        <v>0</v>
      </c>
      <c r="AV103" s="36" t="s">
        <v>1679</v>
      </c>
      <c r="AW103" s="43" t="str">
        <f t="shared" si="27"/>
        <v>no pQTL found</v>
      </c>
      <c r="AZ103" t="b">
        <v>1</v>
      </c>
      <c r="BA103" t="b">
        <f t="shared" si="21"/>
        <v>0</v>
      </c>
      <c r="BB103" t="b">
        <f t="shared" si="20"/>
        <v>0</v>
      </c>
    </row>
    <row r="104" spans="1:54" x14ac:dyDescent="0.75">
      <c r="A104" s="35">
        <v>101</v>
      </c>
      <c r="B104" s="35" t="s">
        <v>1027</v>
      </c>
      <c r="C104" s="35" t="b">
        <v>1</v>
      </c>
      <c r="D104" s="35" t="s">
        <v>1024</v>
      </c>
      <c r="E104" s="23" t="s">
        <v>1026</v>
      </c>
      <c r="F104" s="23" t="s">
        <v>1028</v>
      </c>
      <c r="G104" s="33">
        <v>0.455384615384615</v>
      </c>
      <c r="H104" s="31">
        <v>1.70197941842008E-23</v>
      </c>
      <c r="I104" s="29" t="s">
        <v>1025</v>
      </c>
      <c r="J104" s="29">
        <v>109</v>
      </c>
      <c r="K104" s="29" t="s">
        <v>22</v>
      </c>
      <c r="L104" s="29" t="s">
        <v>12</v>
      </c>
      <c r="M104" s="29" t="s">
        <v>32</v>
      </c>
      <c r="N104" s="29" t="s">
        <v>1576</v>
      </c>
      <c r="O104" s="29">
        <v>69079</v>
      </c>
      <c r="P104" s="27" t="s">
        <v>1026</v>
      </c>
      <c r="Q104" s="27" t="s">
        <v>1029</v>
      </c>
      <c r="R104" s="27" t="s">
        <v>1574</v>
      </c>
      <c r="S104" s="27" t="s">
        <v>1030</v>
      </c>
      <c r="T104" s="38" t="s">
        <v>1031</v>
      </c>
      <c r="U104" s="27" t="s">
        <v>1585</v>
      </c>
      <c r="V104" s="27" t="s">
        <v>1574</v>
      </c>
      <c r="W104" s="14" t="s">
        <v>1357</v>
      </c>
      <c r="X104" s="15">
        <v>3</v>
      </c>
      <c r="Y104" s="16">
        <v>3.1129660787094501E-2</v>
      </c>
      <c r="Z104" s="17">
        <v>9.1381571583220106E-2</v>
      </c>
      <c r="AA104" s="15">
        <v>325</v>
      </c>
      <c r="AB104" s="18" t="s">
        <v>1471</v>
      </c>
      <c r="AC104" s="19">
        <v>3</v>
      </c>
      <c r="AD104" s="20">
        <v>5.29185776706333E-2</v>
      </c>
      <c r="AE104" s="21">
        <v>5.6699017829347498E-2</v>
      </c>
      <c r="AF104" s="19">
        <v>325</v>
      </c>
      <c r="AG104" s="22" t="s">
        <v>1471</v>
      </c>
      <c r="AH104" s="23">
        <v>3</v>
      </c>
      <c r="AI104" s="24">
        <v>5.1380121275932202E-2</v>
      </c>
      <c r="AJ104" s="25">
        <v>6.3263900348251106E-2</v>
      </c>
      <c r="AK104" s="23">
        <v>325</v>
      </c>
      <c r="AL104" s="41" t="s">
        <v>1756</v>
      </c>
      <c r="AM104" s="41" t="b">
        <f t="shared" si="22"/>
        <v>0</v>
      </c>
      <c r="AN104" s="41">
        <v>11.403729999999999</v>
      </c>
      <c r="AO104" s="41" t="b">
        <f t="shared" si="23"/>
        <v>1</v>
      </c>
      <c r="AP104" s="36" t="s">
        <v>1680</v>
      </c>
      <c r="AQ104" s="44" t="str">
        <f t="shared" si="24"/>
        <v>trans-pQTL</v>
      </c>
      <c r="AR104" s="41" t="s">
        <v>1755</v>
      </c>
      <c r="AS104" s="41" t="b">
        <f t="shared" si="25"/>
        <v>0</v>
      </c>
      <c r="AT104" s="41">
        <v>4.4877500000000001</v>
      </c>
      <c r="AU104" s="41" t="b">
        <f t="shared" si="26"/>
        <v>0</v>
      </c>
      <c r="AV104" s="36" t="s">
        <v>1681</v>
      </c>
      <c r="AW104" s="43" t="str">
        <f t="shared" si="27"/>
        <v>no pQTL found</v>
      </c>
      <c r="AX104" t="s">
        <v>1763</v>
      </c>
      <c r="AZ104" t="b">
        <v>0</v>
      </c>
      <c r="BA104" t="b">
        <f t="shared" si="21"/>
        <v>1</v>
      </c>
      <c r="BB104" t="b">
        <f t="shared" si="20"/>
        <v>0</v>
      </c>
    </row>
    <row r="105" spans="1:54" x14ac:dyDescent="0.75">
      <c r="A105" s="35">
        <v>102</v>
      </c>
      <c r="B105" s="35" t="s">
        <v>1061</v>
      </c>
      <c r="C105" s="35" t="b">
        <v>1</v>
      </c>
      <c r="D105" s="35" t="s">
        <v>1059</v>
      </c>
      <c r="E105" s="23" t="s">
        <v>1060</v>
      </c>
      <c r="F105" s="23" t="s">
        <v>1062</v>
      </c>
      <c r="G105" s="33">
        <v>0.36769230769230798</v>
      </c>
      <c r="H105" s="31">
        <v>1.8505566995952801E-23</v>
      </c>
      <c r="I105" s="29" t="s">
        <v>1083</v>
      </c>
      <c r="J105" s="29">
        <v>101</v>
      </c>
      <c r="K105" s="29" t="s">
        <v>22</v>
      </c>
      <c r="L105" s="29" t="s">
        <v>13</v>
      </c>
      <c r="M105" s="29" t="s">
        <v>31</v>
      </c>
      <c r="N105" s="29" t="s">
        <v>1576</v>
      </c>
      <c r="O105" s="29">
        <v>142413</v>
      </c>
      <c r="P105" s="27" t="s">
        <v>1060</v>
      </c>
      <c r="Q105" s="27" t="s">
        <v>1063</v>
      </c>
      <c r="R105" s="27" t="s">
        <v>1064</v>
      </c>
      <c r="S105" s="27" t="s">
        <v>1574</v>
      </c>
      <c r="T105" s="38" t="s">
        <v>1065</v>
      </c>
      <c r="U105" s="27" t="s">
        <v>1585</v>
      </c>
      <c r="V105" s="27" t="s">
        <v>1574</v>
      </c>
      <c r="W105" s="14" t="s">
        <v>1298</v>
      </c>
      <c r="X105" s="15">
        <v>5</v>
      </c>
      <c r="Y105" s="16">
        <v>2.0306659585004001E-2</v>
      </c>
      <c r="Z105" s="17">
        <v>0.14011230342028799</v>
      </c>
      <c r="AA105" s="15">
        <v>323</v>
      </c>
      <c r="AB105" s="18" t="s">
        <v>1298</v>
      </c>
      <c r="AC105" s="19">
        <v>5</v>
      </c>
      <c r="AD105" s="20">
        <v>5.7605282513851601E-2</v>
      </c>
      <c r="AE105" s="21">
        <v>0.108971200549616</v>
      </c>
      <c r="AF105" s="19">
        <v>322</v>
      </c>
      <c r="AG105" s="22" t="s">
        <v>1555</v>
      </c>
      <c r="AH105" s="23">
        <v>5</v>
      </c>
      <c r="AI105" s="24">
        <v>3.0061718345387501E-2</v>
      </c>
      <c r="AJ105" s="25">
        <v>0.12948438596220599</v>
      </c>
      <c r="AK105" s="23">
        <v>322</v>
      </c>
      <c r="AL105" s="41">
        <v>50.950389999999999</v>
      </c>
      <c r="AM105" s="41" t="b">
        <f t="shared" si="22"/>
        <v>1</v>
      </c>
      <c r="AN105" s="41">
        <v>50.950389999999999</v>
      </c>
      <c r="AO105" s="41" t="b">
        <f t="shared" si="23"/>
        <v>1</v>
      </c>
      <c r="AP105" s="36" t="s">
        <v>1061</v>
      </c>
      <c r="AQ105" s="42" t="str">
        <f t="shared" si="24"/>
        <v>cis-pQTL</v>
      </c>
      <c r="AR105" s="41" t="s">
        <v>1755</v>
      </c>
      <c r="AS105" s="41" t="b">
        <f t="shared" si="25"/>
        <v>0</v>
      </c>
      <c r="AT105" s="41">
        <v>10.3222</v>
      </c>
      <c r="AU105" s="41" t="b">
        <f t="shared" si="26"/>
        <v>1</v>
      </c>
      <c r="AV105" s="36" t="s">
        <v>1063</v>
      </c>
      <c r="AW105" s="44" t="str">
        <f t="shared" si="27"/>
        <v>trans-pQTL</v>
      </c>
      <c r="AZ105" t="b">
        <v>1</v>
      </c>
      <c r="BA105" t="b">
        <f t="shared" si="21"/>
        <v>0</v>
      </c>
      <c r="BB105" t="b">
        <f t="shared" si="20"/>
        <v>0</v>
      </c>
    </row>
    <row r="106" spans="1:54" x14ac:dyDescent="0.75">
      <c r="A106" s="35">
        <v>103</v>
      </c>
      <c r="B106" s="35" t="s">
        <v>307</v>
      </c>
      <c r="C106" s="35" t="b">
        <v>1</v>
      </c>
      <c r="D106" s="35" t="s">
        <v>304</v>
      </c>
      <c r="E106" s="23" t="s">
        <v>306</v>
      </c>
      <c r="F106" s="23" t="s">
        <v>308</v>
      </c>
      <c r="G106" s="33">
        <v>0.20307692307692299</v>
      </c>
      <c r="H106" s="31">
        <v>2.2661116425915301E-23</v>
      </c>
      <c r="I106" s="29" t="s">
        <v>305</v>
      </c>
      <c r="J106" s="29">
        <v>288</v>
      </c>
      <c r="K106" s="29" t="s">
        <v>1583</v>
      </c>
      <c r="L106" s="29" t="s">
        <v>12</v>
      </c>
      <c r="M106" s="29" t="s">
        <v>31</v>
      </c>
      <c r="N106" s="29" t="s">
        <v>1576</v>
      </c>
      <c r="O106" s="29">
        <v>153637</v>
      </c>
      <c r="P106" s="27" t="s">
        <v>306</v>
      </c>
      <c r="Q106" s="27" t="s">
        <v>310</v>
      </c>
      <c r="R106" s="27" t="s">
        <v>1574</v>
      </c>
      <c r="S106" s="27" t="s">
        <v>1574</v>
      </c>
      <c r="T106" s="38" t="s">
        <v>311</v>
      </c>
      <c r="U106" s="27" t="s">
        <v>1585</v>
      </c>
      <c r="V106" s="27" t="s">
        <v>312</v>
      </c>
      <c r="W106" s="14" t="s">
        <v>1356</v>
      </c>
      <c r="X106" s="15">
        <v>2</v>
      </c>
      <c r="Y106" s="16">
        <v>0.465992894021939</v>
      </c>
      <c r="Z106" s="17">
        <v>4.84256769642432E-2</v>
      </c>
      <c r="AA106" s="15">
        <v>314</v>
      </c>
      <c r="AB106" s="18" t="s">
        <v>1356</v>
      </c>
      <c r="AC106" s="19">
        <v>2</v>
      </c>
      <c r="AD106" s="20">
        <v>0.21680221849968001</v>
      </c>
      <c r="AE106" s="21">
        <v>-6.5284692241335401E-3</v>
      </c>
      <c r="AF106" s="19">
        <v>315</v>
      </c>
      <c r="AG106" s="22" t="s">
        <v>1356</v>
      </c>
      <c r="AH106" s="23">
        <v>2</v>
      </c>
      <c r="AI106" s="24">
        <v>8.1375738964461597E-2</v>
      </c>
      <c r="AJ106" s="25">
        <v>-5.0695741962409897E-2</v>
      </c>
      <c r="AK106" s="23">
        <v>317</v>
      </c>
      <c r="AL106" s="41" t="s">
        <v>1756</v>
      </c>
      <c r="AM106" s="41" t="b">
        <f t="shared" si="22"/>
        <v>0</v>
      </c>
      <c r="AN106" s="41">
        <v>176.26768999999999</v>
      </c>
      <c r="AO106" s="41" t="b">
        <f t="shared" si="23"/>
        <v>1</v>
      </c>
      <c r="AP106" s="36" t="s">
        <v>309</v>
      </c>
      <c r="AQ106" s="44" t="str">
        <f t="shared" si="24"/>
        <v>trans-pQTL</v>
      </c>
      <c r="AR106" s="41" t="s">
        <v>1755</v>
      </c>
      <c r="AS106" s="41" t="b">
        <f t="shared" si="25"/>
        <v>0</v>
      </c>
      <c r="AT106" s="41">
        <v>1223.3800000000001</v>
      </c>
      <c r="AU106" s="41" t="b">
        <f t="shared" si="26"/>
        <v>1</v>
      </c>
      <c r="AV106" s="36" t="s">
        <v>1682</v>
      </c>
      <c r="AW106" s="44" t="str">
        <f t="shared" si="27"/>
        <v>trans-pQTL</v>
      </c>
      <c r="AX106" t="s">
        <v>1763</v>
      </c>
      <c r="AZ106" t="b">
        <v>0</v>
      </c>
      <c r="BA106" t="b">
        <f t="shared" si="21"/>
        <v>1</v>
      </c>
      <c r="BB106" t="b">
        <f t="shared" si="20"/>
        <v>0</v>
      </c>
    </row>
    <row r="107" spans="1:54" x14ac:dyDescent="0.75">
      <c r="A107" s="35">
        <v>104</v>
      </c>
      <c r="B107" s="35" t="s">
        <v>397</v>
      </c>
      <c r="C107" s="35" t="b">
        <v>1</v>
      </c>
      <c r="D107" s="35" t="s">
        <v>394</v>
      </c>
      <c r="E107" s="23" t="s">
        <v>396</v>
      </c>
      <c r="F107" s="23" t="s">
        <v>398</v>
      </c>
      <c r="G107" s="33">
        <v>0.39692307692307699</v>
      </c>
      <c r="H107" s="31">
        <v>4.5993421459080401E-23</v>
      </c>
      <c r="I107" s="29" t="s">
        <v>395</v>
      </c>
      <c r="J107" s="29">
        <v>86</v>
      </c>
      <c r="K107" s="29" t="s">
        <v>22</v>
      </c>
      <c r="L107" s="29" t="s">
        <v>12</v>
      </c>
      <c r="M107" s="29" t="s">
        <v>31</v>
      </c>
      <c r="N107" s="29" t="s">
        <v>1577</v>
      </c>
      <c r="O107" s="29">
        <v>169687</v>
      </c>
      <c r="P107" s="27" t="s">
        <v>396</v>
      </c>
      <c r="Q107" s="27" t="s">
        <v>399</v>
      </c>
      <c r="R107" s="27" t="s">
        <v>400</v>
      </c>
      <c r="S107" s="27" t="s">
        <v>1574</v>
      </c>
      <c r="T107" s="38" t="s">
        <v>401</v>
      </c>
      <c r="U107" s="27" t="s">
        <v>1585</v>
      </c>
      <c r="V107" s="27" t="s">
        <v>402</v>
      </c>
      <c r="W107" s="14" t="s">
        <v>1355</v>
      </c>
      <c r="X107" s="15">
        <v>5</v>
      </c>
      <c r="Y107" s="16">
        <v>8.6339916281650707E-5</v>
      </c>
      <c r="Z107" s="17">
        <v>-0.34565672735466502</v>
      </c>
      <c r="AA107" s="15">
        <v>325</v>
      </c>
      <c r="AB107" s="18" t="s">
        <v>1472</v>
      </c>
      <c r="AC107" s="19">
        <v>5</v>
      </c>
      <c r="AD107" s="20">
        <v>1.3463049657961101E-4</v>
      </c>
      <c r="AE107" s="21">
        <v>-0.308195525626068</v>
      </c>
      <c r="AF107" s="19">
        <v>325</v>
      </c>
      <c r="AG107" s="22" t="s">
        <v>1355</v>
      </c>
      <c r="AH107" s="23">
        <v>5</v>
      </c>
      <c r="AI107" s="24">
        <v>1.96150669199046E-4</v>
      </c>
      <c r="AJ107" s="25">
        <v>-0.335809412467582</v>
      </c>
      <c r="AK107" s="23">
        <v>325</v>
      </c>
      <c r="AL107" s="41">
        <v>225.87257</v>
      </c>
      <c r="AM107" s="41" t="b">
        <f t="shared" si="22"/>
        <v>1</v>
      </c>
      <c r="AN107" s="41">
        <v>225.87257</v>
      </c>
      <c r="AO107" s="41" t="b">
        <f t="shared" si="23"/>
        <v>1</v>
      </c>
      <c r="AP107" s="36" t="s">
        <v>397</v>
      </c>
      <c r="AQ107" s="42" t="str">
        <f t="shared" si="24"/>
        <v>cis-pQTL</v>
      </c>
      <c r="AR107" s="41">
        <v>403.37799999999999</v>
      </c>
      <c r="AS107" s="41" t="b">
        <f t="shared" si="25"/>
        <v>1</v>
      </c>
      <c r="AT107" s="41">
        <v>403.37799999999999</v>
      </c>
      <c r="AU107" s="41" t="b">
        <f t="shared" si="26"/>
        <v>1</v>
      </c>
      <c r="AV107" s="36" t="s">
        <v>397</v>
      </c>
      <c r="AW107" s="42" t="str">
        <f t="shared" si="27"/>
        <v>cis-pQTL</v>
      </c>
      <c r="AZ107" t="b">
        <v>1</v>
      </c>
      <c r="BA107" t="b">
        <f t="shared" si="21"/>
        <v>0</v>
      </c>
      <c r="BB107" t="b">
        <f t="shared" si="20"/>
        <v>0</v>
      </c>
    </row>
    <row r="108" spans="1:54" x14ac:dyDescent="0.75">
      <c r="A108" s="35">
        <v>105</v>
      </c>
      <c r="B108" s="35" t="s">
        <v>968</v>
      </c>
      <c r="C108" s="35" t="b">
        <v>1</v>
      </c>
      <c r="D108" s="35" t="s">
        <v>965</v>
      </c>
      <c r="E108" s="23" t="s">
        <v>967</v>
      </c>
      <c r="F108" s="23" t="s">
        <v>969</v>
      </c>
      <c r="G108" s="33">
        <v>0.44615384615384601</v>
      </c>
      <c r="H108" s="31">
        <v>1.1981510536213901E-22</v>
      </c>
      <c r="I108" s="29" t="s">
        <v>966</v>
      </c>
      <c r="J108" s="29">
        <v>135</v>
      </c>
      <c r="K108" s="29" t="s">
        <v>22</v>
      </c>
      <c r="L108" s="29" t="s">
        <v>13</v>
      </c>
      <c r="M108" s="29" t="s">
        <v>32</v>
      </c>
      <c r="N108" s="29" t="s">
        <v>1576</v>
      </c>
      <c r="O108" s="29">
        <v>36989</v>
      </c>
      <c r="P108" s="27" t="s">
        <v>967</v>
      </c>
      <c r="Q108" s="27" t="s">
        <v>970</v>
      </c>
      <c r="R108" s="27" t="s">
        <v>971</v>
      </c>
      <c r="S108" s="27" t="s">
        <v>1574</v>
      </c>
      <c r="T108" s="38" t="s">
        <v>972</v>
      </c>
      <c r="U108" s="27" t="s">
        <v>1585</v>
      </c>
      <c r="V108" s="27" t="s">
        <v>1574</v>
      </c>
      <c r="W108" s="14" t="s">
        <v>1285</v>
      </c>
      <c r="X108" s="15">
        <v>0</v>
      </c>
      <c r="Y108" s="16">
        <v>1</v>
      </c>
      <c r="Z108" s="17">
        <v>0</v>
      </c>
      <c r="AA108" s="15">
        <v>0</v>
      </c>
      <c r="AB108" s="18" t="s">
        <v>1285</v>
      </c>
      <c r="AC108" s="19">
        <v>0</v>
      </c>
      <c r="AD108" s="20">
        <v>1</v>
      </c>
      <c r="AE108" s="21">
        <v>0</v>
      </c>
      <c r="AF108" s="19">
        <v>0</v>
      </c>
      <c r="AG108" s="22" t="s">
        <v>1285</v>
      </c>
      <c r="AH108" s="23">
        <v>0</v>
      </c>
      <c r="AI108" s="24">
        <v>1</v>
      </c>
      <c r="AJ108" s="25">
        <v>0</v>
      </c>
      <c r="AK108" s="23">
        <v>0</v>
      </c>
      <c r="AL108" s="41">
        <v>1.8284199999999999</v>
      </c>
      <c r="AM108" s="41" t="b">
        <f t="shared" si="22"/>
        <v>0</v>
      </c>
      <c r="AN108" s="41">
        <v>5.7880799999999999</v>
      </c>
      <c r="AO108" s="41" t="b">
        <f t="shared" si="23"/>
        <v>0</v>
      </c>
      <c r="AP108" s="36" t="s">
        <v>1683</v>
      </c>
      <c r="AQ108" s="43" t="str">
        <f t="shared" si="24"/>
        <v>no pQTL found</v>
      </c>
      <c r="AR108" s="41">
        <v>0.138956</v>
      </c>
      <c r="AS108" s="41" t="b">
        <f t="shared" si="25"/>
        <v>0</v>
      </c>
      <c r="AT108" s="41">
        <v>7.3170299999999999</v>
      </c>
      <c r="AU108" s="41" t="b">
        <f t="shared" si="26"/>
        <v>1</v>
      </c>
      <c r="AV108" s="36" t="s">
        <v>1684</v>
      </c>
      <c r="AW108" s="44" t="str">
        <f t="shared" si="27"/>
        <v>trans-pQTL</v>
      </c>
      <c r="AX108" t="s">
        <v>1763</v>
      </c>
      <c r="AZ108" t="b">
        <v>0</v>
      </c>
      <c r="BA108" t="b">
        <f t="shared" si="21"/>
        <v>1</v>
      </c>
      <c r="BB108" t="b">
        <f t="shared" si="20"/>
        <v>0</v>
      </c>
    </row>
    <row r="109" spans="1:54" x14ac:dyDescent="0.75">
      <c r="A109" s="35">
        <v>106</v>
      </c>
      <c r="B109" s="35" t="s">
        <v>135</v>
      </c>
      <c r="C109" s="35" t="b">
        <v>0</v>
      </c>
      <c r="D109" s="35" t="s">
        <v>133</v>
      </c>
      <c r="E109" s="23" t="s">
        <v>403</v>
      </c>
      <c r="F109" s="23" t="s">
        <v>404</v>
      </c>
      <c r="G109" s="33">
        <v>0.115384615384615</v>
      </c>
      <c r="H109" s="31">
        <v>3.45159433208822E-22</v>
      </c>
      <c r="I109" s="29" t="s">
        <v>1207</v>
      </c>
      <c r="J109" s="29">
        <v>47</v>
      </c>
      <c r="K109" s="29" t="s">
        <v>22</v>
      </c>
      <c r="L109" s="29" t="s">
        <v>13</v>
      </c>
      <c r="M109" s="29" t="s">
        <v>31</v>
      </c>
      <c r="N109" s="29" t="s">
        <v>1576</v>
      </c>
      <c r="O109" s="29">
        <v>165767</v>
      </c>
      <c r="P109" s="27" t="s">
        <v>403</v>
      </c>
      <c r="Q109" s="27" t="s">
        <v>135</v>
      </c>
      <c r="R109" s="27" t="s">
        <v>405</v>
      </c>
      <c r="S109" s="27" t="s">
        <v>1574</v>
      </c>
      <c r="T109" s="38" t="s">
        <v>1574</v>
      </c>
      <c r="U109" s="27" t="s">
        <v>1586</v>
      </c>
      <c r="V109" s="27" t="s">
        <v>1574</v>
      </c>
      <c r="W109" s="14" t="s">
        <v>1354</v>
      </c>
      <c r="X109" s="15">
        <v>5</v>
      </c>
      <c r="Y109" s="16">
        <v>3.263696759141E-5</v>
      </c>
      <c r="Z109" s="17">
        <v>-0.49397422570440702</v>
      </c>
      <c r="AA109" s="15">
        <v>325</v>
      </c>
      <c r="AB109" s="18" t="s">
        <v>1354</v>
      </c>
      <c r="AC109" s="19">
        <v>5</v>
      </c>
      <c r="AD109" s="20">
        <v>1.0772237347845201E-5</v>
      </c>
      <c r="AE109" s="21">
        <v>-0.52488166434068395</v>
      </c>
      <c r="AF109" s="19">
        <v>325</v>
      </c>
      <c r="AG109" s="22" t="s">
        <v>1528</v>
      </c>
      <c r="AH109" s="23">
        <v>12</v>
      </c>
      <c r="AI109" s="24">
        <v>5.9144908660056203E-8</v>
      </c>
      <c r="AJ109" s="25">
        <v>-0.71257605882209396</v>
      </c>
      <c r="AK109" s="23">
        <v>198</v>
      </c>
      <c r="AL109" s="41" t="s">
        <v>1756</v>
      </c>
      <c r="AM109" s="41" t="b">
        <f t="shared" si="22"/>
        <v>0</v>
      </c>
      <c r="AN109" s="41">
        <v>12.05631</v>
      </c>
      <c r="AO109" s="41" t="b">
        <f t="shared" si="23"/>
        <v>1</v>
      </c>
      <c r="AP109" s="36" t="s">
        <v>1594</v>
      </c>
      <c r="AQ109" s="44" t="str">
        <f t="shared" si="24"/>
        <v>trans-pQTL</v>
      </c>
      <c r="AR109" s="41" t="s">
        <v>1755</v>
      </c>
      <c r="AS109" s="41" t="b">
        <f t="shared" si="25"/>
        <v>0</v>
      </c>
      <c r="AT109" s="41">
        <v>14.871600000000001</v>
      </c>
      <c r="AU109" s="41" t="b">
        <f t="shared" si="26"/>
        <v>1</v>
      </c>
      <c r="AV109" s="36" t="s">
        <v>1595</v>
      </c>
      <c r="AW109" s="44" t="str">
        <f t="shared" si="27"/>
        <v>trans-pQTL</v>
      </c>
      <c r="AX109" t="s">
        <v>1763</v>
      </c>
      <c r="AZ109" t="b">
        <v>0</v>
      </c>
      <c r="BA109" t="b">
        <f t="shared" si="21"/>
        <v>1</v>
      </c>
      <c r="BB109" t="b">
        <f t="shared" si="20"/>
        <v>0</v>
      </c>
    </row>
    <row r="110" spans="1:54" x14ac:dyDescent="0.75">
      <c r="A110" s="35">
        <v>107</v>
      </c>
      <c r="B110" s="35" t="s">
        <v>689</v>
      </c>
      <c r="C110" s="35" t="b">
        <v>1</v>
      </c>
      <c r="D110" s="35" t="s">
        <v>686</v>
      </c>
      <c r="E110" s="23" t="s">
        <v>688</v>
      </c>
      <c r="F110" s="23" t="s">
        <v>690</v>
      </c>
      <c r="G110" s="33">
        <v>0.36</v>
      </c>
      <c r="H110" s="31">
        <v>4.4378112490203601E-22</v>
      </c>
      <c r="I110" s="29" t="s">
        <v>687</v>
      </c>
      <c r="J110" s="29">
        <v>201</v>
      </c>
      <c r="K110" s="29" t="s">
        <v>22</v>
      </c>
      <c r="L110" s="29" t="s">
        <v>12</v>
      </c>
      <c r="M110" s="29" t="s">
        <v>31</v>
      </c>
      <c r="N110" s="29" t="s">
        <v>1576</v>
      </c>
      <c r="O110" s="29">
        <v>158946</v>
      </c>
      <c r="P110" s="27" t="s">
        <v>688</v>
      </c>
      <c r="Q110" s="27" t="s">
        <v>689</v>
      </c>
      <c r="R110" s="27" t="s">
        <v>1574</v>
      </c>
      <c r="S110" s="27" t="s">
        <v>1574</v>
      </c>
      <c r="T110" s="38" t="s">
        <v>691</v>
      </c>
      <c r="U110" s="27" t="s">
        <v>1585</v>
      </c>
      <c r="V110" s="27" t="s">
        <v>1574</v>
      </c>
      <c r="W110" s="14" t="s">
        <v>1353</v>
      </c>
      <c r="X110" s="15">
        <v>5</v>
      </c>
      <c r="Y110" s="16">
        <v>0.15284955625428401</v>
      </c>
      <c r="Z110" s="17">
        <v>0.11044556727543201</v>
      </c>
      <c r="AA110" s="15">
        <v>324</v>
      </c>
      <c r="AB110" s="18" t="s">
        <v>1473</v>
      </c>
      <c r="AC110" s="19">
        <v>5</v>
      </c>
      <c r="AD110" s="20">
        <v>0.20314943132945201</v>
      </c>
      <c r="AE110" s="21">
        <v>-9.8168329710389496E-2</v>
      </c>
      <c r="AF110" s="19">
        <v>323</v>
      </c>
      <c r="AG110" s="22" t="s">
        <v>1353</v>
      </c>
      <c r="AH110" s="23">
        <v>5</v>
      </c>
      <c r="AI110" s="24">
        <v>8.71784073394615E-2</v>
      </c>
      <c r="AJ110" s="25">
        <v>0.129390796990311</v>
      </c>
      <c r="AK110" s="23">
        <v>324</v>
      </c>
      <c r="AL110" s="41" t="s">
        <v>1756</v>
      </c>
      <c r="AM110" s="41" t="b">
        <f t="shared" si="22"/>
        <v>0</v>
      </c>
      <c r="AN110" s="41">
        <v>11.514419999999999</v>
      </c>
      <c r="AO110" s="41" t="b">
        <f t="shared" si="23"/>
        <v>1</v>
      </c>
      <c r="AP110" s="36" t="s">
        <v>1685</v>
      </c>
      <c r="AQ110" s="44" t="str">
        <f t="shared" si="24"/>
        <v>trans-pQTL</v>
      </c>
      <c r="AR110" s="41" t="s">
        <v>1755</v>
      </c>
      <c r="AS110" s="41" t="b">
        <f t="shared" si="25"/>
        <v>0</v>
      </c>
      <c r="AT110" s="41">
        <v>4.5058600000000002</v>
      </c>
      <c r="AU110" s="41" t="b">
        <f t="shared" si="26"/>
        <v>0</v>
      </c>
      <c r="AV110" s="36" t="s">
        <v>1685</v>
      </c>
      <c r="AW110" s="43" t="str">
        <f t="shared" si="27"/>
        <v>no pQTL found</v>
      </c>
      <c r="AX110" t="s">
        <v>1763</v>
      </c>
      <c r="AZ110" t="b">
        <v>0</v>
      </c>
      <c r="BA110" t="b">
        <f t="shared" si="21"/>
        <v>1</v>
      </c>
      <c r="BB110" t="b">
        <f t="shared" si="20"/>
        <v>0</v>
      </c>
    </row>
    <row r="111" spans="1:54" x14ac:dyDescent="0.75">
      <c r="A111" s="35">
        <v>108</v>
      </c>
      <c r="B111" s="35" t="s">
        <v>719</v>
      </c>
      <c r="C111" s="35" t="b">
        <v>1</v>
      </c>
      <c r="D111" s="35" t="s">
        <v>716</v>
      </c>
      <c r="E111" s="23" t="s">
        <v>718</v>
      </c>
      <c r="F111" s="23" t="s">
        <v>720</v>
      </c>
      <c r="G111" s="33">
        <v>0.403076923076923</v>
      </c>
      <c r="H111" s="31">
        <v>1.7348753543679001E-21</v>
      </c>
      <c r="I111" s="29" t="s">
        <v>717</v>
      </c>
      <c r="J111" s="29">
        <v>196</v>
      </c>
      <c r="K111" s="29" t="s">
        <v>22</v>
      </c>
      <c r="L111" s="29" t="s">
        <v>13</v>
      </c>
      <c r="M111" s="29" t="s">
        <v>51</v>
      </c>
      <c r="N111" s="29" t="s">
        <v>1578</v>
      </c>
      <c r="O111" s="29">
        <v>99010</v>
      </c>
      <c r="P111" s="27" t="s">
        <v>718</v>
      </c>
      <c r="Q111" s="27" t="s">
        <v>719</v>
      </c>
      <c r="R111" s="27" t="s">
        <v>1574</v>
      </c>
      <c r="S111" s="27" t="s">
        <v>1574</v>
      </c>
      <c r="T111" s="38" t="s">
        <v>1574</v>
      </c>
      <c r="U111" s="27" t="s">
        <v>1586</v>
      </c>
      <c r="V111" s="27" t="s">
        <v>721</v>
      </c>
      <c r="W111" s="14" t="s">
        <v>1352</v>
      </c>
      <c r="X111" s="15">
        <v>5</v>
      </c>
      <c r="Y111" s="16">
        <v>0.120103641963295</v>
      </c>
      <c r="Z111" s="17">
        <v>0.15865465921081101</v>
      </c>
      <c r="AA111" s="15">
        <v>325</v>
      </c>
      <c r="AB111" s="18" t="s">
        <v>1352</v>
      </c>
      <c r="AC111" s="19">
        <v>5</v>
      </c>
      <c r="AD111" s="20">
        <v>0.12644788665137799</v>
      </c>
      <c r="AE111" s="21">
        <v>0.156183291069214</v>
      </c>
      <c r="AF111" s="19">
        <v>325</v>
      </c>
      <c r="AG111" s="22" t="s">
        <v>1556</v>
      </c>
      <c r="AH111" s="23">
        <v>6</v>
      </c>
      <c r="AI111" s="24">
        <v>8.2738393869824898E-10</v>
      </c>
      <c r="AJ111" s="25">
        <v>-0.77550066470559298</v>
      </c>
      <c r="AK111" s="23">
        <v>196</v>
      </c>
      <c r="AL111" s="41">
        <v>28.866140000000001</v>
      </c>
      <c r="AM111" s="41" t="b">
        <f t="shared" si="22"/>
        <v>1</v>
      </c>
      <c r="AN111" s="41">
        <v>71.284000000000006</v>
      </c>
      <c r="AO111" s="41" t="b">
        <f t="shared" si="23"/>
        <v>1</v>
      </c>
      <c r="AP111" s="36" t="s">
        <v>1686</v>
      </c>
      <c r="AQ111" s="42" t="str">
        <f t="shared" si="24"/>
        <v>cis-pQTL</v>
      </c>
      <c r="AR111" s="41" t="s">
        <v>1755</v>
      </c>
      <c r="AS111" s="41" t="b">
        <f t="shared" si="25"/>
        <v>0</v>
      </c>
      <c r="AT111" s="41">
        <v>71.592500000000001</v>
      </c>
      <c r="AU111" s="41" t="b">
        <f t="shared" si="26"/>
        <v>1</v>
      </c>
      <c r="AV111" s="36" t="s">
        <v>105</v>
      </c>
      <c r="AW111" s="44" t="str">
        <f t="shared" si="27"/>
        <v>trans-pQTL</v>
      </c>
      <c r="AZ111" t="b">
        <v>1</v>
      </c>
      <c r="BA111" t="b">
        <f t="shared" si="21"/>
        <v>0</v>
      </c>
      <c r="BB111" t="b">
        <f t="shared" si="20"/>
        <v>0</v>
      </c>
    </row>
    <row r="112" spans="1:54" x14ac:dyDescent="0.75">
      <c r="A112" s="35">
        <v>109</v>
      </c>
      <c r="B112" s="35" t="s">
        <v>1079</v>
      </c>
      <c r="C112" s="35" t="b">
        <v>1</v>
      </c>
      <c r="D112" s="35" t="s">
        <v>1077</v>
      </c>
      <c r="E112" s="23" t="s">
        <v>1078</v>
      </c>
      <c r="F112" s="23" t="s">
        <v>1080</v>
      </c>
      <c r="G112" s="33">
        <v>0.209230769230769</v>
      </c>
      <c r="H112" s="31">
        <v>3.27001979369175E-21</v>
      </c>
      <c r="I112" s="29" t="s">
        <v>1236</v>
      </c>
      <c r="J112" s="29">
        <v>46</v>
      </c>
      <c r="K112" s="29" t="s">
        <v>22</v>
      </c>
      <c r="L112" s="29" t="s">
        <v>13</v>
      </c>
      <c r="M112" s="29" t="s">
        <v>31</v>
      </c>
      <c r="N112" s="29" t="s">
        <v>1576</v>
      </c>
      <c r="O112" s="29">
        <v>174836</v>
      </c>
      <c r="P112" s="27" t="s">
        <v>1078</v>
      </c>
      <c r="Q112" s="27" t="s">
        <v>1079</v>
      </c>
      <c r="R112" s="27" t="s">
        <v>1574</v>
      </c>
      <c r="S112" s="27" t="s">
        <v>1574</v>
      </c>
      <c r="T112" s="38" t="s">
        <v>1081</v>
      </c>
      <c r="U112" s="27" t="s">
        <v>1586</v>
      </c>
      <c r="V112" s="27" t="s">
        <v>1574</v>
      </c>
      <c r="W112" s="14" t="s">
        <v>1351</v>
      </c>
      <c r="X112" s="15">
        <v>2</v>
      </c>
      <c r="Y112" s="16">
        <v>0.21191314246229301</v>
      </c>
      <c r="Z112" s="17">
        <v>0.14003752626216201</v>
      </c>
      <c r="AA112" s="15">
        <v>221</v>
      </c>
      <c r="AB112" s="18" t="s">
        <v>1351</v>
      </c>
      <c r="AC112" s="19">
        <v>2</v>
      </c>
      <c r="AD112" s="20">
        <v>0.51530541753214099</v>
      </c>
      <c r="AE112" s="21">
        <v>9.6899869215402806E-2</v>
      </c>
      <c r="AF112" s="19">
        <v>217</v>
      </c>
      <c r="AG112" s="22" t="s">
        <v>1351</v>
      </c>
      <c r="AH112" s="23">
        <v>2</v>
      </c>
      <c r="AI112" s="24">
        <v>0.28766576348209899</v>
      </c>
      <c r="AJ112" s="25">
        <v>0.16983631027836299</v>
      </c>
      <c r="AK112" s="23">
        <v>227</v>
      </c>
      <c r="AL112" s="41" t="s">
        <v>1756</v>
      </c>
      <c r="AM112" s="41" t="b">
        <f t="shared" si="22"/>
        <v>0</v>
      </c>
      <c r="AN112" s="41">
        <v>2.8297400000000001</v>
      </c>
      <c r="AO112" s="41" t="b">
        <f t="shared" si="23"/>
        <v>0</v>
      </c>
      <c r="AP112" s="36" t="s">
        <v>1687</v>
      </c>
      <c r="AQ112" s="43" t="str">
        <f t="shared" si="24"/>
        <v>no pQTL found</v>
      </c>
      <c r="AR112" s="41" t="s">
        <v>1755</v>
      </c>
      <c r="AS112" s="41" t="b">
        <f t="shared" si="25"/>
        <v>0</v>
      </c>
      <c r="AT112" s="41">
        <v>4.7458099999999996</v>
      </c>
      <c r="AU112" s="41" t="b">
        <f t="shared" si="26"/>
        <v>0</v>
      </c>
      <c r="AV112" s="36" t="s">
        <v>1688</v>
      </c>
      <c r="AW112" s="43" t="str">
        <f t="shared" si="27"/>
        <v>no pQTL found</v>
      </c>
      <c r="AX112" t="s">
        <v>1763</v>
      </c>
      <c r="AZ112" t="b">
        <v>0</v>
      </c>
      <c r="BA112" t="b">
        <f t="shared" si="21"/>
        <v>0</v>
      </c>
      <c r="BB112" t="b">
        <f t="shared" si="20"/>
        <v>1</v>
      </c>
    </row>
    <row r="113" spans="1:54" x14ac:dyDescent="0.75">
      <c r="A113" s="35">
        <v>110</v>
      </c>
      <c r="B113" s="35" t="s">
        <v>420</v>
      </c>
      <c r="C113" s="35" t="b">
        <v>1</v>
      </c>
      <c r="D113" s="35" t="s">
        <v>417</v>
      </c>
      <c r="E113" s="23" t="s">
        <v>419</v>
      </c>
      <c r="F113" s="23" t="s">
        <v>421</v>
      </c>
      <c r="G113" s="33">
        <v>0.20307692307692299</v>
      </c>
      <c r="H113" s="31">
        <v>4.8862493938301001E-21</v>
      </c>
      <c r="I113" s="29" t="s">
        <v>418</v>
      </c>
      <c r="J113" s="29">
        <v>268</v>
      </c>
      <c r="K113" s="29" t="s">
        <v>22</v>
      </c>
      <c r="L113" s="29" t="s">
        <v>12</v>
      </c>
      <c r="M113" s="29" t="s">
        <v>31</v>
      </c>
      <c r="N113" s="29" t="s">
        <v>1576</v>
      </c>
      <c r="O113" s="29">
        <v>169660</v>
      </c>
      <c r="P113" s="27" t="s">
        <v>419</v>
      </c>
      <c r="Q113" s="27" t="s">
        <v>422</v>
      </c>
      <c r="R113" s="27" t="s">
        <v>1574</v>
      </c>
      <c r="S113" s="27" t="s">
        <v>1574</v>
      </c>
      <c r="T113" s="38" t="s">
        <v>423</v>
      </c>
      <c r="U113" s="27" t="s">
        <v>1585</v>
      </c>
      <c r="V113" s="27" t="s">
        <v>1574</v>
      </c>
      <c r="W113" s="14" t="s">
        <v>1350</v>
      </c>
      <c r="X113" s="15">
        <v>3</v>
      </c>
      <c r="Y113" s="16">
        <v>3.97257269277626E-7</v>
      </c>
      <c r="Z113" s="17">
        <v>-0.63074994319712396</v>
      </c>
      <c r="AA113" s="15">
        <v>250</v>
      </c>
      <c r="AB113" s="18" t="s">
        <v>1474</v>
      </c>
      <c r="AC113" s="19">
        <v>3</v>
      </c>
      <c r="AD113" s="20">
        <v>3.3413735220560598E-13</v>
      </c>
      <c r="AE113" s="21">
        <v>-0.81319858005740298</v>
      </c>
      <c r="AF113" s="19">
        <v>289</v>
      </c>
      <c r="AG113" s="22" t="s">
        <v>1557</v>
      </c>
      <c r="AH113" s="23">
        <v>3</v>
      </c>
      <c r="AI113" s="24">
        <v>3.1279359434591399E-13</v>
      </c>
      <c r="AJ113" s="25">
        <v>-0.82015241120090399</v>
      </c>
      <c r="AK113" s="23">
        <v>289</v>
      </c>
      <c r="AL113" s="41" t="s">
        <v>1756</v>
      </c>
      <c r="AM113" s="41" t="b">
        <f t="shared" si="22"/>
        <v>0</v>
      </c>
      <c r="AN113" s="41">
        <v>3.3970699999999998</v>
      </c>
      <c r="AO113" s="41" t="b">
        <f t="shared" si="23"/>
        <v>0</v>
      </c>
      <c r="AP113" s="36" t="s">
        <v>1689</v>
      </c>
      <c r="AQ113" s="43" t="str">
        <f t="shared" si="24"/>
        <v>no pQTL found</v>
      </c>
      <c r="AR113" s="41" t="s">
        <v>1755</v>
      </c>
      <c r="AS113" s="41" t="b">
        <f t="shared" si="25"/>
        <v>0</v>
      </c>
      <c r="AT113" s="41">
        <v>3.1464699999999999</v>
      </c>
      <c r="AU113" s="41" t="b">
        <f t="shared" si="26"/>
        <v>0</v>
      </c>
      <c r="AV113" s="36" t="s">
        <v>1690</v>
      </c>
      <c r="AW113" s="43" t="str">
        <f t="shared" si="27"/>
        <v>no pQTL found</v>
      </c>
      <c r="AX113" t="s">
        <v>1763</v>
      </c>
      <c r="AZ113" t="b">
        <v>0</v>
      </c>
      <c r="BA113" t="b">
        <f t="shared" si="21"/>
        <v>0</v>
      </c>
      <c r="BB113" t="b">
        <f t="shared" si="20"/>
        <v>1</v>
      </c>
    </row>
    <row r="114" spans="1:54" x14ac:dyDescent="0.75">
      <c r="A114" s="35">
        <v>111</v>
      </c>
      <c r="B114" s="35" t="s">
        <v>338</v>
      </c>
      <c r="C114" s="35" t="b">
        <v>1</v>
      </c>
      <c r="D114" s="35" t="s">
        <v>335</v>
      </c>
      <c r="E114" s="23" t="s">
        <v>337</v>
      </c>
      <c r="F114" s="23" t="s">
        <v>339</v>
      </c>
      <c r="G114" s="33">
        <v>0.13538461538461499</v>
      </c>
      <c r="H114" s="31">
        <v>6.9116405099041596E-21</v>
      </c>
      <c r="I114" s="29" t="s">
        <v>336</v>
      </c>
      <c r="J114" s="29">
        <v>288</v>
      </c>
      <c r="K114" s="29" t="s">
        <v>22</v>
      </c>
      <c r="L114" s="29" t="s">
        <v>12</v>
      </c>
      <c r="M114" s="29" t="s">
        <v>32</v>
      </c>
      <c r="N114" s="29" t="s">
        <v>1576</v>
      </c>
      <c r="O114" s="29">
        <v>67251</v>
      </c>
      <c r="P114" s="27" t="s">
        <v>337</v>
      </c>
      <c r="Q114" s="27" t="s">
        <v>338</v>
      </c>
      <c r="R114" s="27" t="s">
        <v>1574</v>
      </c>
      <c r="S114" s="27" t="s">
        <v>1574</v>
      </c>
      <c r="T114" s="38" t="s">
        <v>1574</v>
      </c>
      <c r="U114" s="27" t="s">
        <v>1586</v>
      </c>
      <c r="V114" s="27" t="s">
        <v>1574</v>
      </c>
      <c r="W114" s="14" t="s">
        <v>1349</v>
      </c>
      <c r="X114" s="15">
        <v>2</v>
      </c>
      <c r="Y114" s="16">
        <v>1.6939409666913999E-2</v>
      </c>
      <c r="Z114" s="17">
        <v>-0.22760399685428201</v>
      </c>
      <c r="AA114" s="15">
        <v>325</v>
      </c>
      <c r="AB114" s="18" t="s">
        <v>1349</v>
      </c>
      <c r="AC114" s="19">
        <v>2</v>
      </c>
      <c r="AD114" s="20">
        <v>0.549953536384441</v>
      </c>
      <c r="AE114" s="21">
        <v>-7.9346136893127001E-2</v>
      </c>
      <c r="AF114" s="19">
        <v>325</v>
      </c>
      <c r="AG114" s="22" t="s">
        <v>1558</v>
      </c>
      <c r="AH114" s="23">
        <v>2</v>
      </c>
      <c r="AI114" s="24">
        <v>9.9892243896071101E-3</v>
      </c>
      <c r="AJ114" s="25">
        <v>-0.23728537755217299</v>
      </c>
      <c r="AK114" s="23">
        <v>325</v>
      </c>
      <c r="AL114" s="41" t="s">
        <v>1756</v>
      </c>
      <c r="AM114" s="41" t="b">
        <f t="shared" si="22"/>
        <v>0</v>
      </c>
      <c r="AN114" s="41">
        <v>3.2214100000000001</v>
      </c>
      <c r="AO114" s="41" t="b">
        <f t="shared" si="23"/>
        <v>0</v>
      </c>
      <c r="AP114" s="36" t="s">
        <v>1691</v>
      </c>
      <c r="AQ114" s="43" t="str">
        <f t="shared" si="24"/>
        <v>no pQTL found</v>
      </c>
      <c r="AR114" s="41" t="s">
        <v>1755</v>
      </c>
      <c r="AS114" s="41" t="b">
        <f t="shared" si="25"/>
        <v>0</v>
      </c>
      <c r="AT114" s="41">
        <v>3.6489199999999999</v>
      </c>
      <c r="AU114" s="41" t="b">
        <f t="shared" si="26"/>
        <v>0</v>
      </c>
      <c r="AV114" s="36" t="s">
        <v>524</v>
      </c>
      <c r="AW114" s="43" t="str">
        <f t="shared" si="27"/>
        <v>no pQTL found</v>
      </c>
      <c r="AX114" t="s">
        <v>1763</v>
      </c>
      <c r="AZ114" t="b">
        <v>0</v>
      </c>
      <c r="BA114" t="b">
        <f t="shared" si="21"/>
        <v>0</v>
      </c>
      <c r="BB114" t="b">
        <f t="shared" si="20"/>
        <v>1</v>
      </c>
    </row>
    <row r="115" spans="1:54" x14ac:dyDescent="0.75">
      <c r="A115" s="35">
        <v>112</v>
      </c>
      <c r="B115" s="35" t="s">
        <v>564</v>
      </c>
      <c r="C115" s="35" t="b">
        <v>1</v>
      </c>
      <c r="D115" s="35" t="s">
        <v>562</v>
      </c>
      <c r="E115" s="23" t="s">
        <v>563</v>
      </c>
      <c r="F115" s="23" t="s">
        <v>565</v>
      </c>
      <c r="G115" s="33">
        <v>0.12769230769230799</v>
      </c>
      <c r="H115" s="31">
        <v>3.7258981339657898E-20</v>
      </c>
      <c r="I115" s="29" t="s">
        <v>1264</v>
      </c>
      <c r="J115" s="29">
        <v>27</v>
      </c>
      <c r="K115" s="29" t="s">
        <v>22</v>
      </c>
      <c r="L115" s="29" t="s">
        <v>13</v>
      </c>
      <c r="M115" s="29" t="s">
        <v>31</v>
      </c>
      <c r="N115" s="29" t="s">
        <v>1576</v>
      </c>
      <c r="O115" s="29">
        <v>171287</v>
      </c>
      <c r="P115" s="27" t="s">
        <v>563</v>
      </c>
      <c r="Q115" s="27" t="s">
        <v>566</v>
      </c>
      <c r="R115" s="27" t="s">
        <v>567</v>
      </c>
      <c r="S115" s="27" t="s">
        <v>1574</v>
      </c>
      <c r="T115" s="38" t="s">
        <v>568</v>
      </c>
      <c r="U115" s="27" t="s">
        <v>1585</v>
      </c>
      <c r="V115" s="27" t="s">
        <v>569</v>
      </c>
      <c r="W115" s="14" t="s">
        <v>1348</v>
      </c>
      <c r="X115" s="15">
        <v>5</v>
      </c>
      <c r="Y115" s="16">
        <v>0.14773652973704199</v>
      </c>
      <c r="Z115" s="17">
        <v>9.7172451932558496E-2</v>
      </c>
      <c r="AA115" s="15">
        <v>325</v>
      </c>
      <c r="AB115" s="18" t="s">
        <v>1348</v>
      </c>
      <c r="AC115" s="19">
        <v>5</v>
      </c>
      <c r="AD115" s="20">
        <v>0.18746295648106501</v>
      </c>
      <c r="AE115" s="21">
        <v>6.8040502298422206E-2</v>
      </c>
      <c r="AF115" s="19">
        <v>325</v>
      </c>
      <c r="AG115" s="22" t="s">
        <v>1559</v>
      </c>
      <c r="AH115" s="23">
        <v>5</v>
      </c>
      <c r="AI115" s="24">
        <v>0.26781540978317903</v>
      </c>
      <c r="AJ115" s="25">
        <v>0.10920268727752699</v>
      </c>
      <c r="AK115" s="23">
        <v>325</v>
      </c>
      <c r="AL115" s="41">
        <v>63.900320000000001</v>
      </c>
      <c r="AM115" s="41" t="b">
        <f t="shared" si="22"/>
        <v>1</v>
      </c>
      <c r="AN115" s="41">
        <v>63.900320000000001</v>
      </c>
      <c r="AO115" s="41" t="b">
        <f t="shared" si="23"/>
        <v>1</v>
      </c>
      <c r="AP115" s="36" t="s">
        <v>564</v>
      </c>
      <c r="AQ115" s="42" t="str">
        <f t="shared" si="24"/>
        <v>cis-pQTL</v>
      </c>
      <c r="AR115" s="41">
        <v>35.2774</v>
      </c>
      <c r="AS115" s="41" t="b">
        <f t="shared" si="25"/>
        <v>1</v>
      </c>
      <c r="AT115" s="41">
        <v>35.2774</v>
      </c>
      <c r="AU115" s="41" t="b">
        <f t="shared" si="26"/>
        <v>1</v>
      </c>
      <c r="AV115" s="36" t="s">
        <v>564</v>
      </c>
      <c r="AW115" s="42" t="str">
        <f t="shared" si="27"/>
        <v>cis-pQTL</v>
      </c>
      <c r="AZ115" t="b">
        <v>1</v>
      </c>
      <c r="BA115" t="b">
        <f t="shared" si="21"/>
        <v>0</v>
      </c>
      <c r="BB115" t="b">
        <f t="shared" si="20"/>
        <v>0</v>
      </c>
    </row>
    <row r="116" spans="1:54" x14ac:dyDescent="0.75">
      <c r="A116" s="35">
        <v>113</v>
      </c>
      <c r="B116" s="35" t="s">
        <v>580</v>
      </c>
      <c r="C116" s="35" t="b">
        <v>1</v>
      </c>
      <c r="D116" s="35" t="s">
        <v>577</v>
      </c>
      <c r="E116" s="23" t="s">
        <v>633</v>
      </c>
      <c r="F116" s="23" t="s">
        <v>634</v>
      </c>
      <c r="G116" s="33">
        <v>0.34461538461538499</v>
      </c>
      <c r="H116" s="31">
        <v>4.6571497589227001E-20</v>
      </c>
      <c r="I116" s="29" t="s">
        <v>632</v>
      </c>
      <c r="J116" s="29">
        <v>219</v>
      </c>
      <c r="K116" s="29" t="s">
        <v>22</v>
      </c>
      <c r="L116" s="29" t="s">
        <v>12</v>
      </c>
      <c r="M116" s="29" t="s">
        <v>32</v>
      </c>
      <c r="N116" s="29" t="s">
        <v>1576</v>
      </c>
      <c r="O116" s="29">
        <v>55467</v>
      </c>
      <c r="P116" s="27" t="s">
        <v>633</v>
      </c>
      <c r="Q116" s="27" t="s">
        <v>580</v>
      </c>
      <c r="R116" s="27" t="s">
        <v>149</v>
      </c>
      <c r="S116" s="27" t="s">
        <v>1574</v>
      </c>
      <c r="T116" s="38" t="s">
        <v>635</v>
      </c>
      <c r="U116" s="27" t="s">
        <v>1586</v>
      </c>
      <c r="V116" s="27" t="s">
        <v>636</v>
      </c>
      <c r="W116" s="14" t="s">
        <v>1347</v>
      </c>
      <c r="X116" s="15">
        <v>5</v>
      </c>
      <c r="Y116" s="16">
        <v>7.9667299253931706E-3</v>
      </c>
      <c r="Z116" s="17">
        <v>-0.22800665661740399</v>
      </c>
      <c r="AA116" s="15">
        <v>325</v>
      </c>
      <c r="AB116" s="18" t="s">
        <v>1475</v>
      </c>
      <c r="AC116" s="19">
        <v>5</v>
      </c>
      <c r="AD116" s="20">
        <v>6.1271145225671E-4</v>
      </c>
      <c r="AE116" s="21">
        <v>-0.30999820231215403</v>
      </c>
      <c r="AF116" s="19">
        <v>325</v>
      </c>
      <c r="AG116" s="22" t="s">
        <v>1560</v>
      </c>
      <c r="AH116" s="23">
        <v>8</v>
      </c>
      <c r="AI116" s="24">
        <v>3.6463198266674401E-4</v>
      </c>
      <c r="AJ116" s="25">
        <v>0.35400249822013402</v>
      </c>
      <c r="AK116" s="23">
        <v>238</v>
      </c>
      <c r="AL116" s="41">
        <v>1005.24691794905</v>
      </c>
      <c r="AM116" s="41" t="b">
        <f t="shared" si="22"/>
        <v>1</v>
      </c>
      <c r="AN116" s="41">
        <v>1005.24691794905</v>
      </c>
      <c r="AO116" s="41" t="b">
        <f t="shared" si="23"/>
        <v>1</v>
      </c>
      <c r="AP116" s="36" t="s">
        <v>580</v>
      </c>
      <c r="AQ116" s="42" t="str">
        <f t="shared" si="24"/>
        <v>cis-pQTL</v>
      </c>
      <c r="AR116" s="41" t="s">
        <v>1755</v>
      </c>
      <c r="AS116" s="41" t="b">
        <f t="shared" si="25"/>
        <v>0</v>
      </c>
      <c r="AT116" s="41">
        <v>96.511700000000005</v>
      </c>
      <c r="AU116" s="41" t="b">
        <f t="shared" si="26"/>
        <v>1</v>
      </c>
      <c r="AV116" s="36" t="s">
        <v>1574</v>
      </c>
      <c r="AW116" s="44" t="str">
        <f t="shared" si="27"/>
        <v>trans-pQTL</v>
      </c>
      <c r="AZ116" t="b">
        <v>1</v>
      </c>
      <c r="BA116" t="b">
        <f t="shared" si="21"/>
        <v>0</v>
      </c>
      <c r="BB116" t="b">
        <f t="shared" si="20"/>
        <v>0</v>
      </c>
    </row>
    <row r="117" spans="1:54" x14ac:dyDescent="0.75">
      <c r="A117" s="35">
        <v>114</v>
      </c>
      <c r="B117" s="35" t="s">
        <v>1034</v>
      </c>
      <c r="C117" s="35" t="b">
        <v>1</v>
      </c>
      <c r="D117" s="35" t="s">
        <v>1032</v>
      </c>
      <c r="E117" s="23" t="s">
        <v>1033</v>
      </c>
      <c r="F117" s="23" t="s">
        <v>1035</v>
      </c>
      <c r="G117" s="33">
        <v>0.30153846153846198</v>
      </c>
      <c r="H117" s="31">
        <v>1.60913544066031E-18</v>
      </c>
      <c r="I117" s="29" t="s">
        <v>1208</v>
      </c>
      <c r="J117" s="29">
        <v>53</v>
      </c>
      <c r="K117" s="29" t="s">
        <v>22</v>
      </c>
      <c r="L117" s="29" t="s">
        <v>13</v>
      </c>
      <c r="M117" s="29" t="s">
        <v>23</v>
      </c>
      <c r="N117" s="29" t="s">
        <v>1576</v>
      </c>
      <c r="O117" s="29">
        <v>141750</v>
      </c>
      <c r="P117" s="27" t="s">
        <v>1033</v>
      </c>
      <c r="Q117" s="27" t="s">
        <v>1036</v>
      </c>
      <c r="R117" s="27" t="s">
        <v>1037</v>
      </c>
      <c r="S117" s="27" t="s">
        <v>1038</v>
      </c>
      <c r="T117" s="38" t="s">
        <v>1039</v>
      </c>
      <c r="U117" s="27" t="s">
        <v>1585</v>
      </c>
      <c r="V117" s="27" t="s">
        <v>1040</v>
      </c>
      <c r="W117" s="14" t="s">
        <v>1346</v>
      </c>
      <c r="X117" s="15">
        <v>5</v>
      </c>
      <c r="Y117" s="16">
        <v>5.0536807347349298E-2</v>
      </c>
      <c r="Z117" s="17">
        <v>0.216144133737635</v>
      </c>
      <c r="AA117" s="15">
        <v>230</v>
      </c>
      <c r="AB117" s="18" t="s">
        <v>1476</v>
      </c>
      <c r="AC117" s="19">
        <v>5</v>
      </c>
      <c r="AD117" s="20">
        <v>6.5301400137275298E-4</v>
      </c>
      <c r="AE117" s="21">
        <v>0.34173220173938401</v>
      </c>
      <c r="AF117" s="19">
        <v>214</v>
      </c>
      <c r="AG117" s="22" t="s">
        <v>1476</v>
      </c>
      <c r="AH117" s="23">
        <v>5</v>
      </c>
      <c r="AI117" s="24">
        <v>0.10416855883298</v>
      </c>
      <c r="AJ117" s="25">
        <v>0.171526281413662</v>
      </c>
      <c r="AK117" s="23">
        <v>211</v>
      </c>
      <c r="AL117" s="41">
        <v>3.7429999999999998E-2</v>
      </c>
      <c r="AM117" s="41" t="b">
        <f t="shared" si="22"/>
        <v>0</v>
      </c>
      <c r="AN117" s="41">
        <v>4.2658399999999999</v>
      </c>
      <c r="AO117" s="41" t="b">
        <f t="shared" si="23"/>
        <v>0</v>
      </c>
      <c r="AP117" s="36" t="s">
        <v>1692</v>
      </c>
      <c r="AQ117" s="43" t="str">
        <f t="shared" si="24"/>
        <v>no pQTL found</v>
      </c>
      <c r="AR117" s="41">
        <v>201.80500000000001</v>
      </c>
      <c r="AS117" s="41" t="b">
        <f t="shared" si="25"/>
        <v>1</v>
      </c>
      <c r="AT117" s="41">
        <v>201.80500000000001</v>
      </c>
      <c r="AU117" s="41" t="b">
        <f t="shared" si="26"/>
        <v>1</v>
      </c>
      <c r="AV117" s="36" t="s">
        <v>1034</v>
      </c>
      <c r="AW117" s="42" t="str">
        <f t="shared" si="27"/>
        <v>cis-pQTL</v>
      </c>
      <c r="AZ117" t="b">
        <v>1</v>
      </c>
      <c r="BA117" t="b">
        <f t="shared" si="21"/>
        <v>0</v>
      </c>
      <c r="BB117" t="b">
        <f t="shared" si="20"/>
        <v>0</v>
      </c>
    </row>
    <row r="118" spans="1:54" x14ac:dyDescent="0.75">
      <c r="A118" s="35">
        <v>115</v>
      </c>
      <c r="B118" s="35" t="s">
        <v>464</v>
      </c>
      <c r="C118" s="35" t="b">
        <v>1</v>
      </c>
      <c r="D118" s="35" t="s">
        <v>461</v>
      </c>
      <c r="E118" s="23" t="s">
        <v>463</v>
      </c>
      <c r="F118" s="23" t="s">
        <v>465</v>
      </c>
      <c r="G118" s="33">
        <v>0.26615384615384602</v>
      </c>
      <c r="H118" s="31">
        <v>2.4028555694214802E-18</v>
      </c>
      <c r="I118" s="29" t="s">
        <v>462</v>
      </c>
      <c r="J118" s="29">
        <v>258</v>
      </c>
      <c r="K118" s="29" t="s">
        <v>22</v>
      </c>
      <c r="L118" s="29" t="s">
        <v>12</v>
      </c>
      <c r="M118" s="29" t="s">
        <v>32</v>
      </c>
      <c r="N118" s="29" t="s">
        <v>1577</v>
      </c>
      <c r="O118" s="29">
        <v>41147</v>
      </c>
      <c r="P118" s="27" t="s">
        <v>463</v>
      </c>
      <c r="Q118" s="27" t="s">
        <v>466</v>
      </c>
      <c r="R118" s="27" t="s">
        <v>467</v>
      </c>
      <c r="S118" s="27" t="s">
        <v>1574</v>
      </c>
      <c r="T118" s="38" t="s">
        <v>468</v>
      </c>
      <c r="U118" s="27" t="s">
        <v>1585</v>
      </c>
      <c r="V118" s="27" t="s">
        <v>469</v>
      </c>
      <c r="W118" s="14" t="s">
        <v>1285</v>
      </c>
      <c r="X118" s="15">
        <v>0</v>
      </c>
      <c r="Y118" s="16">
        <v>1</v>
      </c>
      <c r="Z118" s="17">
        <v>0</v>
      </c>
      <c r="AA118" s="15">
        <v>0</v>
      </c>
      <c r="AB118" s="18" t="s">
        <v>1477</v>
      </c>
      <c r="AC118" s="19">
        <v>1</v>
      </c>
      <c r="AD118" s="20">
        <v>3.1569023088926301E-6</v>
      </c>
      <c r="AE118" s="21">
        <v>-0.60922139424198696</v>
      </c>
      <c r="AF118" s="19">
        <v>227</v>
      </c>
      <c r="AG118" s="22" t="s">
        <v>1477</v>
      </c>
      <c r="AH118" s="23">
        <v>1</v>
      </c>
      <c r="AI118" s="24">
        <v>1.47262303245742E-6</v>
      </c>
      <c r="AJ118" s="25">
        <v>-0.59157918620306604</v>
      </c>
      <c r="AK118" s="23">
        <v>258</v>
      </c>
      <c r="AL118" s="41">
        <v>246.41050000000001</v>
      </c>
      <c r="AM118" s="41" t="b">
        <f t="shared" si="22"/>
        <v>1</v>
      </c>
      <c r="AN118" s="41">
        <v>246.41050000000001</v>
      </c>
      <c r="AO118" s="41" t="b">
        <f t="shared" si="23"/>
        <v>1</v>
      </c>
      <c r="AP118" s="36" t="s">
        <v>464</v>
      </c>
      <c r="AQ118" s="42" t="str">
        <f t="shared" si="24"/>
        <v>cis-pQTL</v>
      </c>
      <c r="AR118" s="41" t="s">
        <v>1755</v>
      </c>
      <c r="AS118" s="41" t="b">
        <f t="shared" si="25"/>
        <v>0</v>
      </c>
      <c r="AT118" s="41">
        <v>9.5207700000000006</v>
      </c>
      <c r="AU118" s="41" t="b">
        <f t="shared" si="26"/>
        <v>1</v>
      </c>
      <c r="AV118" s="36" t="s">
        <v>1693</v>
      </c>
      <c r="AW118" s="44" t="str">
        <f t="shared" si="27"/>
        <v>trans-pQTL</v>
      </c>
      <c r="AZ118" t="b">
        <v>1</v>
      </c>
      <c r="BA118" t="b">
        <f t="shared" si="21"/>
        <v>0</v>
      </c>
      <c r="BB118" t="b">
        <f t="shared" si="20"/>
        <v>0</v>
      </c>
    </row>
    <row r="119" spans="1:54" x14ac:dyDescent="0.75">
      <c r="A119" s="35">
        <v>116</v>
      </c>
      <c r="B119" s="35" t="s">
        <v>361</v>
      </c>
      <c r="C119" s="35" t="b">
        <v>0</v>
      </c>
      <c r="D119" s="35" t="s">
        <v>359</v>
      </c>
      <c r="E119" s="23" t="s">
        <v>1125</v>
      </c>
      <c r="F119" s="23" t="s">
        <v>1126</v>
      </c>
      <c r="G119" s="33">
        <v>0.43076923076923102</v>
      </c>
      <c r="H119" s="31">
        <v>2.6348272868645199E-18</v>
      </c>
      <c r="I119" s="29" t="s">
        <v>1124</v>
      </c>
      <c r="J119" s="29">
        <v>90</v>
      </c>
      <c r="K119" s="29" t="s">
        <v>22</v>
      </c>
      <c r="L119" s="29" t="s">
        <v>13</v>
      </c>
      <c r="M119" s="29" t="s">
        <v>31</v>
      </c>
      <c r="N119" s="29" t="s">
        <v>1576</v>
      </c>
      <c r="O119" s="29">
        <v>165144</v>
      </c>
      <c r="P119" s="27" t="s">
        <v>1125</v>
      </c>
      <c r="Q119" s="27" t="s">
        <v>361</v>
      </c>
      <c r="R119" s="27" t="s">
        <v>1574</v>
      </c>
      <c r="S119" s="27" t="s">
        <v>1574</v>
      </c>
      <c r="T119" s="38" t="s">
        <v>1127</v>
      </c>
      <c r="U119" s="27" t="s">
        <v>1586</v>
      </c>
      <c r="V119" s="27" t="s">
        <v>656</v>
      </c>
      <c r="W119" s="14" t="s">
        <v>1315</v>
      </c>
      <c r="X119" s="15">
        <v>4</v>
      </c>
      <c r="Y119" s="16">
        <v>5.8231001174498101E-2</v>
      </c>
      <c r="Z119" s="17">
        <v>-0.17907876617010601</v>
      </c>
      <c r="AA119" s="15">
        <v>259</v>
      </c>
      <c r="AB119" s="18" t="s">
        <v>1315</v>
      </c>
      <c r="AC119" s="19">
        <v>4</v>
      </c>
      <c r="AD119" s="20">
        <v>0.111877708829924</v>
      </c>
      <c r="AE119" s="21">
        <v>-0.13849334255888901</v>
      </c>
      <c r="AF119" s="19">
        <v>265</v>
      </c>
      <c r="AG119" s="22" t="s">
        <v>1436</v>
      </c>
      <c r="AH119" s="23">
        <v>5</v>
      </c>
      <c r="AI119" s="24">
        <v>0.30520976687317097</v>
      </c>
      <c r="AJ119" s="25">
        <v>-9.4000107351686402E-2</v>
      </c>
      <c r="AK119" s="23">
        <v>306</v>
      </c>
      <c r="AL119" s="41">
        <v>90.165130000000005</v>
      </c>
      <c r="AM119" s="41" t="b">
        <f t="shared" si="22"/>
        <v>1</v>
      </c>
      <c r="AN119" s="41">
        <v>90.165130000000005</v>
      </c>
      <c r="AO119" s="41" t="b">
        <f t="shared" si="23"/>
        <v>1</v>
      </c>
      <c r="AP119" s="36" t="s">
        <v>361</v>
      </c>
      <c r="AQ119" s="42" t="str">
        <f t="shared" si="24"/>
        <v>cis-pQTL</v>
      </c>
      <c r="AR119" s="41" t="s">
        <v>1755</v>
      </c>
      <c r="AS119" s="41" t="b">
        <f t="shared" si="25"/>
        <v>0</v>
      </c>
      <c r="AT119" s="41">
        <v>3.93777</v>
      </c>
      <c r="AU119" s="41" t="b">
        <f t="shared" si="26"/>
        <v>0</v>
      </c>
      <c r="AV119" s="36" t="s">
        <v>1694</v>
      </c>
      <c r="AW119" s="43" t="str">
        <f t="shared" si="27"/>
        <v>no pQTL found</v>
      </c>
      <c r="AZ119" t="b">
        <v>1</v>
      </c>
      <c r="BA119" t="b">
        <f t="shared" si="21"/>
        <v>0</v>
      </c>
      <c r="BB119" t="b">
        <f t="shared" si="20"/>
        <v>0</v>
      </c>
    </row>
    <row r="120" spans="1:54" x14ac:dyDescent="0.75">
      <c r="A120" s="35">
        <v>117</v>
      </c>
      <c r="B120" s="35" t="s">
        <v>895</v>
      </c>
      <c r="C120" s="35" t="b">
        <v>1</v>
      </c>
      <c r="D120" s="35" t="s">
        <v>892</v>
      </c>
      <c r="E120" s="23" t="s">
        <v>894</v>
      </c>
      <c r="F120" s="23" t="s">
        <v>896</v>
      </c>
      <c r="G120" s="33">
        <v>0.306153846153846</v>
      </c>
      <c r="H120" s="31">
        <v>3.05331760119634E-18</v>
      </c>
      <c r="I120" s="29" t="s">
        <v>893</v>
      </c>
      <c r="J120" s="29">
        <v>154</v>
      </c>
      <c r="K120" s="29" t="s">
        <v>22</v>
      </c>
      <c r="L120" s="29" t="s">
        <v>12</v>
      </c>
      <c r="M120" s="29" t="s">
        <v>31</v>
      </c>
      <c r="N120" s="29" t="s">
        <v>1577</v>
      </c>
      <c r="O120" s="29">
        <v>150676</v>
      </c>
      <c r="P120" s="27" t="s">
        <v>894</v>
      </c>
      <c r="Q120" s="27" t="s">
        <v>897</v>
      </c>
      <c r="R120" s="27" t="s">
        <v>1574</v>
      </c>
      <c r="S120" s="27" t="s">
        <v>898</v>
      </c>
      <c r="T120" s="38" t="s">
        <v>899</v>
      </c>
      <c r="U120" s="27" t="s">
        <v>1585</v>
      </c>
      <c r="V120" s="27" t="s">
        <v>900</v>
      </c>
      <c r="W120" s="14" t="s">
        <v>1345</v>
      </c>
      <c r="X120" s="15">
        <v>2</v>
      </c>
      <c r="Y120" s="16">
        <v>1.3185860193325199E-36</v>
      </c>
      <c r="Z120" s="17">
        <v>-0.99806678397639603</v>
      </c>
      <c r="AA120" s="15">
        <v>304</v>
      </c>
      <c r="AB120" s="18" t="s">
        <v>1345</v>
      </c>
      <c r="AC120" s="19">
        <v>2</v>
      </c>
      <c r="AD120" s="20">
        <v>8.3858743691307105E-35</v>
      </c>
      <c r="AE120" s="21">
        <v>-0.96137006790940704</v>
      </c>
      <c r="AF120" s="19">
        <v>313</v>
      </c>
      <c r="AG120" s="22" t="s">
        <v>1561</v>
      </c>
      <c r="AH120" s="23">
        <v>2</v>
      </c>
      <c r="AI120" s="24">
        <v>1.31872925970311E-32</v>
      </c>
      <c r="AJ120" s="25">
        <v>-0.94830470727722405</v>
      </c>
      <c r="AK120" s="23">
        <v>311</v>
      </c>
      <c r="AL120" s="41" t="s">
        <v>1756</v>
      </c>
      <c r="AM120" s="41" t="b">
        <f t="shared" si="22"/>
        <v>0</v>
      </c>
      <c r="AN120" s="41">
        <v>65.878439999999998</v>
      </c>
      <c r="AO120" s="41" t="b">
        <f t="shared" si="23"/>
        <v>1</v>
      </c>
      <c r="AP120" s="36" t="s">
        <v>1695</v>
      </c>
      <c r="AQ120" s="44" t="str">
        <f t="shared" si="24"/>
        <v>trans-pQTL</v>
      </c>
      <c r="AR120" s="41">
        <v>3334.89</v>
      </c>
      <c r="AS120" s="41" t="b">
        <f t="shared" si="25"/>
        <v>1</v>
      </c>
      <c r="AT120" s="41">
        <v>3334.89</v>
      </c>
      <c r="AU120" s="41" t="b">
        <f t="shared" si="26"/>
        <v>1</v>
      </c>
      <c r="AV120" s="36" t="s">
        <v>895</v>
      </c>
      <c r="AW120" s="42" t="str">
        <f t="shared" si="27"/>
        <v>cis-pQTL</v>
      </c>
      <c r="AZ120" t="b">
        <v>1</v>
      </c>
      <c r="BA120" t="b">
        <f t="shared" si="21"/>
        <v>0</v>
      </c>
      <c r="BB120" t="b">
        <f t="shared" si="20"/>
        <v>0</v>
      </c>
    </row>
    <row r="121" spans="1:54" x14ac:dyDescent="0.75">
      <c r="A121" s="35">
        <v>118</v>
      </c>
      <c r="B121" s="35" t="s">
        <v>41</v>
      </c>
      <c r="C121" s="35" t="b">
        <v>0</v>
      </c>
      <c r="D121" s="35" t="s">
        <v>39</v>
      </c>
      <c r="E121" s="23" t="s">
        <v>180</v>
      </c>
      <c r="F121" s="23" t="s">
        <v>181</v>
      </c>
      <c r="G121" s="33">
        <v>0.230769230769231</v>
      </c>
      <c r="H121" s="31">
        <v>4.2927772771447599E-18</v>
      </c>
      <c r="I121" s="29" t="s">
        <v>179</v>
      </c>
      <c r="J121" s="29">
        <v>310</v>
      </c>
      <c r="K121" s="29" t="s">
        <v>1583</v>
      </c>
      <c r="L121" s="29" t="s">
        <v>12</v>
      </c>
      <c r="M121" s="29" t="s">
        <v>32</v>
      </c>
      <c r="N121" s="29" t="s">
        <v>1577</v>
      </c>
      <c r="O121" s="29">
        <v>64898</v>
      </c>
      <c r="P121" s="27" t="s">
        <v>180</v>
      </c>
      <c r="Q121" s="27" t="s">
        <v>41</v>
      </c>
      <c r="R121" s="27" t="s">
        <v>1574</v>
      </c>
      <c r="S121" s="27" t="s">
        <v>1574</v>
      </c>
      <c r="T121" s="38" t="s">
        <v>182</v>
      </c>
      <c r="U121" s="27" t="s">
        <v>1585</v>
      </c>
      <c r="V121" s="27" t="s">
        <v>183</v>
      </c>
      <c r="W121" s="14" t="s">
        <v>1344</v>
      </c>
      <c r="X121" s="15">
        <v>5</v>
      </c>
      <c r="Y121" s="16">
        <v>3.8485119316134499E-8</v>
      </c>
      <c r="Z121" s="17">
        <v>0.43105966948962698</v>
      </c>
      <c r="AA121" s="15">
        <v>325</v>
      </c>
      <c r="AB121" s="18" t="s">
        <v>1344</v>
      </c>
      <c r="AC121" s="19">
        <v>5</v>
      </c>
      <c r="AD121" s="20">
        <v>2.6396118243106699E-8</v>
      </c>
      <c r="AE121" s="21">
        <v>0.43454386496750702</v>
      </c>
      <c r="AF121" s="19">
        <v>325</v>
      </c>
      <c r="AG121" s="22" t="s">
        <v>1520</v>
      </c>
      <c r="AH121" s="23">
        <v>11</v>
      </c>
      <c r="AI121" s="24">
        <v>2.5040776212963998E-16</v>
      </c>
      <c r="AJ121" s="25">
        <v>0.82626855423791301</v>
      </c>
      <c r="AK121" s="23">
        <v>234</v>
      </c>
      <c r="AL121" s="41">
        <v>6.4468500000000004</v>
      </c>
      <c r="AM121" s="41" t="b">
        <f t="shared" si="22"/>
        <v>1</v>
      </c>
      <c r="AN121" s="41">
        <v>301.33526000000001</v>
      </c>
      <c r="AO121" s="41" t="b">
        <f t="shared" si="23"/>
        <v>1</v>
      </c>
      <c r="AP121" s="36" t="s">
        <v>1600</v>
      </c>
      <c r="AQ121" s="42" t="str">
        <f t="shared" si="24"/>
        <v>cis-pQTL</v>
      </c>
      <c r="AR121" s="41">
        <v>34.872900000000001</v>
      </c>
      <c r="AS121" s="41" t="b">
        <f t="shared" si="25"/>
        <v>1</v>
      </c>
      <c r="AT121" s="41">
        <v>253.83099999999999</v>
      </c>
      <c r="AU121" s="41" t="b">
        <f t="shared" si="26"/>
        <v>1</v>
      </c>
      <c r="AV121" s="36" t="s">
        <v>1696</v>
      </c>
      <c r="AW121" s="42" t="str">
        <f t="shared" si="27"/>
        <v>cis-pQTL</v>
      </c>
      <c r="AZ121" t="b">
        <v>1</v>
      </c>
      <c r="BA121" t="b">
        <f t="shared" si="21"/>
        <v>0</v>
      </c>
      <c r="BB121" t="b">
        <f t="shared" si="20"/>
        <v>0</v>
      </c>
    </row>
    <row r="122" spans="1:54" x14ac:dyDescent="0.75">
      <c r="A122" s="35">
        <v>119</v>
      </c>
      <c r="B122" s="35" t="s">
        <v>122</v>
      </c>
      <c r="C122" s="35" t="b">
        <v>1</v>
      </c>
      <c r="D122" s="35" t="s">
        <v>120</v>
      </c>
      <c r="E122" s="23" t="s">
        <v>121</v>
      </c>
      <c r="F122" s="23" t="s">
        <v>123</v>
      </c>
      <c r="G122" s="33">
        <v>0.106153846153846</v>
      </c>
      <c r="H122" s="31">
        <v>4.7044706804633802E-18</v>
      </c>
      <c r="I122" s="29" t="s">
        <v>1245</v>
      </c>
      <c r="J122" s="29">
        <v>44</v>
      </c>
      <c r="K122" s="29" t="s">
        <v>22</v>
      </c>
      <c r="L122" s="29" t="s">
        <v>13</v>
      </c>
      <c r="M122" s="29" t="s">
        <v>32</v>
      </c>
      <c r="N122" s="29" t="s">
        <v>1577</v>
      </c>
      <c r="O122" s="29">
        <v>59220</v>
      </c>
      <c r="P122" s="27" t="s">
        <v>121</v>
      </c>
      <c r="Q122" s="27" t="s">
        <v>122</v>
      </c>
      <c r="R122" s="27" t="s">
        <v>124</v>
      </c>
      <c r="S122" s="27" t="s">
        <v>1574</v>
      </c>
      <c r="T122" s="38" t="s">
        <v>125</v>
      </c>
      <c r="U122" s="27" t="s">
        <v>1585</v>
      </c>
      <c r="V122" s="27" t="s">
        <v>126</v>
      </c>
      <c r="W122" s="14" t="s">
        <v>1343</v>
      </c>
      <c r="X122" s="15">
        <v>2</v>
      </c>
      <c r="Y122" s="16">
        <v>0.88899323428065202</v>
      </c>
      <c r="Z122" s="17">
        <v>2.8321644479666799E-2</v>
      </c>
      <c r="AA122" s="15">
        <v>243</v>
      </c>
      <c r="AB122" s="18" t="s">
        <v>1478</v>
      </c>
      <c r="AC122" s="19">
        <v>5</v>
      </c>
      <c r="AD122" s="20">
        <v>1.2312489022146401E-5</v>
      </c>
      <c r="AE122" s="21">
        <v>-0.46712936109190201</v>
      </c>
      <c r="AF122" s="19">
        <v>288</v>
      </c>
      <c r="AG122" s="22" t="s">
        <v>1478</v>
      </c>
      <c r="AH122" s="23">
        <v>5</v>
      </c>
      <c r="AI122" s="24">
        <v>5.5095392257709999E-7</v>
      </c>
      <c r="AJ122" s="25">
        <v>-0.53659690769755297</v>
      </c>
      <c r="AK122" s="23">
        <v>314</v>
      </c>
      <c r="AL122" s="41">
        <v>0.76136999999999999</v>
      </c>
      <c r="AM122" s="41" t="b">
        <f t="shared" si="22"/>
        <v>0</v>
      </c>
      <c r="AN122" s="41">
        <v>53.867100000000001</v>
      </c>
      <c r="AO122" s="41" t="b">
        <f t="shared" si="23"/>
        <v>1</v>
      </c>
      <c r="AP122" s="36" t="s">
        <v>1112</v>
      </c>
      <c r="AQ122" s="44" t="str">
        <f t="shared" si="24"/>
        <v>trans-pQTL</v>
      </c>
      <c r="AR122" s="41" t="s">
        <v>1755</v>
      </c>
      <c r="AS122" s="41" t="b">
        <f t="shared" si="25"/>
        <v>0</v>
      </c>
      <c r="AT122" s="41">
        <v>21.398800000000001</v>
      </c>
      <c r="AU122" s="41" t="b">
        <f t="shared" si="26"/>
        <v>1</v>
      </c>
      <c r="AV122" s="36" t="s">
        <v>1654</v>
      </c>
      <c r="AW122" s="44" t="str">
        <f t="shared" si="27"/>
        <v>trans-pQTL</v>
      </c>
      <c r="AX122" t="s">
        <v>1763</v>
      </c>
      <c r="AZ122" t="b">
        <v>0</v>
      </c>
      <c r="BA122" t="b">
        <f t="shared" si="21"/>
        <v>1</v>
      </c>
      <c r="BB122" t="b">
        <f t="shared" si="20"/>
        <v>0</v>
      </c>
    </row>
    <row r="123" spans="1:54" x14ac:dyDescent="0.75">
      <c r="A123" s="35">
        <v>120</v>
      </c>
      <c r="B123" s="35" t="s">
        <v>502</v>
      </c>
      <c r="C123" s="35" t="b">
        <v>1</v>
      </c>
      <c r="D123" s="35" t="s">
        <v>499</v>
      </c>
      <c r="E123" s="23" t="s">
        <v>501</v>
      </c>
      <c r="F123" s="23" t="s">
        <v>503</v>
      </c>
      <c r="G123" s="33">
        <v>0.24153846153846201</v>
      </c>
      <c r="H123" s="31">
        <v>4.7830303719198698E-18</v>
      </c>
      <c r="I123" s="29" t="s">
        <v>500</v>
      </c>
      <c r="J123" s="29">
        <v>250</v>
      </c>
      <c r="K123" s="29" t="s">
        <v>22</v>
      </c>
      <c r="L123" s="29" t="s">
        <v>12</v>
      </c>
      <c r="M123" s="29" t="s">
        <v>31</v>
      </c>
      <c r="N123" s="29" t="s">
        <v>1576</v>
      </c>
      <c r="O123" s="29">
        <v>142687</v>
      </c>
      <c r="P123" s="27" t="s">
        <v>501</v>
      </c>
      <c r="Q123" s="27" t="s">
        <v>504</v>
      </c>
      <c r="R123" s="27" t="s">
        <v>1574</v>
      </c>
      <c r="S123" s="27" t="s">
        <v>1574</v>
      </c>
      <c r="T123" s="38" t="s">
        <v>502</v>
      </c>
      <c r="U123" s="27" t="s">
        <v>1585</v>
      </c>
      <c r="V123" s="27" t="s">
        <v>505</v>
      </c>
      <c r="W123" s="14" t="s">
        <v>1342</v>
      </c>
      <c r="X123" s="15">
        <v>3</v>
      </c>
      <c r="Y123" s="16">
        <v>9.2710282258855095E-5</v>
      </c>
      <c r="Z123" s="17">
        <v>-0.35820858453658799</v>
      </c>
      <c r="AA123" s="15">
        <v>297</v>
      </c>
      <c r="AB123" s="18" t="s">
        <v>1479</v>
      </c>
      <c r="AC123" s="19">
        <v>4</v>
      </c>
      <c r="AD123" s="20">
        <v>1.94124410777974E-15</v>
      </c>
      <c r="AE123" s="21">
        <v>-0.70370358879198502</v>
      </c>
      <c r="AF123" s="19">
        <v>309</v>
      </c>
      <c r="AG123" s="22" t="s">
        <v>1479</v>
      </c>
      <c r="AH123" s="23">
        <v>4</v>
      </c>
      <c r="AI123" s="24">
        <v>2.1119852765411499E-18</v>
      </c>
      <c r="AJ123" s="25">
        <v>-0.77838510024225105</v>
      </c>
      <c r="AK123" s="23">
        <v>314</v>
      </c>
      <c r="AL123" s="41">
        <v>146.88074</v>
      </c>
      <c r="AM123" s="41" t="b">
        <f t="shared" si="22"/>
        <v>1</v>
      </c>
      <c r="AN123" s="41">
        <v>146.88074</v>
      </c>
      <c r="AO123" s="41" t="b">
        <f t="shared" si="23"/>
        <v>1</v>
      </c>
      <c r="AP123" s="36" t="s">
        <v>502</v>
      </c>
      <c r="AQ123" s="42" t="str">
        <f t="shared" si="24"/>
        <v>cis-pQTL</v>
      </c>
      <c r="AR123" s="41" t="s">
        <v>1755</v>
      </c>
      <c r="AS123" s="41" t="b">
        <f t="shared" si="25"/>
        <v>0</v>
      </c>
      <c r="AT123" s="41">
        <v>4.1335499999999996</v>
      </c>
      <c r="AU123" s="41" t="b">
        <f t="shared" si="26"/>
        <v>0</v>
      </c>
      <c r="AV123" s="36" t="s">
        <v>1697</v>
      </c>
      <c r="AW123" s="43" t="str">
        <f t="shared" si="27"/>
        <v>no pQTL found</v>
      </c>
      <c r="AZ123" t="b">
        <v>1</v>
      </c>
      <c r="BA123" t="b">
        <f t="shared" si="21"/>
        <v>0</v>
      </c>
      <c r="BB123" t="b">
        <f t="shared" si="20"/>
        <v>0</v>
      </c>
    </row>
    <row r="124" spans="1:54" x14ac:dyDescent="0.75">
      <c r="A124" s="35">
        <v>121</v>
      </c>
      <c r="B124" s="35" t="s">
        <v>740</v>
      </c>
      <c r="C124" s="35" t="b">
        <v>1</v>
      </c>
      <c r="D124" s="35" t="s">
        <v>737</v>
      </c>
      <c r="E124" s="23" t="s">
        <v>739</v>
      </c>
      <c r="F124" s="23" t="s">
        <v>741</v>
      </c>
      <c r="G124" s="33">
        <v>0.403076923076923</v>
      </c>
      <c r="H124" s="31">
        <v>5.0796312027017499E-18</v>
      </c>
      <c r="I124" s="29" t="s">
        <v>738</v>
      </c>
      <c r="J124" s="29">
        <v>189</v>
      </c>
      <c r="K124" s="29" t="s">
        <v>22</v>
      </c>
      <c r="L124" s="29" t="s">
        <v>12</v>
      </c>
      <c r="M124" s="29" t="s">
        <v>23</v>
      </c>
      <c r="N124" s="29" t="s">
        <v>1576</v>
      </c>
      <c r="O124" s="29">
        <v>118756</v>
      </c>
      <c r="P124" s="27" t="s">
        <v>739</v>
      </c>
      <c r="Q124" s="27" t="s">
        <v>742</v>
      </c>
      <c r="R124" s="27" t="s">
        <v>743</v>
      </c>
      <c r="S124" s="27" t="s">
        <v>1574</v>
      </c>
      <c r="T124" s="38" t="s">
        <v>744</v>
      </c>
      <c r="U124" s="27" t="s">
        <v>1586</v>
      </c>
      <c r="V124" s="27" t="s">
        <v>745</v>
      </c>
      <c r="W124" s="14" t="s">
        <v>1341</v>
      </c>
      <c r="X124" s="15">
        <v>5</v>
      </c>
      <c r="Y124" s="16">
        <v>2.5215788650182099E-2</v>
      </c>
      <c r="Z124" s="17">
        <v>-0.16066194950802701</v>
      </c>
      <c r="AA124" s="15">
        <v>238</v>
      </c>
      <c r="AB124" s="18" t="s">
        <v>1341</v>
      </c>
      <c r="AC124" s="19">
        <v>5</v>
      </c>
      <c r="AD124" s="20">
        <v>5.5026330836323897E-2</v>
      </c>
      <c r="AE124" s="21">
        <v>-0.167267202288372</v>
      </c>
      <c r="AF124" s="19">
        <v>266</v>
      </c>
      <c r="AG124" s="22" t="s">
        <v>1562</v>
      </c>
      <c r="AH124" s="23">
        <v>5</v>
      </c>
      <c r="AI124" s="24">
        <v>0.45619903559623398</v>
      </c>
      <c r="AJ124" s="25">
        <v>0.104686440567978</v>
      </c>
      <c r="AK124" s="23">
        <v>325</v>
      </c>
      <c r="AL124" s="41">
        <v>60.314889999999998</v>
      </c>
      <c r="AM124" s="41" t="b">
        <f t="shared" si="22"/>
        <v>1</v>
      </c>
      <c r="AN124" s="41">
        <v>60.314889999999998</v>
      </c>
      <c r="AO124" s="41" t="b">
        <f t="shared" si="23"/>
        <v>1</v>
      </c>
      <c r="AP124" s="36" t="s">
        <v>740</v>
      </c>
      <c r="AQ124" s="42" t="str">
        <f t="shared" si="24"/>
        <v>cis-pQTL</v>
      </c>
      <c r="AR124" s="41">
        <v>32.132300000000001</v>
      </c>
      <c r="AS124" s="41" t="b">
        <f t="shared" si="25"/>
        <v>1</v>
      </c>
      <c r="AT124" s="41">
        <v>118.161</v>
      </c>
      <c r="AU124" s="41" t="b">
        <f t="shared" si="26"/>
        <v>1</v>
      </c>
      <c r="AV124" s="36" t="s">
        <v>1698</v>
      </c>
      <c r="AW124" s="42" t="str">
        <f t="shared" si="27"/>
        <v>cis-pQTL</v>
      </c>
      <c r="AZ124" t="b">
        <v>1</v>
      </c>
      <c r="BA124" t="b">
        <f t="shared" si="21"/>
        <v>0</v>
      </c>
      <c r="BB124" t="b">
        <f t="shared" si="20"/>
        <v>0</v>
      </c>
    </row>
    <row r="125" spans="1:54" x14ac:dyDescent="0.75">
      <c r="A125" s="35">
        <v>122</v>
      </c>
      <c r="B125" s="35" t="s">
        <v>240</v>
      </c>
      <c r="C125" s="35" t="b">
        <v>1</v>
      </c>
      <c r="D125" s="35" t="s">
        <v>237</v>
      </c>
      <c r="E125" s="23" t="s">
        <v>239</v>
      </c>
      <c r="F125" s="23" t="s">
        <v>241</v>
      </c>
      <c r="G125" s="33">
        <v>0.17384615384615401</v>
      </c>
      <c r="H125" s="31">
        <v>7.86434211892545E-18</v>
      </c>
      <c r="I125" s="29" t="s">
        <v>238</v>
      </c>
      <c r="J125" s="29">
        <v>307</v>
      </c>
      <c r="K125" s="29" t="s">
        <v>22</v>
      </c>
      <c r="L125" s="29" t="s">
        <v>12</v>
      </c>
      <c r="M125" s="29" t="s">
        <v>23</v>
      </c>
      <c r="N125" s="29" t="s">
        <v>1576</v>
      </c>
      <c r="O125" s="29">
        <v>135571</v>
      </c>
      <c r="P125" s="27" t="s">
        <v>239</v>
      </c>
      <c r="Q125" s="27" t="s">
        <v>242</v>
      </c>
      <c r="R125" s="27" t="s">
        <v>1574</v>
      </c>
      <c r="S125" s="27" t="s">
        <v>1574</v>
      </c>
      <c r="T125" s="38" t="s">
        <v>243</v>
      </c>
      <c r="U125" s="27" t="s">
        <v>1586</v>
      </c>
      <c r="V125" s="27" t="s">
        <v>1574</v>
      </c>
      <c r="W125" s="14" t="s">
        <v>1340</v>
      </c>
      <c r="X125" s="15">
        <v>2</v>
      </c>
      <c r="Y125" s="16">
        <v>9.7005640311816604E-2</v>
      </c>
      <c r="Z125" s="17">
        <v>0.20685595447782501</v>
      </c>
      <c r="AA125" s="15">
        <v>291</v>
      </c>
      <c r="AB125" s="18" t="s">
        <v>1340</v>
      </c>
      <c r="AC125" s="19">
        <v>2</v>
      </c>
      <c r="AD125" s="20">
        <v>4.9399429860115997E-3</v>
      </c>
      <c r="AE125" s="21">
        <v>-0.12427515421969999</v>
      </c>
      <c r="AF125" s="19">
        <v>294</v>
      </c>
      <c r="AG125" s="22" t="s">
        <v>1340</v>
      </c>
      <c r="AH125" s="23">
        <v>3</v>
      </c>
      <c r="AI125" s="24">
        <v>0.26554348673716599</v>
      </c>
      <c r="AJ125" s="25">
        <v>3.2607050108161097E-2</v>
      </c>
      <c r="AK125" s="23">
        <v>309</v>
      </c>
      <c r="AL125" s="41" t="s">
        <v>1756</v>
      </c>
      <c r="AM125" s="41" t="b">
        <f t="shared" si="22"/>
        <v>0</v>
      </c>
      <c r="AN125" s="41">
        <v>3.0348899999999999</v>
      </c>
      <c r="AO125" s="41" t="b">
        <f t="shared" si="23"/>
        <v>0</v>
      </c>
      <c r="AP125" s="36" t="s">
        <v>1699</v>
      </c>
      <c r="AQ125" s="43" t="str">
        <f t="shared" si="24"/>
        <v>no pQTL found</v>
      </c>
      <c r="AR125" s="41">
        <v>76.649299999999997</v>
      </c>
      <c r="AS125" s="41" t="b">
        <f t="shared" si="25"/>
        <v>1</v>
      </c>
      <c r="AT125" s="41">
        <v>76.649299999999997</v>
      </c>
      <c r="AU125" s="41" t="b">
        <f t="shared" si="26"/>
        <v>1</v>
      </c>
      <c r="AV125" s="36" t="s">
        <v>240</v>
      </c>
      <c r="AW125" s="42" t="str">
        <f t="shared" si="27"/>
        <v>cis-pQTL</v>
      </c>
      <c r="AZ125" t="b">
        <v>1</v>
      </c>
      <c r="BA125" t="b">
        <f t="shared" si="21"/>
        <v>0</v>
      </c>
      <c r="BB125" t="b">
        <f t="shared" si="20"/>
        <v>0</v>
      </c>
    </row>
    <row r="126" spans="1:54" x14ac:dyDescent="0.75">
      <c r="A126" s="35">
        <v>123</v>
      </c>
      <c r="B126" s="35" t="s">
        <v>976</v>
      </c>
      <c r="C126" s="35" t="b">
        <v>1</v>
      </c>
      <c r="D126" s="35" t="s">
        <v>973</v>
      </c>
      <c r="E126" s="23" t="s">
        <v>975</v>
      </c>
      <c r="F126" s="23" t="s">
        <v>977</v>
      </c>
      <c r="G126" s="33">
        <v>0.298461538461538</v>
      </c>
      <c r="H126" s="31">
        <v>4.7524513341233098E-17</v>
      </c>
      <c r="I126" s="29" t="s">
        <v>974</v>
      </c>
      <c r="J126" s="29">
        <v>134</v>
      </c>
      <c r="K126" s="29" t="s">
        <v>22</v>
      </c>
      <c r="L126" s="29" t="s">
        <v>13</v>
      </c>
      <c r="M126" s="29" t="s">
        <v>32</v>
      </c>
      <c r="N126" s="29" t="s">
        <v>1577</v>
      </c>
      <c r="O126" s="29">
        <v>59712</v>
      </c>
      <c r="P126" s="27" t="s">
        <v>975</v>
      </c>
      <c r="Q126" s="27" t="s">
        <v>976</v>
      </c>
      <c r="R126" s="27" t="s">
        <v>1574</v>
      </c>
      <c r="S126" s="27" t="s">
        <v>1574</v>
      </c>
      <c r="T126" s="38" t="s">
        <v>978</v>
      </c>
      <c r="U126" s="27" t="s">
        <v>1586</v>
      </c>
      <c r="V126" s="27" t="s">
        <v>1574</v>
      </c>
      <c r="W126" s="14" t="s">
        <v>1339</v>
      </c>
      <c r="X126" s="15">
        <v>5</v>
      </c>
      <c r="Y126" s="16">
        <v>0.336563969428603</v>
      </c>
      <c r="Z126" s="17">
        <v>8.2246700675860401E-2</v>
      </c>
      <c r="AA126" s="15">
        <v>311</v>
      </c>
      <c r="AB126" s="18" t="s">
        <v>1480</v>
      </c>
      <c r="AC126" s="19">
        <v>5</v>
      </c>
      <c r="AD126" s="20">
        <v>0.35400813369981299</v>
      </c>
      <c r="AE126" s="21">
        <v>9.5737143293401898E-4</v>
      </c>
      <c r="AF126" s="19">
        <v>325</v>
      </c>
      <c r="AG126" s="22" t="s">
        <v>1480</v>
      </c>
      <c r="AH126" s="23">
        <v>5</v>
      </c>
      <c r="AI126" s="24">
        <v>0.372331039796443</v>
      </c>
      <c r="AJ126" s="25">
        <v>7.7870410907039396E-4</v>
      </c>
      <c r="AK126" s="23">
        <v>325</v>
      </c>
      <c r="AL126" s="41">
        <v>827.82170828700396</v>
      </c>
      <c r="AM126" s="41" t="b">
        <f t="shared" si="22"/>
        <v>1</v>
      </c>
      <c r="AN126" s="41">
        <v>827.82170828700396</v>
      </c>
      <c r="AO126" s="41" t="b">
        <f t="shared" si="23"/>
        <v>1</v>
      </c>
      <c r="AP126" s="36" t="s">
        <v>976</v>
      </c>
      <c r="AQ126" s="42" t="str">
        <f t="shared" si="24"/>
        <v>cis-pQTL</v>
      </c>
      <c r="AR126" s="41">
        <v>1172.07</v>
      </c>
      <c r="AS126" s="41" t="b">
        <f t="shared" si="25"/>
        <v>1</v>
      </c>
      <c r="AT126" s="41">
        <v>1172.07</v>
      </c>
      <c r="AU126" s="41" t="b">
        <f t="shared" si="26"/>
        <v>1</v>
      </c>
      <c r="AV126" s="36" t="s">
        <v>976</v>
      </c>
      <c r="AW126" s="42" t="str">
        <f t="shared" si="27"/>
        <v>cis-pQTL</v>
      </c>
      <c r="AZ126" t="b">
        <v>1</v>
      </c>
      <c r="BA126" t="b">
        <f t="shared" si="21"/>
        <v>0</v>
      </c>
      <c r="BB126" t="b">
        <f t="shared" si="20"/>
        <v>0</v>
      </c>
    </row>
    <row r="127" spans="1:54" x14ac:dyDescent="0.75">
      <c r="A127" s="35">
        <v>124</v>
      </c>
      <c r="B127" s="35" t="s">
        <v>610</v>
      </c>
      <c r="C127" s="35" t="b">
        <v>1</v>
      </c>
      <c r="D127" s="35" t="s">
        <v>607</v>
      </c>
      <c r="E127" s="23" t="s">
        <v>609</v>
      </c>
      <c r="F127" s="23" t="s">
        <v>611</v>
      </c>
      <c r="G127" s="33">
        <v>0.343076923076923</v>
      </c>
      <c r="H127" s="31">
        <v>1.2980158215880799E-16</v>
      </c>
      <c r="I127" s="29" t="s">
        <v>608</v>
      </c>
      <c r="J127" s="29">
        <v>188</v>
      </c>
      <c r="K127" s="29" t="s">
        <v>22</v>
      </c>
      <c r="L127" s="29" t="s">
        <v>12</v>
      </c>
      <c r="M127" s="29" t="s">
        <v>23</v>
      </c>
      <c r="N127" s="29" t="s">
        <v>1578</v>
      </c>
      <c r="O127" s="29">
        <v>134270</v>
      </c>
      <c r="P127" s="27" t="s">
        <v>609</v>
      </c>
      <c r="Q127" s="27" t="s">
        <v>610</v>
      </c>
      <c r="R127" s="27" t="s">
        <v>612</v>
      </c>
      <c r="S127" s="27" t="s">
        <v>1574</v>
      </c>
      <c r="T127" s="38" t="s">
        <v>24</v>
      </c>
      <c r="U127" s="27" t="s">
        <v>1586</v>
      </c>
      <c r="V127" s="27" t="s">
        <v>1574</v>
      </c>
      <c r="W127" s="14" t="s">
        <v>1338</v>
      </c>
      <c r="X127" s="15">
        <v>5</v>
      </c>
      <c r="Y127" s="16">
        <v>1.1993238408985E-2</v>
      </c>
      <c r="Z127" s="17">
        <v>0.18421919980304399</v>
      </c>
      <c r="AA127" s="15">
        <v>309</v>
      </c>
      <c r="AB127" s="18" t="s">
        <v>1481</v>
      </c>
      <c r="AC127" s="19">
        <v>5</v>
      </c>
      <c r="AD127" s="20">
        <v>1.7028646043548E-2</v>
      </c>
      <c r="AE127" s="21">
        <v>0.17739884093521399</v>
      </c>
      <c r="AF127" s="19">
        <v>315</v>
      </c>
      <c r="AG127" s="22" t="s">
        <v>1481</v>
      </c>
      <c r="AH127" s="23">
        <v>5</v>
      </c>
      <c r="AI127" s="24">
        <v>1.2843115066370399E-2</v>
      </c>
      <c r="AJ127" s="25">
        <v>0.18570898684727899</v>
      </c>
      <c r="AK127" s="23">
        <v>305</v>
      </c>
      <c r="AL127" s="41">
        <v>0.66332000000000002</v>
      </c>
      <c r="AM127" s="41" t="b">
        <f t="shared" si="22"/>
        <v>0</v>
      </c>
      <c r="AN127" s="41">
        <v>2916.7821254867499</v>
      </c>
      <c r="AO127" s="41" t="b">
        <f t="shared" si="23"/>
        <v>1</v>
      </c>
      <c r="AP127" s="36" t="s">
        <v>1587</v>
      </c>
      <c r="AQ127" s="44" t="str">
        <f t="shared" si="24"/>
        <v>trans-pQTL</v>
      </c>
      <c r="AR127" s="41" t="s">
        <v>1755</v>
      </c>
      <c r="AS127" s="41" t="b">
        <f t="shared" si="25"/>
        <v>0</v>
      </c>
      <c r="AT127" s="41">
        <v>1908.53</v>
      </c>
      <c r="AU127" s="41" t="b">
        <f t="shared" si="26"/>
        <v>1</v>
      </c>
      <c r="AV127" s="36" t="s">
        <v>1700</v>
      </c>
      <c r="AW127" s="44" t="str">
        <f t="shared" si="27"/>
        <v>trans-pQTL</v>
      </c>
      <c r="AX127" t="s">
        <v>1763</v>
      </c>
      <c r="AZ127" t="b">
        <v>0</v>
      </c>
      <c r="BA127" t="b">
        <f t="shared" si="21"/>
        <v>1</v>
      </c>
      <c r="BB127" t="b">
        <f t="shared" si="20"/>
        <v>0</v>
      </c>
    </row>
    <row r="128" spans="1:54" x14ac:dyDescent="0.75">
      <c r="A128" s="35">
        <v>125</v>
      </c>
      <c r="B128" s="35" t="s">
        <v>54</v>
      </c>
      <c r="C128" s="35" t="b">
        <v>0</v>
      </c>
      <c r="D128" s="35" t="s">
        <v>52</v>
      </c>
      <c r="E128" s="23" t="s">
        <v>1005</v>
      </c>
      <c r="F128" s="23" t="s">
        <v>1006</v>
      </c>
      <c r="G128" s="33">
        <v>0.47538461538461502</v>
      </c>
      <c r="H128" s="31">
        <v>2.7261214986855099E-16</v>
      </c>
      <c r="I128" s="29" t="s">
        <v>1004</v>
      </c>
      <c r="J128" s="29">
        <v>122</v>
      </c>
      <c r="K128" s="29" t="s">
        <v>22</v>
      </c>
      <c r="L128" s="29" t="s">
        <v>12</v>
      </c>
      <c r="M128" s="29" t="s">
        <v>31</v>
      </c>
      <c r="N128" s="29" t="s">
        <v>1577</v>
      </c>
      <c r="O128" s="29">
        <v>152745</v>
      </c>
      <c r="P128" s="27" t="s">
        <v>1005</v>
      </c>
      <c r="Q128" s="27" t="s">
        <v>54</v>
      </c>
      <c r="R128" s="27" t="s">
        <v>1007</v>
      </c>
      <c r="S128" s="27" t="s">
        <v>1574</v>
      </c>
      <c r="T128" s="38" t="s">
        <v>1574</v>
      </c>
      <c r="U128" s="27" t="s">
        <v>1586</v>
      </c>
      <c r="V128" s="27" t="s">
        <v>1008</v>
      </c>
      <c r="W128" s="14" t="s">
        <v>1337</v>
      </c>
      <c r="X128" s="15">
        <v>5</v>
      </c>
      <c r="Y128" s="16">
        <v>1.3809185741733699E-4</v>
      </c>
      <c r="Z128" s="17">
        <v>-0.31941349537358399</v>
      </c>
      <c r="AA128" s="15">
        <v>325</v>
      </c>
      <c r="AB128" s="18" t="s">
        <v>1337</v>
      </c>
      <c r="AC128" s="19">
        <v>5</v>
      </c>
      <c r="AD128" s="20">
        <v>2.0397387991529799E-2</v>
      </c>
      <c r="AE128" s="21">
        <v>-0.18851244052662899</v>
      </c>
      <c r="AF128" s="19">
        <v>325</v>
      </c>
      <c r="AG128" s="22" t="s">
        <v>1547</v>
      </c>
      <c r="AH128" s="23">
        <v>10</v>
      </c>
      <c r="AI128" s="24">
        <v>1.0967828814980299E-25</v>
      </c>
      <c r="AJ128" s="25">
        <v>0.79162265582584501</v>
      </c>
      <c r="AK128" s="23">
        <v>325</v>
      </c>
      <c r="AL128" s="41">
        <v>3515.2820076963399</v>
      </c>
      <c r="AM128" s="41" t="b">
        <f t="shared" si="22"/>
        <v>1</v>
      </c>
      <c r="AN128" s="41">
        <v>3515.2820076963399</v>
      </c>
      <c r="AO128" s="41" t="b">
        <f t="shared" si="23"/>
        <v>1</v>
      </c>
      <c r="AP128" s="36" t="s">
        <v>54</v>
      </c>
      <c r="AQ128" s="42" t="str">
        <f t="shared" si="24"/>
        <v>cis-pQTL</v>
      </c>
      <c r="AR128" s="41">
        <v>1109.22</v>
      </c>
      <c r="AS128" s="41" t="b">
        <f t="shared" si="25"/>
        <v>1</v>
      </c>
      <c r="AT128" s="41">
        <v>1109.22</v>
      </c>
      <c r="AU128" s="41" t="b">
        <f t="shared" si="26"/>
        <v>1</v>
      </c>
      <c r="AV128" s="36" t="s">
        <v>54</v>
      </c>
      <c r="AW128" s="42" t="str">
        <f t="shared" si="27"/>
        <v>cis-pQTL</v>
      </c>
      <c r="AZ128" t="b">
        <v>1</v>
      </c>
      <c r="BA128" t="b">
        <f t="shared" si="21"/>
        <v>0</v>
      </c>
      <c r="BB128" t="b">
        <f t="shared" si="20"/>
        <v>0</v>
      </c>
    </row>
    <row r="129" spans="1:54" x14ac:dyDescent="0.75">
      <c r="A129" s="35">
        <v>126</v>
      </c>
      <c r="B129" s="35" t="s">
        <v>524</v>
      </c>
      <c r="C129" s="35" t="b">
        <v>0</v>
      </c>
      <c r="D129" s="35" t="s">
        <v>521</v>
      </c>
      <c r="E129" s="23" t="s">
        <v>1226</v>
      </c>
      <c r="F129" s="23" t="s">
        <v>1227</v>
      </c>
      <c r="G129" s="33">
        <v>0.3</v>
      </c>
      <c r="H129" s="31">
        <v>5.0920263934246697E-16</v>
      </c>
      <c r="I129" s="29" t="s">
        <v>1225</v>
      </c>
      <c r="J129" s="29">
        <v>47</v>
      </c>
      <c r="K129" s="29" t="s">
        <v>1583</v>
      </c>
      <c r="L129" s="29" t="s">
        <v>13</v>
      </c>
      <c r="M129" s="29" t="s">
        <v>32</v>
      </c>
      <c r="N129" s="29" t="s">
        <v>1576</v>
      </c>
      <c r="O129" s="29">
        <v>43683</v>
      </c>
      <c r="P129" s="27" t="s">
        <v>1226</v>
      </c>
      <c r="Q129" s="27" t="s">
        <v>524</v>
      </c>
      <c r="R129" s="27" t="s">
        <v>1574</v>
      </c>
      <c r="S129" s="27" t="s">
        <v>1574</v>
      </c>
      <c r="T129" s="38" t="s">
        <v>1228</v>
      </c>
      <c r="U129" s="27" t="s">
        <v>1585</v>
      </c>
      <c r="V129" s="27" t="s">
        <v>836</v>
      </c>
      <c r="W129" s="14" t="s">
        <v>1318</v>
      </c>
      <c r="X129" s="15">
        <v>5</v>
      </c>
      <c r="Y129" s="16">
        <v>4.1635908643193496E-3</v>
      </c>
      <c r="Z129" s="17">
        <v>-0.255737246616562</v>
      </c>
      <c r="AA129" s="15">
        <v>325</v>
      </c>
      <c r="AB129" s="18" t="s">
        <v>1432</v>
      </c>
      <c r="AC129" s="19">
        <v>5</v>
      </c>
      <c r="AD129" s="20">
        <v>3.0215393631542299E-3</v>
      </c>
      <c r="AE129" s="21">
        <v>-0.254559583262781</v>
      </c>
      <c r="AF129" s="19">
        <v>325</v>
      </c>
      <c r="AG129" s="22" t="s">
        <v>1517</v>
      </c>
      <c r="AH129" s="23">
        <v>9</v>
      </c>
      <c r="AI129" s="24">
        <v>2.6996214316511499E-9</v>
      </c>
      <c r="AJ129" s="25">
        <v>0.84686149618262796</v>
      </c>
      <c r="AK129" s="23">
        <v>171</v>
      </c>
      <c r="AL129" s="41">
        <v>17.024750000000001</v>
      </c>
      <c r="AM129" s="41" t="b">
        <f t="shared" si="22"/>
        <v>1</v>
      </c>
      <c r="AN129" s="41">
        <v>135.66414</v>
      </c>
      <c r="AO129" s="41" t="b">
        <f t="shared" si="23"/>
        <v>1</v>
      </c>
      <c r="AP129" s="36" t="s">
        <v>1596</v>
      </c>
      <c r="AQ129" s="42" t="str">
        <f t="shared" si="24"/>
        <v>cis-pQTL</v>
      </c>
      <c r="AR129" s="41">
        <v>4580.63</v>
      </c>
      <c r="AS129" s="41" t="b">
        <f t="shared" si="25"/>
        <v>1</v>
      </c>
      <c r="AT129" s="41">
        <v>4580.63</v>
      </c>
      <c r="AU129" s="41" t="b">
        <f t="shared" si="26"/>
        <v>1</v>
      </c>
      <c r="AV129" s="36" t="s">
        <v>524</v>
      </c>
      <c r="AW129" s="42" t="str">
        <f t="shared" si="27"/>
        <v>cis-pQTL</v>
      </c>
      <c r="AZ129" t="b">
        <v>1</v>
      </c>
      <c r="BA129" t="b">
        <f t="shared" si="21"/>
        <v>0</v>
      </c>
      <c r="BB129" t="b">
        <f t="shared" si="20"/>
        <v>0</v>
      </c>
    </row>
    <row r="130" spans="1:54" x14ac:dyDescent="0.75">
      <c r="A130" s="35">
        <v>127</v>
      </c>
      <c r="B130" s="35" t="s">
        <v>963</v>
      </c>
      <c r="C130" s="35" t="b">
        <v>1</v>
      </c>
      <c r="D130" s="35" t="s">
        <v>960</v>
      </c>
      <c r="E130" s="23" t="s">
        <v>962</v>
      </c>
      <c r="F130" s="23" t="s">
        <v>964</v>
      </c>
      <c r="G130" s="33">
        <v>0.23384615384615401</v>
      </c>
      <c r="H130" s="31">
        <v>2.9905109753793099E-15</v>
      </c>
      <c r="I130" s="29" t="s">
        <v>961</v>
      </c>
      <c r="J130" s="29">
        <v>135</v>
      </c>
      <c r="K130" s="29" t="s">
        <v>22</v>
      </c>
      <c r="L130" s="29" t="s">
        <v>12</v>
      </c>
      <c r="M130" s="29" t="s">
        <v>32</v>
      </c>
      <c r="N130" s="29" t="s">
        <v>1576</v>
      </c>
      <c r="O130" s="29">
        <v>58249</v>
      </c>
      <c r="P130" s="27" t="s">
        <v>1574</v>
      </c>
      <c r="Q130" s="27" t="s">
        <v>1574</v>
      </c>
      <c r="R130" s="27" t="s">
        <v>1574</v>
      </c>
      <c r="S130" s="27" t="s">
        <v>1574</v>
      </c>
      <c r="T130" s="38" t="s">
        <v>1574</v>
      </c>
      <c r="U130" s="27" t="s">
        <v>1586</v>
      </c>
      <c r="V130" s="27" t="s">
        <v>1574</v>
      </c>
      <c r="W130" s="14" t="s">
        <v>1336</v>
      </c>
      <c r="X130" s="15">
        <v>2</v>
      </c>
      <c r="Y130" s="16">
        <v>5.8624372931669597E-2</v>
      </c>
      <c r="Z130" s="17">
        <v>-0.19115582948290799</v>
      </c>
      <c r="AA130" s="15">
        <v>305</v>
      </c>
      <c r="AB130" s="18" t="s">
        <v>1336</v>
      </c>
      <c r="AC130" s="19">
        <v>1</v>
      </c>
      <c r="AD130" s="20">
        <v>0.13611894115008799</v>
      </c>
      <c r="AE130" s="21">
        <v>-0.15539937639326701</v>
      </c>
      <c r="AF130" s="19">
        <v>281</v>
      </c>
      <c r="AG130" s="22" t="s">
        <v>1336</v>
      </c>
      <c r="AH130" s="23">
        <v>2</v>
      </c>
      <c r="AI130" s="24">
        <v>1.4107177158611799E-2</v>
      </c>
      <c r="AJ130" s="25">
        <v>-0.244320770147605</v>
      </c>
      <c r="AK130" s="23">
        <v>304</v>
      </c>
      <c r="AL130" s="41">
        <v>16.962569999999999</v>
      </c>
      <c r="AM130" s="41" t="b">
        <f t="shared" si="22"/>
        <v>1</v>
      </c>
      <c r="AN130" s="41">
        <v>16.962569999999999</v>
      </c>
      <c r="AO130" s="41" t="b">
        <f t="shared" si="23"/>
        <v>1</v>
      </c>
      <c r="AP130" s="36" t="s">
        <v>963</v>
      </c>
      <c r="AQ130" s="42" t="str">
        <f t="shared" si="24"/>
        <v>cis-pQTL</v>
      </c>
      <c r="AR130" s="41">
        <v>6751.41</v>
      </c>
      <c r="AS130" s="41" t="b">
        <f t="shared" si="25"/>
        <v>1</v>
      </c>
      <c r="AT130" s="41">
        <v>6751.41</v>
      </c>
      <c r="AU130" s="41" t="b">
        <f t="shared" si="26"/>
        <v>1</v>
      </c>
      <c r="AV130" s="36" t="s">
        <v>963</v>
      </c>
      <c r="AW130" s="42" t="str">
        <f t="shared" si="27"/>
        <v>cis-pQTL</v>
      </c>
      <c r="AZ130" t="b">
        <v>1</v>
      </c>
      <c r="BA130" t="b">
        <f t="shared" si="21"/>
        <v>0</v>
      </c>
      <c r="BB130" t="b">
        <f t="shared" si="20"/>
        <v>0</v>
      </c>
    </row>
    <row r="131" spans="1:54" x14ac:dyDescent="0.75">
      <c r="A131" s="35">
        <v>128</v>
      </c>
      <c r="B131" s="35" t="s">
        <v>209</v>
      </c>
      <c r="C131" s="35" t="b">
        <v>1</v>
      </c>
      <c r="D131" s="35" t="s">
        <v>207</v>
      </c>
      <c r="E131" s="23" t="s">
        <v>208</v>
      </c>
      <c r="F131" s="23" t="s">
        <v>210</v>
      </c>
      <c r="G131" s="33">
        <v>0.16</v>
      </c>
      <c r="H131" s="31">
        <v>3.0109682071531201E-15</v>
      </c>
      <c r="I131" s="29" t="s">
        <v>498</v>
      </c>
      <c r="J131" s="29">
        <v>255</v>
      </c>
      <c r="K131" s="29" t="s">
        <v>22</v>
      </c>
      <c r="L131" s="29" t="s">
        <v>12</v>
      </c>
      <c r="M131" s="29" t="s">
        <v>51</v>
      </c>
      <c r="N131" s="29" t="s">
        <v>1576</v>
      </c>
      <c r="O131" s="29">
        <v>86586</v>
      </c>
      <c r="P131" s="27" t="s">
        <v>208</v>
      </c>
      <c r="Q131" s="27" t="s">
        <v>211</v>
      </c>
      <c r="R131" s="27" t="s">
        <v>212</v>
      </c>
      <c r="S131" s="27" t="s">
        <v>213</v>
      </c>
      <c r="T131" s="38" t="s">
        <v>214</v>
      </c>
      <c r="U131" s="27" t="s">
        <v>1586</v>
      </c>
      <c r="V131" s="27" t="s">
        <v>215</v>
      </c>
      <c r="W131" s="14" t="s">
        <v>1335</v>
      </c>
      <c r="X131" s="15">
        <v>10</v>
      </c>
      <c r="Y131" s="16">
        <v>4.7588077654715098E-21</v>
      </c>
      <c r="Z131" s="17">
        <v>0.91078723113790105</v>
      </c>
      <c r="AA131" s="15">
        <v>325</v>
      </c>
      <c r="AB131" s="18" t="s">
        <v>1335</v>
      </c>
      <c r="AC131" s="19">
        <v>10</v>
      </c>
      <c r="AD131" s="20">
        <v>3.3456807808061499E-21</v>
      </c>
      <c r="AE131" s="21">
        <v>0.914117688580806</v>
      </c>
      <c r="AF131" s="19">
        <v>325</v>
      </c>
      <c r="AG131" s="22" t="s">
        <v>1335</v>
      </c>
      <c r="AH131" s="23">
        <v>10</v>
      </c>
      <c r="AI131" s="24">
        <v>4.13721528415757E-20</v>
      </c>
      <c r="AJ131" s="25">
        <v>0.89087970870743005</v>
      </c>
      <c r="AK131" s="23">
        <v>325</v>
      </c>
      <c r="AL131" s="41">
        <v>226.87451999999999</v>
      </c>
      <c r="AM131" s="41" t="b">
        <f t="shared" si="22"/>
        <v>1</v>
      </c>
      <c r="AN131" s="41">
        <v>299.06905</v>
      </c>
      <c r="AO131" s="41" t="b">
        <f t="shared" si="23"/>
        <v>1</v>
      </c>
      <c r="AP131" s="36" t="s">
        <v>1701</v>
      </c>
      <c r="AQ131" s="42" t="str">
        <f t="shared" si="24"/>
        <v>cis-pQTL</v>
      </c>
      <c r="AR131" s="41" t="s">
        <v>1755</v>
      </c>
      <c r="AS131" s="41" t="b">
        <f t="shared" si="25"/>
        <v>0</v>
      </c>
      <c r="AT131" s="41">
        <v>224.30199999999999</v>
      </c>
      <c r="AU131" s="41" t="b">
        <f t="shared" si="26"/>
        <v>1</v>
      </c>
      <c r="AV131" s="36" t="s">
        <v>1702</v>
      </c>
      <c r="AW131" s="44" t="str">
        <f t="shared" si="27"/>
        <v>trans-pQTL</v>
      </c>
      <c r="AZ131" t="b">
        <v>1</v>
      </c>
      <c r="BA131" t="b">
        <f t="shared" si="21"/>
        <v>0</v>
      </c>
      <c r="BB131" t="b">
        <f t="shared" si="20"/>
        <v>0</v>
      </c>
    </row>
    <row r="132" spans="1:54" x14ac:dyDescent="0.75">
      <c r="A132" s="35">
        <v>129</v>
      </c>
      <c r="B132" s="35" t="s">
        <v>167</v>
      </c>
      <c r="C132" s="35" t="b">
        <v>1</v>
      </c>
      <c r="D132" s="35" t="s">
        <v>164</v>
      </c>
      <c r="E132" s="23" t="s">
        <v>166</v>
      </c>
      <c r="F132" s="23" t="s">
        <v>168</v>
      </c>
      <c r="G132" s="33">
        <v>0.112307692307692</v>
      </c>
      <c r="H132" s="31">
        <v>3.1798267164157999E-15</v>
      </c>
      <c r="I132" s="29" t="s">
        <v>165</v>
      </c>
      <c r="J132" s="29">
        <v>316</v>
      </c>
      <c r="K132" s="29" t="s">
        <v>22</v>
      </c>
      <c r="L132" s="29" t="s">
        <v>12</v>
      </c>
      <c r="M132" s="29" t="s">
        <v>32</v>
      </c>
      <c r="N132" s="29" t="s">
        <v>1576</v>
      </c>
      <c r="O132" s="29">
        <v>45739</v>
      </c>
      <c r="P132" s="27" t="s">
        <v>166</v>
      </c>
      <c r="Q132" s="27" t="s">
        <v>167</v>
      </c>
      <c r="R132" s="27" t="s">
        <v>169</v>
      </c>
      <c r="S132" s="27" t="s">
        <v>1574</v>
      </c>
      <c r="T132" s="38" t="s">
        <v>170</v>
      </c>
      <c r="U132" s="27" t="s">
        <v>1585</v>
      </c>
      <c r="V132" s="27" t="s">
        <v>1574</v>
      </c>
      <c r="W132" s="14" t="s">
        <v>1334</v>
      </c>
      <c r="X132" s="15">
        <v>5</v>
      </c>
      <c r="Y132" s="16">
        <v>0.387215015473938</v>
      </c>
      <c r="Z132" s="17">
        <v>0.13444151103510299</v>
      </c>
      <c r="AA132" s="15">
        <v>325</v>
      </c>
      <c r="AB132" s="18" t="s">
        <v>1334</v>
      </c>
      <c r="AC132" s="19">
        <v>5</v>
      </c>
      <c r="AD132" s="20">
        <v>0.30750570933493598</v>
      </c>
      <c r="AE132" s="21">
        <v>0.14891357980445</v>
      </c>
      <c r="AF132" s="19">
        <v>325</v>
      </c>
      <c r="AG132" s="22" t="s">
        <v>1334</v>
      </c>
      <c r="AH132" s="23">
        <v>5</v>
      </c>
      <c r="AI132" s="24">
        <v>0.35522009356112</v>
      </c>
      <c r="AJ132" s="25">
        <v>0.14100820383048801</v>
      </c>
      <c r="AK132" s="23">
        <v>325</v>
      </c>
      <c r="AL132" s="41" t="s">
        <v>1756</v>
      </c>
      <c r="AM132" s="41" t="b">
        <f t="shared" ref="AM132:AM163" si="28">AND(AL132&gt;AL$2,AL132&lt;99999)</f>
        <v>0</v>
      </c>
      <c r="AN132" s="41">
        <v>18.538049999999998</v>
      </c>
      <c r="AO132" s="41" t="b">
        <f t="shared" ref="AO132:AO163" si="29">AND(AN132&gt;AN$2,AN132&lt;99999)</f>
        <v>1</v>
      </c>
      <c r="AP132" s="36" t="s">
        <v>1703</v>
      </c>
      <c r="AQ132" s="44" t="str">
        <f t="shared" ref="AQ132:AQ163" si="30">IF(AM132,"cis-pQTL",IF(AO132,"trans-pQTL","no pQTL found"))</f>
        <v>trans-pQTL</v>
      </c>
      <c r="AR132" s="41" t="s">
        <v>1755</v>
      </c>
      <c r="AS132" s="41" t="b">
        <f t="shared" ref="AS132:AS163" si="31">AND(AR132&gt;AR$2,AR132&lt;99999)</f>
        <v>0</v>
      </c>
      <c r="AT132" s="41">
        <v>6.0070199999999998</v>
      </c>
      <c r="AU132" s="41" t="b">
        <f t="shared" ref="AU132:AU163" si="32">AND(AT132&gt;AT$2,AT132&lt;99999)</f>
        <v>0</v>
      </c>
      <c r="AV132" s="36" t="s">
        <v>1704</v>
      </c>
      <c r="AW132" s="43" t="str">
        <f t="shared" ref="AW132:AW163" si="33">IF(AS132,"cis-pQTL",IF(AU132,"trans-pQTL","no pQTL found"))</f>
        <v>no pQTL found</v>
      </c>
      <c r="AX132" t="s">
        <v>1763</v>
      </c>
      <c r="AZ132" t="b">
        <v>0</v>
      </c>
      <c r="BA132" t="b">
        <f t="shared" si="21"/>
        <v>1</v>
      </c>
      <c r="BB132" t="b">
        <f t="shared" si="20"/>
        <v>0</v>
      </c>
    </row>
    <row r="133" spans="1:54" x14ac:dyDescent="0.75">
      <c r="A133" s="35">
        <v>130</v>
      </c>
      <c r="B133" s="35" t="s">
        <v>755</v>
      </c>
      <c r="C133" s="35" t="b">
        <v>1</v>
      </c>
      <c r="D133" s="35" t="s">
        <v>752</v>
      </c>
      <c r="E133" s="23" t="s">
        <v>754</v>
      </c>
      <c r="F133" s="23" t="s">
        <v>756</v>
      </c>
      <c r="G133" s="33">
        <v>0.30923076923076898</v>
      </c>
      <c r="H133" s="31">
        <v>2.5455733287424501E-14</v>
      </c>
      <c r="I133" s="29" t="s">
        <v>753</v>
      </c>
      <c r="J133" s="29">
        <v>189</v>
      </c>
      <c r="K133" s="29" t="s">
        <v>1583</v>
      </c>
      <c r="L133" s="29" t="s">
        <v>12</v>
      </c>
      <c r="M133" s="29" t="s">
        <v>31</v>
      </c>
      <c r="N133" s="29" t="s">
        <v>1576</v>
      </c>
      <c r="O133" s="29">
        <v>166528</v>
      </c>
      <c r="P133" s="27" t="s">
        <v>754</v>
      </c>
      <c r="Q133" s="27" t="s">
        <v>757</v>
      </c>
      <c r="R133" s="27" t="s">
        <v>758</v>
      </c>
      <c r="S133" s="27" t="s">
        <v>1574</v>
      </c>
      <c r="T133" s="38" t="s">
        <v>759</v>
      </c>
      <c r="U133" s="27" t="s">
        <v>1585</v>
      </c>
      <c r="V133" s="27" t="s">
        <v>760</v>
      </c>
      <c r="W133" s="14" t="s">
        <v>1333</v>
      </c>
      <c r="X133" s="15">
        <v>5</v>
      </c>
      <c r="Y133" s="16">
        <v>2.3336323870390102E-3</v>
      </c>
      <c r="Z133" s="17">
        <v>-0.272020246858314</v>
      </c>
      <c r="AA133" s="15">
        <v>325</v>
      </c>
      <c r="AB133" s="18" t="s">
        <v>1482</v>
      </c>
      <c r="AC133" s="19">
        <v>5</v>
      </c>
      <c r="AD133" s="20">
        <v>1.2620053187944601E-3</v>
      </c>
      <c r="AE133" s="21">
        <v>-0.25324622866605001</v>
      </c>
      <c r="AF133" s="19">
        <v>325</v>
      </c>
      <c r="AG133" s="22" t="s">
        <v>1482</v>
      </c>
      <c r="AH133" s="23">
        <v>5</v>
      </c>
      <c r="AI133" s="24">
        <v>1.77261471167819E-3</v>
      </c>
      <c r="AJ133" s="25">
        <v>-0.243826052491627</v>
      </c>
      <c r="AK133" s="23">
        <v>325</v>
      </c>
      <c r="AL133" s="41">
        <v>55.911859999999997</v>
      </c>
      <c r="AM133" s="41" t="b">
        <f t="shared" si="28"/>
        <v>1</v>
      </c>
      <c r="AN133" s="41">
        <v>55.911859999999997</v>
      </c>
      <c r="AO133" s="41" t="b">
        <f t="shared" si="29"/>
        <v>1</v>
      </c>
      <c r="AP133" s="36" t="s">
        <v>755</v>
      </c>
      <c r="AQ133" s="42" t="str">
        <f t="shared" si="30"/>
        <v>cis-pQTL</v>
      </c>
      <c r="AR133" s="41">
        <v>160.01499999999999</v>
      </c>
      <c r="AS133" s="41" t="b">
        <f t="shared" si="31"/>
        <v>1</v>
      </c>
      <c r="AT133" s="41">
        <v>160.01499999999999</v>
      </c>
      <c r="AU133" s="41" t="b">
        <f t="shared" si="32"/>
        <v>1</v>
      </c>
      <c r="AV133" s="36" t="s">
        <v>755</v>
      </c>
      <c r="AW133" s="42" t="str">
        <f t="shared" si="33"/>
        <v>cis-pQTL</v>
      </c>
      <c r="AZ133" t="b">
        <v>1</v>
      </c>
      <c r="BA133" t="b">
        <f t="shared" si="21"/>
        <v>0</v>
      </c>
      <c r="BB133" t="b">
        <f t="shared" ref="BB133:BB187" si="34">AND(NOT(AZ133),AND(AW133="no pQTL found",AQ133="no pQTL found"))</f>
        <v>0</v>
      </c>
    </row>
    <row r="134" spans="1:54" x14ac:dyDescent="0.75">
      <c r="A134" s="35">
        <v>131</v>
      </c>
      <c r="B134" s="35" t="s">
        <v>689</v>
      </c>
      <c r="C134" s="35" t="b">
        <v>0</v>
      </c>
      <c r="D134" s="35" t="s">
        <v>686</v>
      </c>
      <c r="E134" s="23" t="s">
        <v>1202</v>
      </c>
      <c r="F134" s="23" t="s">
        <v>1203</v>
      </c>
      <c r="G134" s="33">
        <v>0.42923076923076903</v>
      </c>
      <c r="H134" s="31">
        <v>9.5888577215324601E-14</v>
      </c>
      <c r="I134" s="29" t="s">
        <v>1201</v>
      </c>
      <c r="J134" s="29">
        <v>62</v>
      </c>
      <c r="K134" s="29" t="s">
        <v>22</v>
      </c>
      <c r="L134" s="29" t="s">
        <v>13</v>
      </c>
      <c r="M134" s="29" t="s">
        <v>32</v>
      </c>
      <c r="N134" s="29" t="s">
        <v>1576</v>
      </c>
      <c r="O134" s="29">
        <v>43663</v>
      </c>
      <c r="P134" s="27" t="s">
        <v>1202</v>
      </c>
      <c r="Q134" s="27" t="s">
        <v>689</v>
      </c>
      <c r="R134" s="27" t="s">
        <v>1204</v>
      </c>
      <c r="S134" s="27" t="s">
        <v>1574</v>
      </c>
      <c r="T134" s="38" t="s">
        <v>1205</v>
      </c>
      <c r="U134" s="27" t="s">
        <v>1585</v>
      </c>
      <c r="V134" s="27" t="s">
        <v>1574</v>
      </c>
      <c r="W134" s="14" t="s">
        <v>1332</v>
      </c>
      <c r="X134" s="15">
        <v>5</v>
      </c>
      <c r="Y134" s="16">
        <v>0.168065516562032</v>
      </c>
      <c r="Z134" s="17">
        <v>-0.13260137973649</v>
      </c>
      <c r="AA134" s="15">
        <v>255</v>
      </c>
      <c r="AB134" s="18" t="s">
        <v>1473</v>
      </c>
      <c r="AC134" s="19">
        <v>5</v>
      </c>
      <c r="AD134" s="20">
        <v>0.49696779674168601</v>
      </c>
      <c r="AE134" s="21">
        <v>2.10801284160896E-2</v>
      </c>
      <c r="AF134" s="19">
        <v>323</v>
      </c>
      <c r="AG134" s="22" t="s">
        <v>1353</v>
      </c>
      <c r="AH134" s="23">
        <v>5</v>
      </c>
      <c r="AI134" s="24">
        <v>0.24795662293561099</v>
      </c>
      <c r="AJ134" s="25">
        <v>4.8494235896822599E-2</v>
      </c>
      <c r="AK134" s="23">
        <v>324</v>
      </c>
      <c r="AL134" s="41" t="s">
        <v>1756</v>
      </c>
      <c r="AM134" s="41" t="b">
        <f t="shared" si="28"/>
        <v>0</v>
      </c>
      <c r="AN134" s="41">
        <v>5.5589300000000001</v>
      </c>
      <c r="AO134" s="41" t="b">
        <f t="shared" si="29"/>
        <v>0</v>
      </c>
      <c r="AP134" s="36" t="s">
        <v>1705</v>
      </c>
      <c r="AQ134" s="43" t="str">
        <f t="shared" si="30"/>
        <v>no pQTL found</v>
      </c>
      <c r="AR134" s="41" t="s">
        <v>1755</v>
      </c>
      <c r="AS134" s="41" t="b">
        <f t="shared" si="31"/>
        <v>0</v>
      </c>
      <c r="AT134" s="41">
        <v>5.9414100000000003</v>
      </c>
      <c r="AU134" s="41" t="b">
        <f t="shared" si="32"/>
        <v>0</v>
      </c>
      <c r="AV134" s="36" t="s">
        <v>1685</v>
      </c>
      <c r="AW134" s="43" t="str">
        <f t="shared" si="33"/>
        <v>no pQTL found</v>
      </c>
      <c r="AX134" t="s">
        <v>1763</v>
      </c>
      <c r="AZ134" t="b">
        <v>0</v>
      </c>
      <c r="BA134" t="b">
        <f t="shared" si="21"/>
        <v>0</v>
      </c>
      <c r="BB134" t="b">
        <f t="shared" si="34"/>
        <v>1</v>
      </c>
    </row>
    <row r="135" spans="1:54" x14ac:dyDescent="0.75">
      <c r="A135" s="35">
        <v>132</v>
      </c>
      <c r="B135" s="35" t="s">
        <v>366</v>
      </c>
      <c r="C135" s="35" t="b">
        <v>1</v>
      </c>
      <c r="D135" s="35" t="s">
        <v>363</v>
      </c>
      <c r="E135" s="23" t="s">
        <v>365</v>
      </c>
      <c r="F135" s="23" t="s">
        <v>367</v>
      </c>
      <c r="G135" s="33">
        <v>0.141538461538462</v>
      </c>
      <c r="H135" s="31">
        <v>3.8878417726575899E-13</v>
      </c>
      <c r="I135" s="29" t="s">
        <v>364</v>
      </c>
      <c r="J135" s="29">
        <v>239</v>
      </c>
      <c r="K135" s="29" t="s">
        <v>1583</v>
      </c>
      <c r="L135" s="29" t="s">
        <v>12</v>
      </c>
      <c r="M135" s="29" t="s">
        <v>51</v>
      </c>
      <c r="N135" s="29" t="s">
        <v>1576</v>
      </c>
      <c r="O135" s="29">
        <v>73650</v>
      </c>
      <c r="P135" s="27" t="s">
        <v>1574</v>
      </c>
      <c r="Q135" s="27" t="s">
        <v>1574</v>
      </c>
      <c r="R135" s="27" t="s">
        <v>1574</v>
      </c>
      <c r="S135" s="27" t="s">
        <v>1574</v>
      </c>
      <c r="T135" s="38" t="s">
        <v>1574</v>
      </c>
      <c r="U135" s="27" t="s">
        <v>1586</v>
      </c>
      <c r="V135" s="27" t="s">
        <v>1574</v>
      </c>
      <c r="W135" s="14" t="s">
        <v>1331</v>
      </c>
      <c r="X135" s="15">
        <v>5</v>
      </c>
      <c r="Y135" s="16">
        <v>0.103212752092133</v>
      </c>
      <c r="Z135" s="17">
        <v>-0.23435968179225899</v>
      </c>
      <c r="AA135" s="15">
        <v>325</v>
      </c>
      <c r="AB135" s="18" t="s">
        <v>1331</v>
      </c>
      <c r="AC135" s="19">
        <v>5</v>
      </c>
      <c r="AD135" s="20">
        <v>9.6354089825432698E-2</v>
      </c>
      <c r="AE135" s="21">
        <v>-0.23097232667569201</v>
      </c>
      <c r="AF135" s="19">
        <v>325</v>
      </c>
      <c r="AG135" s="22" t="s">
        <v>1295</v>
      </c>
      <c r="AH135" s="23">
        <v>5</v>
      </c>
      <c r="AI135" s="24">
        <v>4.71079354952521E-2</v>
      </c>
      <c r="AJ135" s="25">
        <v>-0.26365083945982298</v>
      </c>
      <c r="AK135" s="23">
        <v>213</v>
      </c>
      <c r="AL135" s="41">
        <v>0.16586000000000001</v>
      </c>
      <c r="AM135" s="41" t="b">
        <f t="shared" si="28"/>
        <v>0</v>
      </c>
      <c r="AN135" s="41">
        <v>6.05227</v>
      </c>
      <c r="AO135" s="41" t="b">
        <f t="shared" si="29"/>
        <v>0</v>
      </c>
      <c r="AP135" s="36" t="s">
        <v>1706</v>
      </c>
      <c r="AQ135" s="43" t="str">
        <f t="shared" si="30"/>
        <v>no pQTL found</v>
      </c>
      <c r="AR135" s="41" t="s">
        <v>1755</v>
      </c>
      <c r="AS135" s="41" t="b">
        <f t="shared" si="31"/>
        <v>0</v>
      </c>
      <c r="AT135" s="41">
        <v>14.256</v>
      </c>
      <c r="AU135" s="41" t="b">
        <f t="shared" si="32"/>
        <v>1</v>
      </c>
      <c r="AV135" s="36" t="s">
        <v>1707</v>
      </c>
      <c r="AW135" s="44" t="str">
        <f t="shared" si="33"/>
        <v>trans-pQTL</v>
      </c>
      <c r="AX135" t="s">
        <v>1763</v>
      </c>
      <c r="AZ135" t="b">
        <v>0</v>
      </c>
      <c r="BA135" t="b">
        <f t="shared" ref="BA135:BA187" si="35">AND(NOT(AZ135),OR(AW135="trans-pQTL",AQ135="trans-pQTL"))</f>
        <v>1</v>
      </c>
      <c r="BB135" t="b">
        <f t="shared" si="34"/>
        <v>0</v>
      </c>
    </row>
    <row r="136" spans="1:54" x14ac:dyDescent="0.75">
      <c r="A136" s="35">
        <v>133</v>
      </c>
      <c r="B136" s="35" t="s">
        <v>384</v>
      </c>
      <c r="C136" s="35" t="b">
        <v>1</v>
      </c>
      <c r="D136" s="35" t="s">
        <v>381</v>
      </c>
      <c r="E136" s="23" t="s">
        <v>383</v>
      </c>
      <c r="F136" s="23" t="s">
        <v>385</v>
      </c>
      <c r="G136" s="33">
        <v>0.21076923076923099</v>
      </c>
      <c r="H136" s="31">
        <v>4.13624902262569E-13</v>
      </c>
      <c r="I136" s="29" t="s">
        <v>382</v>
      </c>
      <c r="J136" s="29">
        <v>278</v>
      </c>
      <c r="K136" s="29" t="s">
        <v>1583</v>
      </c>
      <c r="L136" s="29" t="s">
        <v>12</v>
      </c>
      <c r="M136" s="29" t="s">
        <v>32</v>
      </c>
      <c r="N136" s="29" t="s">
        <v>1577</v>
      </c>
      <c r="O136" s="29">
        <v>45961</v>
      </c>
      <c r="P136" s="27" t="s">
        <v>1574</v>
      </c>
      <c r="Q136" s="27" t="s">
        <v>1574</v>
      </c>
      <c r="R136" s="27" t="s">
        <v>1574</v>
      </c>
      <c r="S136" s="27" t="s">
        <v>1574</v>
      </c>
      <c r="T136" s="38" t="s">
        <v>1574</v>
      </c>
      <c r="U136" s="27" t="s">
        <v>1586</v>
      </c>
      <c r="V136" s="27" t="s">
        <v>1574</v>
      </c>
      <c r="W136" s="14" t="s">
        <v>1330</v>
      </c>
      <c r="X136" s="15">
        <v>5</v>
      </c>
      <c r="Y136" s="16">
        <v>9.0231292965307301E-4</v>
      </c>
      <c r="Z136" s="17">
        <v>-0.34481985793652498</v>
      </c>
      <c r="AA136" s="15">
        <v>325</v>
      </c>
      <c r="AB136" s="18" t="s">
        <v>1330</v>
      </c>
      <c r="AC136" s="19">
        <v>5</v>
      </c>
      <c r="AD136" s="20">
        <v>1.67931612749642E-3</v>
      </c>
      <c r="AE136" s="21">
        <v>-0.33214945702649301</v>
      </c>
      <c r="AF136" s="19">
        <v>325</v>
      </c>
      <c r="AG136" s="22" t="s">
        <v>1563</v>
      </c>
      <c r="AH136" s="23">
        <v>5</v>
      </c>
      <c r="AI136" s="24">
        <v>1.7260354930709299E-3</v>
      </c>
      <c r="AJ136" s="25">
        <v>-0.316533276954998</v>
      </c>
      <c r="AK136" s="23">
        <v>325</v>
      </c>
      <c r="AL136" s="41">
        <v>2967.04713908953</v>
      </c>
      <c r="AM136" s="41" t="b">
        <f t="shared" si="28"/>
        <v>1</v>
      </c>
      <c r="AN136" s="41">
        <v>2967.04713908953</v>
      </c>
      <c r="AO136" s="41" t="b">
        <f t="shared" si="29"/>
        <v>1</v>
      </c>
      <c r="AP136" s="36" t="s">
        <v>384</v>
      </c>
      <c r="AQ136" s="42" t="str">
        <f t="shared" si="30"/>
        <v>cis-pQTL</v>
      </c>
      <c r="AR136" s="41">
        <v>1375.26</v>
      </c>
      <c r="AS136" s="41" t="b">
        <f t="shared" si="31"/>
        <v>1</v>
      </c>
      <c r="AT136" s="41">
        <v>1375.26</v>
      </c>
      <c r="AU136" s="41" t="b">
        <f t="shared" si="32"/>
        <v>1</v>
      </c>
      <c r="AV136" s="36" t="s">
        <v>384</v>
      </c>
      <c r="AW136" s="42" t="str">
        <f t="shared" si="33"/>
        <v>cis-pQTL</v>
      </c>
      <c r="AZ136" t="b">
        <v>1</v>
      </c>
      <c r="BA136" t="b">
        <f t="shared" si="35"/>
        <v>0</v>
      </c>
      <c r="BB136" t="b">
        <f t="shared" si="34"/>
        <v>0</v>
      </c>
    </row>
    <row r="137" spans="1:54" x14ac:dyDescent="0.75">
      <c r="A137" s="35">
        <v>134</v>
      </c>
      <c r="B137" s="35" t="s">
        <v>218</v>
      </c>
      <c r="C137" s="35" t="b">
        <v>0</v>
      </c>
      <c r="D137" s="35" t="s">
        <v>216</v>
      </c>
      <c r="E137" s="23" t="s">
        <v>762</v>
      </c>
      <c r="F137" s="23" t="s">
        <v>763</v>
      </c>
      <c r="G137" s="33">
        <v>0.26</v>
      </c>
      <c r="H137" s="31">
        <v>9.1429468579174704E-13</v>
      </c>
      <c r="I137" s="29" t="s">
        <v>761</v>
      </c>
      <c r="J137" s="29">
        <v>187</v>
      </c>
      <c r="K137" s="29" t="s">
        <v>22</v>
      </c>
      <c r="L137" s="29" t="s">
        <v>12</v>
      </c>
      <c r="M137" s="29" t="s">
        <v>23</v>
      </c>
      <c r="N137" s="29" t="s">
        <v>1576</v>
      </c>
      <c r="O137" s="29">
        <v>106994</v>
      </c>
      <c r="P137" s="27" t="s">
        <v>762</v>
      </c>
      <c r="Q137" s="27" t="s">
        <v>218</v>
      </c>
      <c r="R137" s="27" t="s">
        <v>764</v>
      </c>
      <c r="S137" s="27" t="s">
        <v>1574</v>
      </c>
      <c r="T137" s="38" t="s">
        <v>765</v>
      </c>
      <c r="U137" s="27" t="s">
        <v>1585</v>
      </c>
      <c r="V137" s="27" t="s">
        <v>766</v>
      </c>
      <c r="W137" s="14" t="s">
        <v>1329</v>
      </c>
      <c r="X137" s="15">
        <v>5</v>
      </c>
      <c r="Y137" s="16">
        <v>2.04771097421854E-2</v>
      </c>
      <c r="Z137" s="17">
        <v>0.19676915428790601</v>
      </c>
      <c r="AA137" s="15">
        <v>325</v>
      </c>
      <c r="AB137" s="18" t="s">
        <v>1329</v>
      </c>
      <c r="AC137" s="19">
        <v>5</v>
      </c>
      <c r="AD137" s="20">
        <v>0.19120383278134001</v>
      </c>
      <c r="AE137" s="21">
        <v>7.9849447268402901E-2</v>
      </c>
      <c r="AF137" s="19">
        <v>325</v>
      </c>
      <c r="AG137" s="22" t="s">
        <v>1525</v>
      </c>
      <c r="AH137" s="23">
        <v>7</v>
      </c>
      <c r="AI137" s="24">
        <v>0.20331986982964101</v>
      </c>
      <c r="AJ137" s="25">
        <v>0.112559350229557</v>
      </c>
      <c r="AK137" s="23">
        <v>309</v>
      </c>
      <c r="AL137" s="41">
        <v>40.146790000000003</v>
      </c>
      <c r="AM137" s="41" t="b">
        <f t="shared" si="28"/>
        <v>1</v>
      </c>
      <c r="AN137" s="41">
        <v>169.00713999999999</v>
      </c>
      <c r="AO137" s="41" t="b">
        <f t="shared" si="29"/>
        <v>1</v>
      </c>
      <c r="AP137" s="36" t="s">
        <v>1609</v>
      </c>
      <c r="AQ137" s="42" t="str">
        <f t="shared" si="30"/>
        <v>cis-pQTL</v>
      </c>
      <c r="AR137" s="41">
        <v>31.0428</v>
      </c>
      <c r="AS137" s="41" t="b">
        <f t="shared" si="31"/>
        <v>1</v>
      </c>
      <c r="AT137" s="41">
        <v>31.0428</v>
      </c>
      <c r="AU137" s="41" t="b">
        <f t="shared" si="32"/>
        <v>1</v>
      </c>
      <c r="AV137" s="36" t="s">
        <v>218</v>
      </c>
      <c r="AW137" s="42" t="str">
        <f t="shared" si="33"/>
        <v>cis-pQTL</v>
      </c>
      <c r="AZ137" t="b">
        <v>1</v>
      </c>
      <c r="BA137" t="b">
        <f t="shared" si="35"/>
        <v>0</v>
      </c>
      <c r="BB137" t="b">
        <f t="shared" si="34"/>
        <v>0</v>
      </c>
    </row>
    <row r="138" spans="1:54" x14ac:dyDescent="0.75">
      <c r="A138" s="35">
        <v>135</v>
      </c>
      <c r="B138" s="35" t="s">
        <v>994</v>
      </c>
      <c r="C138" s="35" t="b">
        <v>1</v>
      </c>
      <c r="D138" s="35" t="s">
        <v>991</v>
      </c>
      <c r="E138" s="23" t="s">
        <v>993</v>
      </c>
      <c r="F138" s="23" t="s">
        <v>995</v>
      </c>
      <c r="G138" s="33">
        <v>0.141538461538462</v>
      </c>
      <c r="H138" s="31">
        <v>1.09816985917436E-12</v>
      </c>
      <c r="I138" s="29" t="s">
        <v>992</v>
      </c>
      <c r="J138" s="29">
        <v>127</v>
      </c>
      <c r="K138" s="29" t="s">
        <v>22</v>
      </c>
      <c r="L138" s="29" t="s">
        <v>12</v>
      </c>
      <c r="M138" s="29" t="s">
        <v>31</v>
      </c>
      <c r="N138" s="29" t="s">
        <v>1576</v>
      </c>
      <c r="O138" s="29">
        <v>147695</v>
      </c>
      <c r="P138" s="27" t="s">
        <v>993</v>
      </c>
      <c r="Q138" s="27" t="s">
        <v>994</v>
      </c>
      <c r="R138" s="27" t="s">
        <v>1574</v>
      </c>
      <c r="S138" s="27" t="s">
        <v>1574</v>
      </c>
      <c r="T138" s="38" t="s">
        <v>996</v>
      </c>
      <c r="U138" s="27" t="s">
        <v>1585</v>
      </c>
      <c r="V138" s="27" t="s">
        <v>1574</v>
      </c>
      <c r="W138" s="14" t="s">
        <v>1328</v>
      </c>
      <c r="X138" s="15">
        <v>5</v>
      </c>
      <c r="Y138" s="16">
        <v>5.2365299069229902E-6</v>
      </c>
      <c r="Z138" s="17">
        <v>-0.45824105345975102</v>
      </c>
      <c r="AA138" s="15">
        <v>325</v>
      </c>
      <c r="AB138" s="18" t="s">
        <v>1328</v>
      </c>
      <c r="AC138" s="19">
        <v>5</v>
      </c>
      <c r="AD138" s="20">
        <v>1.2756550358587901E-5</v>
      </c>
      <c r="AE138" s="21">
        <v>-0.45083959537795198</v>
      </c>
      <c r="AF138" s="19">
        <v>325</v>
      </c>
      <c r="AG138" s="22" t="s">
        <v>1328</v>
      </c>
      <c r="AH138" s="23">
        <v>4</v>
      </c>
      <c r="AI138" s="24">
        <v>3.6788463694067598E-6</v>
      </c>
      <c r="AJ138" s="25">
        <v>-0.48147185331458198</v>
      </c>
      <c r="AK138" s="23">
        <v>325</v>
      </c>
      <c r="AL138" s="41">
        <v>0.10326</v>
      </c>
      <c r="AM138" s="41" t="b">
        <f t="shared" si="28"/>
        <v>0</v>
      </c>
      <c r="AN138" s="41">
        <v>19.2151</v>
      </c>
      <c r="AO138" s="41" t="b">
        <f t="shared" si="29"/>
        <v>1</v>
      </c>
      <c r="AP138" s="36" t="s">
        <v>1708</v>
      </c>
      <c r="AQ138" s="44" t="str">
        <f t="shared" si="30"/>
        <v>trans-pQTL</v>
      </c>
      <c r="AR138" s="41" t="s">
        <v>1755</v>
      </c>
      <c r="AS138" s="41" t="b">
        <f t="shared" si="31"/>
        <v>0</v>
      </c>
      <c r="AT138" s="41">
        <v>15.001099999999999</v>
      </c>
      <c r="AU138" s="41" t="b">
        <f t="shared" si="32"/>
        <v>1</v>
      </c>
      <c r="AV138" s="36" t="s">
        <v>1708</v>
      </c>
      <c r="AW138" s="44" t="str">
        <f t="shared" si="33"/>
        <v>trans-pQTL</v>
      </c>
      <c r="AX138" t="s">
        <v>1763</v>
      </c>
      <c r="AZ138" t="b">
        <v>0</v>
      </c>
      <c r="BA138" t="b">
        <f t="shared" si="35"/>
        <v>1</v>
      </c>
      <c r="BB138" t="b">
        <f t="shared" si="34"/>
        <v>0</v>
      </c>
    </row>
    <row r="139" spans="1:54" x14ac:dyDescent="0.75">
      <c r="A139" s="35">
        <v>136</v>
      </c>
      <c r="B139" s="35" t="s">
        <v>879</v>
      </c>
      <c r="C139" s="35" t="b">
        <v>1</v>
      </c>
      <c r="D139" s="35" t="s">
        <v>876</v>
      </c>
      <c r="E139" s="23" t="s">
        <v>878</v>
      </c>
      <c r="F139" s="23" t="s">
        <v>880</v>
      </c>
      <c r="G139" s="33">
        <v>0.167692307692308</v>
      </c>
      <c r="H139" s="31">
        <v>2.01811775168307E-12</v>
      </c>
      <c r="I139" s="29" t="s">
        <v>877</v>
      </c>
      <c r="J139" s="29">
        <v>157</v>
      </c>
      <c r="K139" s="29" t="s">
        <v>1583</v>
      </c>
      <c r="L139" s="29" t="s">
        <v>13</v>
      </c>
      <c r="M139" s="29" t="s">
        <v>31</v>
      </c>
      <c r="N139" s="29" t="s">
        <v>1577</v>
      </c>
      <c r="O139" s="29">
        <v>156988</v>
      </c>
      <c r="P139" s="27" t="s">
        <v>878</v>
      </c>
      <c r="Q139" s="27" t="s">
        <v>882</v>
      </c>
      <c r="R139" s="27" t="s">
        <v>883</v>
      </c>
      <c r="S139" s="27" t="s">
        <v>1574</v>
      </c>
      <c r="T139" s="38" t="s">
        <v>884</v>
      </c>
      <c r="U139" s="27" t="s">
        <v>1586</v>
      </c>
      <c r="V139" s="27" t="s">
        <v>885</v>
      </c>
      <c r="W139" s="14" t="s">
        <v>1327</v>
      </c>
      <c r="X139" s="15">
        <v>5</v>
      </c>
      <c r="Y139" s="16">
        <v>8.1896992535273501E-3</v>
      </c>
      <c r="Z139" s="17">
        <v>0.33023217253062798</v>
      </c>
      <c r="AA139" s="15">
        <v>324</v>
      </c>
      <c r="AB139" s="18" t="s">
        <v>1327</v>
      </c>
      <c r="AC139" s="19">
        <v>5</v>
      </c>
      <c r="AD139" s="20">
        <v>6.5245987636140899E-3</v>
      </c>
      <c r="AE139" s="21">
        <v>0.35068842705770598</v>
      </c>
      <c r="AF139" s="19">
        <v>322</v>
      </c>
      <c r="AG139" s="22" t="s">
        <v>1327</v>
      </c>
      <c r="AH139" s="23">
        <v>5</v>
      </c>
      <c r="AI139" s="24">
        <v>3.2957647368260399E-3</v>
      </c>
      <c r="AJ139" s="25">
        <v>0.34256897652882401</v>
      </c>
      <c r="AK139" s="23">
        <v>324</v>
      </c>
      <c r="AL139" s="41">
        <v>115.66473999999999</v>
      </c>
      <c r="AM139" s="41" t="b">
        <f t="shared" si="28"/>
        <v>1</v>
      </c>
      <c r="AN139" s="41">
        <v>1397.5672662095301</v>
      </c>
      <c r="AO139" s="41" t="b">
        <f t="shared" si="29"/>
        <v>1</v>
      </c>
      <c r="AP139" s="36" t="s">
        <v>1752</v>
      </c>
      <c r="AQ139" s="42" t="str">
        <f t="shared" si="30"/>
        <v>cis-pQTL</v>
      </c>
      <c r="AR139" s="41">
        <v>85.812600000000003</v>
      </c>
      <c r="AS139" s="41" t="b">
        <f t="shared" si="31"/>
        <v>1</v>
      </c>
      <c r="AT139" s="41">
        <v>472.73099999999999</v>
      </c>
      <c r="AU139" s="41" t="b">
        <f t="shared" si="32"/>
        <v>1</v>
      </c>
      <c r="AV139" s="36" t="s">
        <v>1587</v>
      </c>
      <c r="AW139" s="42" t="str">
        <f t="shared" si="33"/>
        <v>cis-pQTL</v>
      </c>
      <c r="AZ139" t="b">
        <v>1</v>
      </c>
      <c r="BA139" t="b">
        <f t="shared" si="35"/>
        <v>0</v>
      </c>
      <c r="BB139" t="b">
        <f t="shared" si="34"/>
        <v>0</v>
      </c>
    </row>
    <row r="140" spans="1:54" x14ac:dyDescent="0.75">
      <c r="A140" s="35">
        <v>137</v>
      </c>
      <c r="B140" s="35" t="s">
        <v>933</v>
      </c>
      <c r="C140" s="35" t="b">
        <v>1</v>
      </c>
      <c r="D140" s="35" t="s">
        <v>931</v>
      </c>
      <c r="E140" s="23" t="s">
        <v>932</v>
      </c>
      <c r="F140" s="23" t="s">
        <v>934</v>
      </c>
      <c r="G140" s="33">
        <v>0.26307692307692299</v>
      </c>
      <c r="H140" s="31">
        <v>6.2275634477308898E-12</v>
      </c>
      <c r="I140" s="29" t="s">
        <v>1265</v>
      </c>
      <c r="J140" s="29">
        <v>25</v>
      </c>
      <c r="K140" s="29" t="s">
        <v>22</v>
      </c>
      <c r="L140" s="29" t="s">
        <v>13</v>
      </c>
      <c r="M140" s="29" t="s">
        <v>32</v>
      </c>
      <c r="N140" s="29" t="s">
        <v>1576</v>
      </c>
      <c r="O140" s="29">
        <v>45860</v>
      </c>
      <c r="P140" s="27" t="s">
        <v>932</v>
      </c>
      <c r="Q140" s="27" t="s">
        <v>933</v>
      </c>
      <c r="R140" s="27" t="s">
        <v>935</v>
      </c>
      <c r="S140" s="27" t="s">
        <v>1574</v>
      </c>
      <c r="T140" s="38" t="s">
        <v>936</v>
      </c>
      <c r="U140" s="27" t="s">
        <v>1585</v>
      </c>
      <c r="V140" s="27" t="s">
        <v>1574</v>
      </c>
      <c r="W140" s="14" t="s">
        <v>1326</v>
      </c>
      <c r="X140" s="15">
        <v>5</v>
      </c>
      <c r="Y140" s="16">
        <v>0.37679381754117103</v>
      </c>
      <c r="Z140" s="17">
        <v>6.7148191824151604E-2</v>
      </c>
      <c r="AA140" s="15">
        <v>323</v>
      </c>
      <c r="AB140" s="18" t="s">
        <v>1483</v>
      </c>
      <c r="AC140" s="19">
        <v>4</v>
      </c>
      <c r="AD140" s="20">
        <v>0.27917215392052802</v>
      </c>
      <c r="AE140" s="21">
        <v>9.5640783422477393E-2</v>
      </c>
      <c r="AF140" s="19">
        <v>282</v>
      </c>
      <c r="AG140" s="22" t="s">
        <v>1483</v>
      </c>
      <c r="AH140" s="23">
        <v>4</v>
      </c>
      <c r="AI140" s="24">
        <v>0.594835330933003</v>
      </c>
      <c r="AJ140" s="25">
        <v>-7.0121189382211804E-2</v>
      </c>
      <c r="AK140" s="23">
        <v>287</v>
      </c>
      <c r="AL140" s="41" t="s">
        <v>1756</v>
      </c>
      <c r="AM140" s="41" t="b">
        <f t="shared" si="28"/>
        <v>0</v>
      </c>
      <c r="AN140" s="41">
        <v>15.42389</v>
      </c>
      <c r="AO140" s="41" t="b">
        <f t="shared" si="29"/>
        <v>1</v>
      </c>
      <c r="AP140" s="36" t="s">
        <v>1709</v>
      </c>
      <c r="AQ140" s="44" t="str">
        <f t="shared" si="30"/>
        <v>trans-pQTL</v>
      </c>
      <c r="AR140" s="41" t="s">
        <v>1755</v>
      </c>
      <c r="AS140" s="41" t="b">
        <f t="shared" si="31"/>
        <v>0</v>
      </c>
      <c r="AT140" s="41">
        <v>11.1357</v>
      </c>
      <c r="AU140" s="41" t="b">
        <f t="shared" si="32"/>
        <v>1</v>
      </c>
      <c r="AV140" s="36" t="s">
        <v>127</v>
      </c>
      <c r="AW140" s="44" t="str">
        <f t="shared" si="33"/>
        <v>trans-pQTL</v>
      </c>
      <c r="AX140" t="s">
        <v>1763</v>
      </c>
      <c r="AZ140" t="b">
        <v>0</v>
      </c>
      <c r="BA140" t="b">
        <f t="shared" si="35"/>
        <v>1</v>
      </c>
      <c r="BB140" t="b">
        <f t="shared" si="34"/>
        <v>0</v>
      </c>
    </row>
    <row r="141" spans="1:54" x14ac:dyDescent="0.75">
      <c r="A141" s="35">
        <v>138</v>
      </c>
      <c r="B141" s="35" t="s">
        <v>332</v>
      </c>
      <c r="C141" s="35" t="b">
        <v>1</v>
      </c>
      <c r="D141" s="35" t="s">
        <v>329</v>
      </c>
      <c r="E141" s="23" t="s">
        <v>331</v>
      </c>
      <c r="F141" s="23" t="s">
        <v>333</v>
      </c>
      <c r="G141" s="33">
        <v>0.183076923076923</v>
      </c>
      <c r="H141" s="31">
        <v>6.6599810381489396E-12</v>
      </c>
      <c r="I141" s="29" t="s">
        <v>330</v>
      </c>
      <c r="J141" s="29">
        <v>289</v>
      </c>
      <c r="K141" s="29" t="s">
        <v>22</v>
      </c>
      <c r="L141" s="29" t="s">
        <v>13</v>
      </c>
      <c r="M141" s="29" t="s">
        <v>32</v>
      </c>
      <c r="N141" s="29" t="s">
        <v>1576</v>
      </c>
      <c r="O141" s="29">
        <v>60694</v>
      </c>
      <c r="P141" s="27" t="s">
        <v>331</v>
      </c>
      <c r="Q141" s="27" t="s">
        <v>332</v>
      </c>
      <c r="R141" s="27" t="s">
        <v>1574</v>
      </c>
      <c r="S141" s="27" t="s">
        <v>1574</v>
      </c>
      <c r="T141" s="38" t="s">
        <v>334</v>
      </c>
      <c r="U141" s="27" t="s">
        <v>1585</v>
      </c>
      <c r="V141" s="27" t="s">
        <v>1574</v>
      </c>
      <c r="W141" s="14" t="s">
        <v>1325</v>
      </c>
      <c r="X141" s="15">
        <v>5</v>
      </c>
      <c r="Y141" s="16">
        <v>2.3252499217759199E-2</v>
      </c>
      <c r="Z141" s="17">
        <v>0.145463755409273</v>
      </c>
      <c r="AA141" s="15">
        <v>276</v>
      </c>
      <c r="AB141" s="18" t="s">
        <v>1484</v>
      </c>
      <c r="AC141" s="19">
        <v>8</v>
      </c>
      <c r="AD141" s="20">
        <v>4.4848187782481604E-16</v>
      </c>
      <c r="AE141" s="21">
        <v>-1.0588384970173601</v>
      </c>
      <c r="AF141" s="19">
        <v>276</v>
      </c>
      <c r="AG141" s="22" t="s">
        <v>1564</v>
      </c>
      <c r="AH141" s="23">
        <v>8</v>
      </c>
      <c r="AI141" s="24">
        <v>1.1384521150968601E-15</v>
      </c>
      <c r="AJ141" s="25">
        <v>-1.0222642970481599</v>
      </c>
      <c r="AK141" s="23">
        <v>289</v>
      </c>
      <c r="AL141" s="41">
        <v>0.63824000000000003</v>
      </c>
      <c r="AM141" s="41" t="b">
        <f t="shared" si="28"/>
        <v>0</v>
      </c>
      <c r="AN141" s="41">
        <v>51.213320000000003</v>
      </c>
      <c r="AO141" s="41" t="b">
        <f t="shared" si="29"/>
        <v>1</v>
      </c>
      <c r="AP141" s="36" t="s">
        <v>1710</v>
      </c>
      <c r="AQ141" s="44" t="str">
        <f t="shared" si="30"/>
        <v>trans-pQTL</v>
      </c>
      <c r="AR141" s="41" t="s">
        <v>1755</v>
      </c>
      <c r="AS141" s="41" t="b">
        <f t="shared" si="31"/>
        <v>0</v>
      </c>
      <c r="AT141" s="41">
        <v>11.6927</v>
      </c>
      <c r="AU141" s="41" t="b">
        <f t="shared" si="32"/>
        <v>1</v>
      </c>
      <c r="AV141" s="36" t="s">
        <v>1711</v>
      </c>
      <c r="AW141" s="44" t="str">
        <f t="shared" si="33"/>
        <v>trans-pQTL</v>
      </c>
      <c r="AX141" t="s">
        <v>1763</v>
      </c>
      <c r="AZ141" t="b">
        <v>0</v>
      </c>
      <c r="BA141" t="b">
        <f t="shared" si="35"/>
        <v>1</v>
      </c>
      <c r="BB141" t="b">
        <f t="shared" si="34"/>
        <v>0</v>
      </c>
    </row>
    <row r="142" spans="1:54" x14ac:dyDescent="0.75">
      <c r="A142" s="35">
        <v>139</v>
      </c>
      <c r="B142" s="35" t="s">
        <v>218</v>
      </c>
      <c r="C142" s="35" t="b">
        <v>0</v>
      </c>
      <c r="D142" s="35" t="s">
        <v>216</v>
      </c>
      <c r="E142" s="23" t="s">
        <v>407</v>
      </c>
      <c r="F142" s="23" t="s">
        <v>408</v>
      </c>
      <c r="G142" s="33">
        <v>0.106153846153846</v>
      </c>
      <c r="H142" s="31">
        <v>7.6384793701538905E-12</v>
      </c>
      <c r="I142" s="29" t="s">
        <v>406</v>
      </c>
      <c r="J142" s="29">
        <v>269</v>
      </c>
      <c r="K142" s="29" t="s">
        <v>1583</v>
      </c>
      <c r="L142" s="29" t="s">
        <v>12</v>
      </c>
      <c r="M142" s="29" t="s">
        <v>31</v>
      </c>
      <c r="N142" s="29" t="s">
        <v>1577</v>
      </c>
      <c r="O142" s="29">
        <v>170346</v>
      </c>
      <c r="P142" s="27" t="s">
        <v>407</v>
      </c>
      <c r="Q142" s="27" t="s">
        <v>218</v>
      </c>
      <c r="R142" s="27" t="s">
        <v>409</v>
      </c>
      <c r="S142" s="27" t="s">
        <v>1574</v>
      </c>
      <c r="T142" s="38" t="s">
        <v>1574</v>
      </c>
      <c r="U142" s="27" t="s">
        <v>1586</v>
      </c>
      <c r="V142" s="27" t="s">
        <v>1574</v>
      </c>
      <c r="W142" s="14" t="s">
        <v>1324</v>
      </c>
      <c r="X142" s="15">
        <v>5</v>
      </c>
      <c r="Y142" s="16">
        <v>2.7069935472922701E-2</v>
      </c>
      <c r="Z142" s="17">
        <v>-0.19585149120079101</v>
      </c>
      <c r="AA142" s="15">
        <v>325</v>
      </c>
      <c r="AB142" s="18" t="s">
        <v>1324</v>
      </c>
      <c r="AC142" s="19">
        <v>5</v>
      </c>
      <c r="AD142" s="20">
        <v>0.13722482323458601</v>
      </c>
      <c r="AE142" s="21">
        <v>-0.199440612594874</v>
      </c>
      <c r="AF142" s="19">
        <v>325</v>
      </c>
      <c r="AG142" s="22" t="s">
        <v>1324</v>
      </c>
      <c r="AH142" s="23">
        <v>7</v>
      </c>
      <c r="AI142" s="24">
        <v>3.49114673350822E-2</v>
      </c>
      <c r="AJ142" s="25">
        <v>-0.25933281827617699</v>
      </c>
      <c r="AK142" s="23">
        <v>325</v>
      </c>
      <c r="AL142" s="41">
        <v>0.27821000000000001</v>
      </c>
      <c r="AM142" s="41" t="b">
        <f t="shared" si="28"/>
        <v>0</v>
      </c>
      <c r="AN142" s="41">
        <v>57.417819999999999</v>
      </c>
      <c r="AO142" s="41" t="b">
        <f t="shared" si="29"/>
        <v>1</v>
      </c>
      <c r="AP142" s="36" t="s">
        <v>1666</v>
      </c>
      <c r="AQ142" s="44" t="str">
        <f t="shared" si="30"/>
        <v>trans-pQTL</v>
      </c>
      <c r="AR142" s="41">
        <v>0.77357699999999996</v>
      </c>
      <c r="AS142" s="41" t="b">
        <f t="shared" si="31"/>
        <v>0</v>
      </c>
      <c r="AT142" s="41">
        <v>4.1447900000000004</v>
      </c>
      <c r="AU142" s="41" t="b">
        <f t="shared" si="32"/>
        <v>0</v>
      </c>
      <c r="AV142" s="36" t="s">
        <v>1712</v>
      </c>
      <c r="AW142" s="43" t="str">
        <f t="shared" si="33"/>
        <v>no pQTL found</v>
      </c>
      <c r="AX142" t="s">
        <v>1763</v>
      </c>
      <c r="AZ142" t="b">
        <v>0</v>
      </c>
      <c r="BA142" t="b">
        <f t="shared" si="35"/>
        <v>1</v>
      </c>
      <c r="BB142" t="b">
        <f t="shared" si="34"/>
        <v>0</v>
      </c>
    </row>
    <row r="143" spans="1:54" x14ac:dyDescent="0.75">
      <c r="A143" s="35">
        <v>140</v>
      </c>
      <c r="B143" s="35" t="s">
        <v>200</v>
      </c>
      <c r="C143" s="35" t="b">
        <v>0</v>
      </c>
      <c r="D143" s="35" t="s">
        <v>197</v>
      </c>
      <c r="E143" s="23" t="s">
        <v>199</v>
      </c>
      <c r="F143" s="23" t="s">
        <v>201</v>
      </c>
      <c r="G143" s="33">
        <v>0.104615384615385</v>
      </c>
      <c r="H143" s="31">
        <v>1.1701320842875701E-11</v>
      </c>
      <c r="I143" s="29" t="s">
        <v>198</v>
      </c>
      <c r="J143" s="29">
        <v>217</v>
      </c>
      <c r="K143" s="29" t="s">
        <v>22</v>
      </c>
      <c r="L143" s="29" t="s">
        <v>12</v>
      </c>
      <c r="M143" s="29" t="s">
        <v>31</v>
      </c>
      <c r="N143" s="29" t="s">
        <v>1576</v>
      </c>
      <c r="O143" s="29">
        <v>150643</v>
      </c>
      <c r="P143" s="27" t="s">
        <v>1574</v>
      </c>
      <c r="Q143" s="27" t="s">
        <v>1574</v>
      </c>
      <c r="R143" s="27" t="s">
        <v>1574</v>
      </c>
      <c r="S143" s="27" t="s">
        <v>1574</v>
      </c>
      <c r="T143" s="38" t="s">
        <v>1574</v>
      </c>
      <c r="U143" s="27" t="s">
        <v>1586</v>
      </c>
      <c r="V143" s="27" t="s">
        <v>1574</v>
      </c>
      <c r="W143" s="14" t="s">
        <v>1323</v>
      </c>
      <c r="X143" s="15">
        <v>5</v>
      </c>
      <c r="Y143" s="16">
        <v>4.1654496236724903E-2</v>
      </c>
      <c r="Z143" s="17">
        <v>-0.29003550955031399</v>
      </c>
      <c r="AA143" s="15">
        <v>323</v>
      </c>
      <c r="AB143" s="18" t="s">
        <v>1460</v>
      </c>
      <c r="AC143" s="19">
        <v>5</v>
      </c>
      <c r="AD143" s="20">
        <v>0.64275458179841305</v>
      </c>
      <c r="AE143" s="21">
        <v>-0.101317597226944</v>
      </c>
      <c r="AF143" s="19">
        <v>325</v>
      </c>
      <c r="AG143" s="22" t="s">
        <v>1565</v>
      </c>
      <c r="AH143" s="23">
        <v>6</v>
      </c>
      <c r="AI143" s="24">
        <v>0.76568532759920604</v>
      </c>
      <c r="AJ143" s="25">
        <v>-0.10835958317591</v>
      </c>
      <c r="AK143" s="23">
        <v>325</v>
      </c>
      <c r="AL143" s="41" t="s">
        <v>1756</v>
      </c>
      <c r="AM143" s="41" t="b">
        <f t="shared" si="28"/>
        <v>0</v>
      </c>
      <c r="AN143" s="41">
        <v>651.80822491790195</v>
      </c>
      <c r="AO143" s="41" t="b">
        <f t="shared" si="29"/>
        <v>1</v>
      </c>
      <c r="AP143" s="36" t="s">
        <v>1664</v>
      </c>
      <c r="AQ143" s="44" t="str">
        <f t="shared" si="30"/>
        <v>trans-pQTL</v>
      </c>
      <c r="AR143" s="41">
        <v>2889.63</v>
      </c>
      <c r="AS143" s="41" t="b">
        <f t="shared" si="31"/>
        <v>1</v>
      </c>
      <c r="AT143" s="41">
        <v>2889.63</v>
      </c>
      <c r="AU143" s="41" t="b">
        <f t="shared" si="32"/>
        <v>1</v>
      </c>
      <c r="AV143" s="36" t="s">
        <v>200</v>
      </c>
      <c r="AW143" s="42" t="str">
        <f t="shared" si="33"/>
        <v>cis-pQTL</v>
      </c>
      <c r="AZ143" t="b">
        <v>1</v>
      </c>
      <c r="BA143" t="b">
        <f t="shared" si="35"/>
        <v>0</v>
      </c>
      <c r="BB143" t="b">
        <f t="shared" si="34"/>
        <v>0</v>
      </c>
    </row>
    <row r="144" spans="1:54" x14ac:dyDescent="0.75">
      <c r="A144" s="35">
        <v>141</v>
      </c>
      <c r="B144" s="35" t="s">
        <v>666</v>
      </c>
      <c r="C144" s="35" t="b">
        <v>1</v>
      </c>
      <c r="D144" s="35" t="s">
        <v>663</v>
      </c>
      <c r="E144" s="23" t="s">
        <v>665</v>
      </c>
      <c r="F144" s="23" t="s">
        <v>667</v>
      </c>
      <c r="G144" s="33">
        <v>0.235384615384615</v>
      </c>
      <c r="H144" s="31">
        <v>1.1710032854073101E-11</v>
      </c>
      <c r="I144" s="29" t="s">
        <v>664</v>
      </c>
      <c r="J144" s="29">
        <v>206</v>
      </c>
      <c r="K144" s="29" t="s">
        <v>22</v>
      </c>
      <c r="L144" s="29" t="s">
        <v>12</v>
      </c>
      <c r="M144" s="29" t="s">
        <v>32</v>
      </c>
      <c r="N144" s="29" t="s">
        <v>1576</v>
      </c>
      <c r="O144" s="29">
        <v>60297</v>
      </c>
      <c r="P144" s="27" t="s">
        <v>665</v>
      </c>
      <c r="Q144" s="27" t="s">
        <v>668</v>
      </c>
      <c r="R144" s="27" t="s">
        <v>669</v>
      </c>
      <c r="S144" s="27" t="s">
        <v>1574</v>
      </c>
      <c r="T144" s="38" t="s">
        <v>670</v>
      </c>
      <c r="U144" s="27" t="s">
        <v>1585</v>
      </c>
      <c r="V144" s="27" t="s">
        <v>671</v>
      </c>
      <c r="W144" s="14" t="s">
        <v>1322</v>
      </c>
      <c r="X144" s="15">
        <v>2</v>
      </c>
      <c r="Y144" s="16">
        <v>9.3823581488650803E-2</v>
      </c>
      <c r="Z144" s="17">
        <v>0.14108295482811101</v>
      </c>
      <c r="AA144" s="15">
        <v>319</v>
      </c>
      <c r="AB144" s="18" t="s">
        <v>1322</v>
      </c>
      <c r="AC144" s="19">
        <v>2</v>
      </c>
      <c r="AD144" s="20">
        <v>0.109821072576577</v>
      </c>
      <c r="AE144" s="21">
        <v>0.13176492589428601</v>
      </c>
      <c r="AF144" s="19">
        <v>319</v>
      </c>
      <c r="AG144" s="22" t="s">
        <v>1322</v>
      </c>
      <c r="AH144" s="23">
        <v>2</v>
      </c>
      <c r="AI144" s="24">
        <v>0.140208851606798</v>
      </c>
      <c r="AJ144" s="25">
        <v>0.12833940658224399</v>
      </c>
      <c r="AK144" s="23">
        <v>323</v>
      </c>
      <c r="AL144" s="41" t="s">
        <v>1756</v>
      </c>
      <c r="AM144" s="41" t="b">
        <f t="shared" si="28"/>
        <v>0</v>
      </c>
      <c r="AN144" s="41">
        <v>4.27027</v>
      </c>
      <c r="AO144" s="41" t="b">
        <f t="shared" si="29"/>
        <v>0</v>
      </c>
      <c r="AP144" s="36" t="s">
        <v>1713</v>
      </c>
      <c r="AQ144" s="43" t="str">
        <f t="shared" si="30"/>
        <v>no pQTL found</v>
      </c>
      <c r="AR144" s="41">
        <v>6700.7</v>
      </c>
      <c r="AS144" s="41" t="b">
        <f t="shared" si="31"/>
        <v>1</v>
      </c>
      <c r="AT144" s="41">
        <v>6700.7</v>
      </c>
      <c r="AU144" s="41" t="b">
        <f t="shared" si="32"/>
        <v>1</v>
      </c>
      <c r="AV144" s="36" t="s">
        <v>666</v>
      </c>
      <c r="AW144" s="42" t="str">
        <f t="shared" si="33"/>
        <v>cis-pQTL</v>
      </c>
      <c r="AZ144" t="b">
        <v>1</v>
      </c>
      <c r="BA144" t="b">
        <f t="shared" si="35"/>
        <v>0</v>
      </c>
      <c r="BB144" t="b">
        <f t="shared" si="34"/>
        <v>0</v>
      </c>
    </row>
    <row r="145" spans="1:54" x14ac:dyDescent="0.75">
      <c r="A145" s="35">
        <v>142</v>
      </c>
      <c r="B145" s="35" t="s">
        <v>412</v>
      </c>
      <c r="C145" s="35" t="b">
        <v>0</v>
      </c>
      <c r="D145" s="35" t="s">
        <v>410</v>
      </c>
      <c r="E145" s="23" t="s">
        <v>950</v>
      </c>
      <c r="F145" s="23" t="s">
        <v>951</v>
      </c>
      <c r="G145" s="33">
        <v>0.34769230769230802</v>
      </c>
      <c r="H145" s="31">
        <v>1.9943983323787401E-11</v>
      </c>
      <c r="I145" s="29" t="s">
        <v>1223</v>
      </c>
      <c r="J145" s="29">
        <v>51</v>
      </c>
      <c r="K145" s="29" t="s">
        <v>22</v>
      </c>
      <c r="L145" s="29" t="s">
        <v>13</v>
      </c>
      <c r="M145" s="29" t="s">
        <v>23</v>
      </c>
      <c r="N145" s="29" t="s">
        <v>1576</v>
      </c>
      <c r="O145" s="29">
        <v>112077</v>
      </c>
      <c r="P145" s="27" t="s">
        <v>1574</v>
      </c>
      <c r="Q145" s="27" t="s">
        <v>1574</v>
      </c>
      <c r="R145" s="27" t="s">
        <v>1574</v>
      </c>
      <c r="S145" s="27" t="s">
        <v>1574</v>
      </c>
      <c r="T145" s="38" t="s">
        <v>1574</v>
      </c>
      <c r="U145" s="27" t="s">
        <v>1586</v>
      </c>
      <c r="V145" s="27" t="s">
        <v>1574</v>
      </c>
      <c r="W145" s="14" t="s">
        <v>1321</v>
      </c>
      <c r="X145" s="15">
        <v>5</v>
      </c>
      <c r="Y145" s="16">
        <v>1.3358198002539801E-3</v>
      </c>
      <c r="Z145" s="17">
        <v>-0.21474270087646899</v>
      </c>
      <c r="AA145" s="15">
        <v>325</v>
      </c>
      <c r="AB145" s="18" t="s">
        <v>1485</v>
      </c>
      <c r="AC145" s="19">
        <v>5</v>
      </c>
      <c r="AD145" s="20">
        <v>1.27532910564717E-3</v>
      </c>
      <c r="AE145" s="21">
        <v>-0.218928880869626</v>
      </c>
      <c r="AF145" s="19">
        <v>325</v>
      </c>
      <c r="AG145" s="22" t="s">
        <v>1485</v>
      </c>
      <c r="AH145" s="23">
        <v>8</v>
      </c>
      <c r="AI145" s="24">
        <v>1.2440089849092401E-3</v>
      </c>
      <c r="AJ145" s="25">
        <v>-0.217047553550408</v>
      </c>
      <c r="AK145" s="23">
        <v>325</v>
      </c>
      <c r="AL145" s="41">
        <v>10.118790000000001</v>
      </c>
      <c r="AM145" s="41" t="b">
        <f t="shared" si="28"/>
        <v>1</v>
      </c>
      <c r="AN145" s="41">
        <v>81.294740000000004</v>
      </c>
      <c r="AO145" s="41" t="b">
        <f t="shared" si="29"/>
        <v>1</v>
      </c>
      <c r="AP145" s="36" t="s">
        <v>1599</v>
      </c>
      <c r="AQ145" s="42" t="str">
        <f t="shared" si="30"/>
        <v>cis-pQTL</v>
      </c>
      <c r="AR145" s="41" t="s">
        <v>1755</v>
      </c>
      <c r="AS145" s="41" t="b">
        <f t="shared" si="31"/>
        <v>0</v>
      </c>
      <c r="AT145" s="41">
        <v>81.700800000000001</v>
      </c>
      <c r="AU145" s="41" t="b">
        <f t="shared" si="32"/>
        <v>1</v>
      </c>
      <c r="AV145" s="36" t="s">
        <v>952</v>
      </c>
      <c r="AW145" s="44" t="str">
        <f t="shared" si="33"/>
        <v>trans-pQTL</v>
      </c>
      <c r="AZ145" t="b">
        <v>1</v>
      </c>
      <c r="BA145" t="b">
        <f t="shared" si="35"/>
        <v>0</v>
      </c>
      <c r="BB145" t="b">
        <f t="shared" si="34"/>
        <v>0</v>
      </c>
    </row>
    <row r="146" spans="1:54" x14ac:dyDescent="0.75">
      <c r="A146" s="35">
        <v>143</v>
      </c>
      <c r="B146" s="35" t="s">
        <v>1053</v>
      </c>
      <c r="C146" s="35" t="b">
        <v>1</v>
      </c>
      <c r="D146" s="35" t="s">
        <v>1050</v>
      </c>
      <c r="E146" s="23" t="s">
        <v>1052</v>
      </c>
      <c r="F146" s="23" t="s">
        <v>1054</v>
      </c>
      <c r="G146" s="33">
        <v>0.31076923076923102</v>
      </c>
      <c r="H146" s="31">
        <v>2.2136754620705999E-11</v>
      </c>
      <c r="I146" s="29" t="s">
        <v>1051</v>
      </c>
      <c r="J146" s="29">
        <v>108</v>
      </c>
      <c r="K146" s="29" t="s">
        <v>1583</v>
      </c>
      <c r="L146" s="29" t="s">
        <v>13</v>
      </c>
      <c r="M146" s="29" t="s">
        <v>32</v>
      </c>
      <c r="N146" s="29" t="s">
        <v>1577</v>
      </c>
      <c r="O146" s="29">
        <v>37562</v>
      </c>
      <c r="P146" s="27" t="s">
        <v>1052</v>
      </c>
      <c r="Q146" s="27" t="s">
        <v>1055</v>
      </c>
      <c r="R146" s="27" t="s">
        <v>1056</v>
      </c>
      <c r="S146" s="27" t="s">
        <v>1057</v>
      </c>
      <c r="T146" s="38" t="s">
        <v>1058</v>
      </c>
      <c r="U146" s="27" t="s">
        <v>1585</v>
      </c>
      <c r="V146" s="27" t="s">
        <v>1574</v>
      </c>
      <c r="W146" s="14" t="s">
        <v>1320</v>
      </c>
      <c r="X146" s="15">
        <v>2</v>
      </c>
      <c r="Y146" s="16">
        <v>7.9368626350324795E-2</v>
      </c>
      <c r="Z146" s="17">
        <v>0.21103804722340999</v>
      </c>
      <c r="AA146" s="15">
        <v>193</v>
      </c>
      <c r="AB146" s="18" t="s">
        <v>1486</v>
      </c>
      <c r="AC146" s="19">
        <v>2</v>
      </c>
      <c r="AD146" s="20">
        <v>0.45041531772815702</v>
      </c>
      <c r="AE146" s="21">
        <v>3.4917150567320199E-2</v>
      </c>
      <c r="AF146" s="19">
        <v>267</v>
      </c>
      <c r="AG146" s="22" t="s">
        <v>1320</v>
      </c>
      <c r="AH146" s="23">
        <v>2</v>
      </c>
      <c r="AI146" s="24">
        <v>7.8673760067930906E-2</v>
      </c>
      <c r="AJ146" s="25">
        <v>0.200911926046068</v>
      </c>
      <c r="AK146" s="23">
        <v>196</v>
      </c>
      <c r="AL146" s="41">
        <v>85.309889999999996</v>
      </c>
      <c r="AM146" s="41" t="b">
        <f t="shared" si="28"/>
        <v>1</v>
      </c>
      <c r="AN146" s="41">
        <v>85.309889999999996</v>
      </c>
      <c r="AO146" s="41" t="b">
        <f t="shared" si="29"/>
        <v>1</v>
      </c>
      <c r="AP146" s="36" t="s">
        <v>1053</v>
      </c>
      <c r="AQ146" s="42" t="str">
        <f t="shared" si="30"/>
        <v>cis-pQTL</v>
      </c>
      <c r="AR146" s="41" t="s">
        <v>1755</v>
      </c>
      <c r="AS146" s="41" t="b">
        <f t="shared" si="31"/>
        <v>0</v>
      </c>
      <c r="AT146" s="41">
        <v>84.527600000000007</v>
      </c>
      <c r="AU146" s="41" t="b">
        <f t="shared" si="32"/>
        <v>1</v>
      </c>
      <c r="AV146" s="36" t="s">
        <v>1714</v>
      </c>
      <c r="AW146" s="44" t="str">
        <f t="shared" si="33"/>
        <v>trans-pQTL</v>
      </c>
      <c r="AZ146" t="b">
        <v>1</v>
      </c>
      <c r="BA146" t="b">
        <f t="shared" si="35"/>
        <v>0</v>
      </c>
      <c r="BB146" t="b">
        <f t="shared" si="34"/>
        <v>0</v>
      </c>
    </row>
    <row r="147" spans="1:54" x14ac:dyDescent="0.75">
      <c r="A147" s="35">
        <v>144</v>
      </c>
      <c r="B147" s="35" t="s">
        <v>131</v>
      </c>
      <c r="C147" s="35" t="b">
        <v>1</v>
      </c>
      <c r="D147" s="35" t="s">
        <v>128</v>
      </c>
      <c r="E147" s="23" t="s">
        <v>130</v>
      </c>
      <c r="F147" s="23" t="s">
        <v>132</v>
      </c>
      <c r="G147" s="33">
        <v>0.149230769230769</v>
      </c>
      <c r="H147" s="31">
        <v>3.1276510597106098E-11</v>
      </c>
      <c r="I147" s="29" t="s">
        <v>129</v>
      </c>
      <c r="J147" s="29">
        <v>318</v>
      </c>
      <c r="K147" s="29" t="s">
        <v>1583</v>
      </c>
      <c r="L147" s="29" t="s">
        <v>12</v>
      </c>
      <c r="M147" s="29" t="s">
        <v>23</v>
      </c>
      <c r="N147" s="29" t="s">
        <v>1576</v>
      </c>
      <c r="O147" s="29">
        <v>116142</v>
      </c>
      <c r="P147" s="27" t="s">
        <v>1574</v>
      </c>
      <c r="Q147" s="27" t="s">
        <v>1574</v>
      </c>
      <c r="R147" s="27" t="s">
        <v>1574</v>
      </c>
      <c r="S147" s="27" t="s">
        <v>1574</v>
      </c>
      <c r="T147" s="38" t="s">
        <v>1574</v>
      </c>
      <c r="U147" s="27" t="s">
        <v>1586</v>
      </c>
      <c r="V147" s="27" t="s">
        <v>1574</v>
      </c>
      <c r="W147" s="14" t="s">
        <v>1319</v>
      </c>
      <c r="X147" s="15">
        <v>3</v>
      </c>
      <c r="Y147" s="16">
        <v>1.90117202785424E-3</v>
      </c>
      <c r="Z147" s="17">
        <v>-0.40782237602065602</v>
      </c>
      <c r="AA147" s="15">
        <v>288</v>
      </c>
      <c r="AB147" s="18" t="s">
        <v>1487</v>
      </c>
      <c r="AC147" s="19">
        <v>5</v>
      </c>
      <c r="AD147" s="20">
        <v>4.6887026834412402E-10</v>
      </c>
      <c r="AE147" s="21">
        <v>-0.78113613322228304</v>
      </c>
      <c r="AF147" s="19">
        <v>307</v>
      </c>
      <c r="AG147" s="22" t="s">
        <v>1566</v>
      </c>
      <c r="AH147" s="23">
        <v>5</v>
      </c>
      <c r="AI147" s="24">
        <v>4.9836405720352901E-10</v>
      </c>
      <c r="AJ147" s="25">
        <v>-0.77448175120824803</v>
      </c>
      <c r="AK147" s="23">
        <v>314</v>
      </c>
      <c r="AL147" s="41" t="s">
        <v>1756</v>
      </c>
      <c r="AM147" s="41" t="b">
        <f t="shared" si="28"/>
        <v>0</v>
      </c>
      <c r="AN147" s="41">
        <v>37.642449999999997</v>
      </c>
      <c r="AO147" s="41" t="b">
        <f t="shared" si="29"/>
        <v>1</v>
      </c>
      <c r="AP147" s="36" t="s">
        <v>1715</v>
      </c>
      <c r="AQ147" s="44" t="str">
        <f t="shared" si="30"/>
        <v>trans-pQTL</v>
      </c>
      <c r="AR147" s="41" t="s">
        <v>1755</v>
      </c>
      <c r="AS147" s="41" t="b">
        <f t="shared" si="31"/>
        <v>0</v>
      </c>
      <c r="AT147" s="41">
        <v>3.4492500000000001</v>
      </c>
      <c r="AU147" s="41" t="b">
        <f t="shared" si="32"/>
        <v>0</v>
      </c>
      <c r="AV147" s="36" t="s">
        <v>1716</v>
      </c>
      <c r="AW147" s="43" t="str">
        <f t="shared" si="33"/>
        <v>no pQTL found</v>
      </c>
      <c r="AX147" t="s">
        <v>1763</v>
      </c>
      <c r="AZ147" t="b">
        <v>0</v>
      </c>
      <c r="BA147" t="b">
        <f t="shared" si="35"/>
        <v>1</v>
      </c>
      <c r="BB147" t="b">
        <f t="shared" si="34"/>
        <v>0</v>
      </c>
    </row>
    <row r="148" spans="1:54" x14ac:dyDescent="0.75">
      <c r="A148" s="35">
        <v>145</v>
      </c>
      <c r="B148" s="35" t="s">
        <v>524</v>
      </c>
      <c r="C148" s="35" t="b">
        <v>0</v>
      </c>
      <c r="D148" s="35" t="s">
        <v>521</v>
      </c>
      <c r="E148" s="23" t="s">
        <v>523</v>
      </c>
      <c r="F148" s="23" t="s">
        <v>525</v>
      </c>
      <c r="G148" s="33">
        <v>0.204615384615385</v>
      </c>
      <c r="H148" s="31">
        <v>3.2780071173582802E-11</v>
      </c>
      <c r="I148" s="29" t="s">
        <v>522</v>
      </c>
      <c r="J148" s="29">
        <v>150</v>
      </c>
      <c r="K148" s="29" t="s">
        <v>1583</v>
      </c>
      <c r="L148" s="29" t="s">
        <v>12</v>
      </c>
      <c r="M148" s="29" t="s">
        <v>51</v>
      </c>
      <c r="N148" s="29" t="s">
        <v>1576</v>
      </c>
      <c r="O148" s="29">
        <v>104773</v>
      </c>
      <c r="P148" s="27" t="s">
        <v>523</v>
      </c>
      <c r="Q148" s="27" t="s">
        <v>526</v>
      </c>
      <c r="R148" s="27" t="s">
        <v>1574</v>
      </c>
      <c r="S148" s="27" t="s">
        <v>1574</v>
      </c>
      <c r="T148" s="38" t="s">
        <v>527</v>
      </c>
      <c r="U148" s="27" t="s">
        <v>1585</v>
      </c>
      <c r="V148" s="27" t="s">
        <v>528</v>
      </c>
      <c r="W148" s="14" t="s">
        <v>1318</v>
      </c>
      <c r="X148" s="15">
        <v>5</v>
      </c>
      <c r="Y148" s="16">
        <v>1.6859150762068701E-3</v>
      </c>
      <c r="Z148" s="17">
        <v>-0.33679320186331302</v>
      </c>
      <c r="AA148" s="15">
        <v>325</v>
      </c>
      <c r="AB148" s="18" t="s">
        <v>1318</v>
      </c>
      <c r="AC148" s="19">
        <v>5</v>
      </c>
      <c r="AD148" s="20">
        <v>1.30107473268607E-3</v>
      </c>
      <c r="AE148" s="21">
        <v>-0.34379549488007199</v>
      </c>
      <c r="AF148" s="19">
        <v>325</v>
      </c>
      <c r="AG148" s="22" t="s">
        <v>1517</v>
      </c>
      <c r="AH148" s="23">
        <v>9</v>
      </c>
      <c r="AI148" s="24">
        <v>1.7492841965911199E-4</v>
      </c>
      <c r="AJ148" s="25">
        <v>0.449569872917573</v>
      </c>
      <c r="AK148" s="23">
        <v>171</v>
      </c>
      <c r="AL148" s="41">
        <v>73.360410000000002</v>
      </c>
      <c r="AM148" s="41" t="b">
        <f t="shared" si="28"/>
        <v>1</v>
      </c>
      <c r="AN148" s="41">
        <v>207.46445</v>
      </c>
      <c r="AO148" s="41" t="b">
        <f t="shared" si="29"/>
        <v>1</v>
      </c>
      <c r="AP148" s="36" t="s">
        <v>1596</v>
      </c>
      <c r="AQ148" s="42" t="str">
        <f t="shared" si="30"/>
        <v>cis-pQTL</v>
      </c>
      <c r="AR148" s="41">
        <v>4988.76</v>
      </c>
      <c r="AS148" s="41" t="b">
        <f t="shared" si="31"/>
        <v>1</v>
      </c>
      <c r="AT148" s="41">
        <v>4988.76</v>
      </c>
      <c r="AU148" s="41" t="b">
        <f t="shared" si="32"/>
        <v>1</v>
      </c>
      <c r="AV148" s="36" t="s">
        <v>524</v>
      </c>
      <c r="AW148" s="42" t="str">
        <f t="shared" si="33"/>
        <v>cis-pQTL</v>
      </c>
      <c r="AZ148" t="b">
        <v>1</v>
      </c>
      <c r="BA148" t="b">
        <f t="shared" si="35"/>
        <v>0</v>
      </c>
      <c r="BB148" t="b">
        <f t="shared" si="34"/>
        <v>0</v>
      </c>
    </row>
    <row r="149" spans="1:54" x14ac:dyDescent="0.75">
      <c r="A149" s="35">
        <v>146</v>
      </c>
      <c r="B149" s="35" t="s">
        <v>62</v>
      </c>
      <c r="C149" s="35" t="b">
        <v>1</v>
      </c>
      <c r="D149" s="35" t="s">
        <v>59</v>
      </c>
      <c r="E149" s="23" t="s">
        <v>61</v>
      </c>
      <c r="F149" s="23" t="s">
        <v>63</v>
      </c>
      <c r="G149" s="33">
        <v>0.42153846153846197</v>
      </c>
      <c r="H149" s="31">
        <v>3.58065226835613E-11</v>
      </c>
      <c r="I149" s="29" t="s">
        <v>60</v>
      </c>
      <c r="J149" s="29">
        <v>290</v>
      </c>
      <c r="K149" s="29" t="s">
        <v>1583</v>
      </c>
      <c r="L149" s="29" t="s">
        <v>13</v>
      </c>
      <c r="M149" s="29" t="s">
        <v>32</v>
      </c>
      <c r="N149" s="29" t="s">
        <v>1576</v>
      </c>
      <c r="O149" s="29">
        <v>59333</v>
      </c>
      <c r="P149" s="27" t="s">
        <v>61</v>
      </c>
      <c r="Q149" s="27" t="s">
        <v>64</v>
      </c>
      <c r="R149" s="27" t="s">
        <v>1574</v>
      </c>
      <c r="S149" s="27" t="s">
        <v>1574</v>
      </c>
      <c r="T149" s="38" t="s">
        <v>65</v>
      </c>
      <c r="U149" s="27" t="s">
        <v>1585</v>
      </c>
      <c r="V149" s="27" t="s">
        <v>66</v>
      </c>
      <c r="W149" s="14" t="s">
        <v>1284</v>
      </c>
      <c r="X149" s="15">
        <v>1</v>
      </c>
      <c r="Y149" s="16">
        <v>0.18089248590929299</v>
      </c>
      <c r="Z149" s="17">
        <v>-0.112233239253232</v>
      </c>
      <c r="AA149" s="15">
        <v>261</v>
      </c>
      <c r="AB149" s="18" t="s">
        <v>1284</v>
      </c>
      <c r="AC149" s="19">
        <v>3</v>
      </c>
      <c r="AD149" s="20">
        <v>6.0189910326816903E-3</v>
      </c>
      <c r="AE149" s="21">
        <v>-0.244250586555844</v>
      </c>
      <c r="AF149" s="19">
        <v>291</v>
      </c>
      <c r="AG149" s="22" t="s">
        <v>1567</v>
      </c>
      <c r="AH149" s="23">
        <v>8</v>
      </c>
      <c r="AI149" s="24">
        <v>5.4795491462366202E-17</v>
      </c>
      <c r="AJ149" s="25">
        <v>-0.65742730728518595</v>
      </c>
      <c r="AK149" s="23">
        <v>324</v>
      </c>
      <c r="AL149" s="41" t="s">
        <v>1756</v>
      </c>
      <c r="AM149" s="41" t="b">
        <f t="shared" si="28"/>
        <v>0</v>
      </c>
      <c r="AN149" s="41">
        <v>144.37151</v>
      </c>
      <c r="AO149" s="41" t="b">
        <f t="shared" si="29"/>
        <v>1</v>
      </c>
      <c r="AP149" s="36" t="s">
        <v>280</v>
      </c>
      <c r="AQ149" s="44" t="str">
        <f t="shared" si="30"/>
        <v>trans-pQTL</v>
      </c>
      <c r="AR149" s="41" t="s">
        <v>1755</v>
      </c>
      <c r="AS149" s="41" t="b">
        <f t="shared" si="31"/>
        <v>0</v>
      </c>
      <c r="AT149" s="41">
        <v>310.66699999999997</v>
      </c>
      <c r="AU149" s="41" t="b">
        <f t="shared" si="32"/>
        <v>1</v>
      </c>
      <c r="AV149" s="36" t="s">
        <v>1717</v>
      </c>
      <c r="AW149" s="44" t="str">
        <f t="shared" si="33"/>
        <v>trans-pQTL</v>
      </c>
      <c r="AX149" t="s">
        <v>1763</v>
      </c>
      <c r="AZ149" t="b">
        <v>0</v>
      </c>
      <c r="BA149" t="b">
        <f t="shared" si="35"/>
        <v>1</v>
      </c>
      <c r="BB149" t="b">
        <f t="shared" si="34"/>
        <v>0</v>
      </c>
    </row>
    <row r="150" spans="1:54" x14ac:dyDescent="0.75">
      <c r="A150" s="35">
        <v>147</v>
      </c>
      <c r="B150" s="35" t="s">
        <v>548</v>
      </c>
      <c r="C150" s="35" t="b">
        <v>1</v>
      </c>
      <c r="D150" s="35" t="s">
        <v>545</v>
      </c>
      <c r="E150" s="23" t="s">
        <v>547</v>
      </c>
      <c r="F150" s="23" t="s">
        <v>549</v>
      </c>
      <c r="G150" s="33">
        <v>0.183076923076923</v>
      </c>
      <c r="H150" s="31">
        <v>6.5048205644920595E-11</v>
      </c>
      <c r="I150" s="29" t="s">
        <v>546</v>
      </c>
      <c r="J150" s="29">
        <v>246</v>
      </c>
      <c r="K150" s="29" t="s">
        <v>1583</v>
      </c>
      <c r="L150" s="29" t="s">
        <v>13</v>
      </c>
      <c r="M150" s="29" t="s">
        <v>51</v>
      </c>
      <c r="N150" s="29" t="s">
        <v>1576</v>
      </c>
      <c r="O150" s="29">
        <v>92263</v>
      </c>
      <c r="P150" s="27" t="s">
        <v>547</v>
      </c>
      <c r="Q150" s="27" t="s">
        <v>548</v>
      </c>
      <c r="R150" s="27" t="s">
        <v>552</v>
      </c>
      <c r="S150" s="27" t="s">
        <v>1574</v>
      </c>
      <c r="T150" s="38" t="s">
        <v>553</v>
      </c>
      <c r="U150" s="27" t="s">
        <v>1586</v>
      </c>
      <c r="V150" s="27" t="s">
        <v>1574</v>
      </c>
      <c r="W150" s="14" t="s">
        <v>1317</v>
      </c>
      <c r="X150" s="15">
        <v>5</v>
      </c>
      <c r="Y150" s="16">
        <v>4.1545279016396999E-2</v>
      </c>
      <c r="Z150" s="17">
        <v>0.12288098981177201</v>
      </c>
      <c r="AA150" s="15">
        <v>281</v>
      </c>
      <c r="AB150" s="18" t="s">
        <v>1488</v>
      </c>
      <c r="AC150" s="19">
        <v>5</v>
      </c>
      <c r="AD150" s="20">
        <v>5.3758970907890398E-2</v>
      </c>
      <c r="AE150" s="21">
        <v>0.120410098940882</v>
      </c>
      <c r="AF150" s="19">
        <v>325</v>
      </c>
      <c r="AG150" s="22" t="s">
        <v>1488</v>
      </c>
      <c r="AH150" s="23">
        <v>6</v>
      </c>
      <c r="AI150" s="24">
        <v>7.5922985655354103E-2</v>
      </c>
      <c r="AJ150" s="25">
        <v>0.112060458247412</v>
      </c>
      <c r="AK150" s="23">
        <v>325</v>
      </c>
      <c r="AL150" s="41">
        <v>11.4521</v>
      </c>
      <c r="AM150" s="41" t="b">
        <f t="shared" si="28"/>
        <v>1</v>
      </c>
      <c r="AN150" s="41">
        <v>11.4521</v>
      </c>
      <c r="AO150" s="41" t="b">
        <f t="shared" si="29"/>
        <v>1</v>
      </c>
      <c r="AP150" s="36" t="s">
        <v>548</v>
      </c>
      <c r="AQ150" s="42" t="str">
        <f t="shared" si="30"/>
        <v>cis-pQTL</v>
      </c>
      <c r="AR150" s="41">
        <v>32.304900000000004</v>
      </c>
      <c r="AS150" s="41" t="b">
        <f t="shared" si="31"/>
        <v>1</v>
      </c>
      <c r="AT150" s="41">
        <v>42.368899999999996</v>
      </c>
      <c r="AU150" s="41" t="b">
        <f t="shared" si="32"/>
        <v>1</v>
      </c>
      <c r="AV150" s="36" t="s">
        <v>550</v>
      </c>
      <c r="AW150" s="42" t="str">
        <f t="shared" si="33"/>
        <v>cis-pQTL</v>
      </c>
      <c r="AZ150" t="b">
        <v>1</v>
      </c>
      <c r="BA150" t="b">
        <f t="shared" si="35"/>
        <v>0</v>
      </c>
      <c r="BB150" t="b">
        <f t="shared" si="34"/>
        <v>0</v>
      </c>
    </row>
    <row r="151" spans="1:54" x14ac:dyDescent="0.75">
      <c r="A151" s="35">
        <v>148</v>
      </c>
      <c r="B151" s="35" t="s">
        <v>1135</v>
      </c>
      <c r="C151" s="35" t="b">
        <v>1</v>
      </c>
      <c r="D151" s="35" t="s">
        <v>1132</v>
      </c>
      <c r="E151" s="23" t="s">
        <v>1134</v>
      </c>
      <c r="F151" s="23" t="s">
        <v>1136</v>
      </c>
      <c r="G151" s="33">
        <v>0.350769230769231</v>
      </c>
      <c r="H151" s="31">
        <v>1.0223874604134801E-10</v>
      </c>
      <c r="I151" s="29" t="s">
        <v>1133</v>
      </c>
      <c r="J151" s="29">
        <v>82</v>
      </c>
      <c r="K151" s="29" t="s">
        <v>22</v>
      </c>
      <c r="L151" s="29" t="s">
        <v>13</v>
      </c>
      <c r="M151" s="29" t="s">
        <v>31</v>
      </c>
      <c r="N151" s="29" t="s">
        <v>1576</v>
      </c>
      <c r="O151" s="29">
        <v>144632</v>
      </c>
      <c r="P151" s="27" t="s">
        <v>1134</v>
      </c>
      <c r="Q151" s="27" t="s">
        <v>1137</v>
      </c>
      <c r="R151" s="27" t="s">
        <v>1138</v>
      </c>
      <c r="S151" s="27" t="s">
        <v>1139</v>
      </c>
      <c r="T151" s="38" t="s">
        <v>1140</v>
      </c>
      <c r="U151" s="27" t="s">
        <v>1585</v>
      </c>
      <c r="V151" s="27" t="s">
        <v>1574</v>
      </c>
      <c r="W151" s="14" t="s">
        <v>1308</v>
      </c>
      <c r="X151" s="15">
        <v>5</v>
      </c>
      <c r="Y151" s="16">
        <v>0.39830129388049501</v>
      </c>
      <c r="Z151" s="17">
        <v>-1.4408743596638299E-2</v>
      </c>
      <c r="AA151" s="15">
        <v>325</v>
      </c>
      <c r="AB151" s="18" t="s">
        <v>1489</v>
      </c>
      <c r="AC151" s="19">
        <v>5</v>
      </c>
      <c r="AD151" s="20">
        <v>0.26241307168491901</v>
      </c>
      <c r="AE151" s="21">
        <v>-0.10129405869538501</v>
      </c>
      <c r="AF151" s="19">
        <v>269</v>
      </c>
      <c r="AG151" s="22" t="s">
        <v>1568</v>
      </c>
      <c r="AH151" s="23">
        <v>5</v>
      </c>
      <c r="AI151" s="24">
        <v>3.5353645014231903E-2</v>
      </c>
      <c r="AJ151" s="25">
        <v>-0.224092845799445</v>
      </c>
      <c r="AK151" s="23">
        <v>271</v>
      </c>
      <c r="AL151" s="41">
        <v>432.76609402655498</v>
      </c>
      <c r="AM151" s="41" t="b">
        <f t="shared" si="28"/>
        <v>1</v>
      </c>
      <c r="AN151" s="41">
        <v>432.76609402655498</v>
      </c>
      <c r="AO151" s="41" t="b">
        <f t="shared" si="29"/>
        <v>1</v>
      </c>
      <c r="AP151" s="36" t="s">
        <v>1135</v>
      </c>
      <c r="AQ151" s="42" t="str">
        <f t="shared" si="30"/>
        <v>cis-pQTL</v>
      </c>
      <c r="AR151" s="41">
        <v>51.527000000000001</v>
      </c>
      <c r="AS151" s="41" t="b">
        <f t="shared" si="31"/>
        <v>1</v>
      </c>
      <c r="AT151" s="41">
        <v>51.527000000000001</v>
      </c>
      <c r="AU151" s="41" t="b">
        <f t="shared" si="32"/>
        <v>1</v>
      </c>
      <c r="AV151" s="36" t="s">
        <v>1135</v>
      </c>
      <c r="AW151" s="42" t="str">
        <f t="shared" si="33"/>
        <v>cis-pQTL</v>
      </c>
      <c r="AZ151" t="b">
        <v>1</v>
      </c>
      <c r="BA151" t="b">
        <f t="shared" si="35"/>
        <v>0</v>
      </c>
      <c r="BB151" t="b">
        <f t="shared" si="34"/>
        <v>0</v>
      </c>
    </row>
    <row r="152" spans="1:54" x14ac:dyDescent="0.75">
      <c r="A152" s="35">
        <v>149</v>
      </c>
      <c r="B152" s="35" t="s">
        <v>1174</v>
      </c>
      <c r="C152" s="35" t="b">
        <v>1</v>
      </c>
      <c r="D152" s="35" t="s">
        <v>1172</v>
      </c>
      <c r="E152" s="23" t="s">
        <v>1173</v>
      </c>
      <c r="F152" s="23" t="s">
        <v>1175</v>
      </c>
      <c r="G152" s="33">
        <v>0.246153846153846</v>
      </c>
      <c r="H152" s="31">
        <v>1.5538820328162801E-10</v>
      </c>
      <c r="I152" s="29" t="s">
        <v>1276</v>
      </c>
      <c r="J152" s="29">
        <v>24</v>
      </c>
      <c r="K152" s="29" t="s">
        <v>22</v>
      </c>
      <c r="L152" s="29" t="s">
        <v>13</v>
      </c>
      <c r="M152" s="29" t="s">
        <v>31</v>
      </c>
      <c r="N152" s="29" t="s">
        <v>1577</v>
      </c>
      <c r="O152" s="29">
        <v>154556</v>
      </c>
      <c r="P152" s="27" t="s">
        <v>1173</v>
      </c>
      <c r="Q152" s="27" t="s">
        <v>1174</v>
      </c>
      <c r="R152" s="27" t="s">
        <v>1574</v>
      </c>
      <c r="S152" s="27" t="s">
        <v>1176</v>
      </c>
      <c r="T152" s="38" t="s">
        <v>1174</v>
      </c>
      <c r="U152" s="27" t="s">
        <v>1585</v>
      </c>
      <c r="V152" s="27" t="s">
        <v>1574</v>
      </c>
      <c r="W152" s="14" t="s">
        <v>1316</v>
      </c>
      <c r="X152" s="15">
        <v>2</v>
      </c>
      <c r="Y152" s="16">
        <v>0.27267347062170999</v>
      </c>
      <c r="Z152" s="17">
        <v>-1.1298444472274099E-3</v>
      </c>
      <c r="AA152" s="15">
        <v>263</v>
      </c>
      <c r="AB152" s="18" t="s">
        <v>1490</v>
      </c>
      <c r="AC152" s="19">
        <v>2</v>
      </c>
      <c r="AD152" s="20">
        <v>0.39553496272000899</v>
      </c>
      <c r="AE152" s="21">
        <v>0.11012620682133301</v>
      </c>
      <c r="AF152" s="19">
        <v>276</v>
      </c>
      <c r="AG152" s="22" t="s">
        <v>1490</v>
      </c>
      <c r="AH152" s="23">
        <v>2</v>
      </c>
      <c r="AI152" s="24">
        <v>0.75125810441643004</v>
      </c>
      <c r="AJ152" s="25">
        <v>7.6584623938150506E-2</v>
      </c>
      <c r="AK152" s="23">
        <v>289</v>
      </c>
      <c r="AL152" s="41">
        <v>4.1968800000000002</v>
      </c>
      <c r="AM152" s="41" t="b">
        <f t="shared" si="28"/>
        <v>1</v>
      </c>
      <c r="AN152" s="41">
        <v>4.1968800000000002</v>
      </c>
      <c r="AO152" s="41" t="b">
        <f t="shared" si="29"/>
        <v>0</v>
      </c>
      <c r="AP152" s="36" t="s">
        <v>1174</v>
      </c>
      <c r="AQ152" s="42" t="str">
        <f t="shared" si="30"/>
        <v>cis-pQTL</v>
      </c>
      <c r="AR152" s="41" t="s">
        <v>1755</v>
      </c>
      <c r="AS152" s="41" t="b">
        <f t="shared" si="31"/>
        <v>0</v>
      </c>
      <c r="AT152" s="41">
        <v>4.18574</v>
      </c>
      <c r="AU152" s="41" t="b">
        <f t="shared" si="32"/>
        <v>0</v>
      </c>
      <c r="AV152" s="36" t="s">
        <v>1718</v>
      </c>
      <c r="AW152" s="43" t="str">
        <f t="shared" si="33"/>
        <v>no pQTL found</v>
      </c>
      <c r="AZ152" t="b">
        <v>1</v>
      </c>
      <c r="BA152" t="b">
        <f t="shared" si="35"/>
        <v>0</v>
      </c>
      <c r="BB152" t="b">
        <f t="shared" si="34"/>
        <v>0</v>
      </c>
    </row>
    <row r="153" spans="1:54" x14ac:dyDescent="0.75">
      <c r="A153" s="35">
        <v>150</v>
      </c>
      <c r="B153" s="35" t="s">
        <v>361</v>
      </c>
      <c r="C153" s="35" t="b">
        <v>0</v>
      </c>
      <c r="D153" s="35" t="s">
        <v>359</v>
      </c>
      <c r="E153" s="23" t="s">
        <v>654</v>
      </c>
      <c r="F153" s="23" t="s">
        <v>655</v>
      </c>
      <c r="G153" s="33">
        <v>0.13538461538461499</v>
      </c>
      <c r="H153" s="31">
        <v>1.7125360539801001E-10</v>
      </c>
      <c r="I153" s="29" t="s">
        <v>653</v>
      </c>
      <c r="J153" s="29">
        <v>212</v>
      </c>
      <c r="K153" s="29" t="s">
        <v>22</v>
      </c>
      <c r="L153" s="29" t="s">
        <v>12</v>
      </c>
      <c r="M153" s="29" t="s">
        <v>31</v>
      </c>
      <c r="N153" s="29" t="s">
        <v>1576</v>
      </c>
      <c r="O153" s="29">
        <v>170249</v>
      </c>
      <c r="P153" s="27" t="s">
        <v>654</v>
      </c>
      <c r="Q153" s="27" t="s">
        <v>361</v>
      </c>
      <c r="R153" s="27" t="s">
        <v>1574</v>
      </c>
      <c r="S153" s="27" t="s">
        <v>1574</v>
      </c>
      <c r="T153" s="38" t="s">
        <v>1574</v>
      </c>
      <c r="U153" s="27" t="s">
        <v>1586</v>
      </c>
      <c r="V153" s="27" t="s">
        <v>656</v>
      </c>
      <c r="W153" s="14" t="s">
        <v>1315</v>
      </c>
      <c r="X153" s="15">
        <v>4</v>
      </c>
      <c r="Y153" s="16">
        <v>0.30897913404313099</v>
      </c>
      <c r="Z153" s="17">
        <v>-8.0119584883649203E-2</v>
      </c>
      <c r="AA153" s="15">
        <v>259</v>
      </c>
      <c r="AB153" s="18" t="s">
        <v>1491</v>
      </c>
      <c r="AC153" s="19">
        <v>4</v>
      </c>
      <c r="AD153" s="20">
        <v>0.173362048579143</v>
      </c>
      <c r="AE153" s="21">
        <v>0.19377431902459699</v>
      </c>
      <c r="AF153" s="19">
        <v>325</v>
      </c>
      <c r="AG153" s="22" t="s">
        <v>1513</v>
      </c>
      <c r="AH153" s="23">
        <v>5</v>
      </c>
      <c r="AI153" s="24">
        <v>0.17905798051739799</v>
      </c>
      <c r="AJ153" s="25">
        <v>-0.17346151221676201</v>
      </c>
      <c r="AK153" s="23">
        <v>169</v>
      </c>
      <c r="AL153" s="41">
        <v>122.95273</v>
      </c>
      <c r="AM153" s="41" t="b">
        <f t="shared" si="28"/>
        <v>1</v>
      </c>
      <c r="AN153" s="41">
        <v>122.95273</v>
      </c>
      <c r="AO153" s="41" t="b">
        <f t="shared" si="29"/>
        <v>1</v>
      </c>
      <c r="AP153" s="36" t="s">
        <v>361</v>
      </c>
      <c r="AQ153" s="42" t="str">
        <f t="shared" si="30"/>
        <v>cis-pQTL</v>
      </c>
      <c r="AR153" s="41" t="s">
        <v>1755</v>
      </c>
      <c r="AS153" s="41" t="b">
        <f t="shared" si="31"/>
        <v>0</v>
      </c>
      <c r="AT153" s="41">
        <v>2.81</v>
      </c>
      <c r="AU153" s="41" t="b">
        <f t="shared" si="32"/>
        <v>0</v>
      </c>
      <c r="AV153" s="36" t="s">
        <v>1719</v>
      </c>
      <c r="AW153" s="43" t="str">
        <f t="shared" si="33"/>
        <v>no pQTL found</v>
      </c>
      <c r="AZ153" t="b">
        <v>1</v>
      </c>
      <c r="BA153" t="b">
        <f t="shared" si="35"/>
        <v>0</v>
      </c>
      <c r="BB153" t="b">
        <f t="shared" si="34"/>
        <v>0</v>
      </c>
    </row>
    <row r="154" spans="1:54" x14ac:dyDescent="0.75">
      <c r="A154" s="35">
        <v>151</v>
      </c>
      <c r="B154" s="35" t="s">
        <v>726</v>
      </c>
      <c r="C154" s="35" t="b">
        <v>1</v>
      </c>
      <c r="D154" s="35" t="s">
        <v>724</v>
      </c>
      <c r="E154" s="23" t="s">
        <v>725</v>
      </c>
      <c r="F154" s="23" t="s">
        <v>727</v>
      </c>
      <c r="G154" s="33">
        <v>0.106153846153846</v>
      </c>
      <c r="H154" s="31">
        <v>2.2697682084320199E-10</v>
      </c>
      <c r="I154" s="29" t="s">
        <v>1277</v>
      </c>
      <c r="J154" s="29">
        <v>16</v>
      </c>
      <c r="K154" s="29" t="s">
        <v>22</v>
      </c>
      <c r="L154" s="29" t="s">
        <v>13</v>
      </c>
      <c r="M154" s="29" t="s">
        <v>48</v>
      </c>
      <c r="N154" s="29" t="s">
        <v>1576</v>
      </c>
      <c r="O154" s="29">
        <v>26871</v>
      </c>
      <c r="P154" s="27" t="s">
        <v>725</v>
      </c>
      <c r="Q154" s="27" t="s">
        <v>726</v>
      </c>
      <c r="R154" s="27" t="s">
        <v>728</v>
      </c>
      <c r="S154" s="27" t="s">
        <v>1574</v>
      </c>
      <c r="T154" s="38" t="s">
        <v>729</v>
      </c>
      <c r="U154" s="27" t="s">
        <v>1585</v>
      </c>
      <c r="V154" s="27" t="s">
        <v>730</v>
      </c>
      <c r="W154" s="14" t="s">
        <v>1314</v>
      </c>
      <c r="X154" s="15">
        <v>5</v>
      </c>
      <c r="Y154" s="16">
        <v>0.19382120550405399</v>
      </c>
      <c r="Z154" s="17">
        <v>0.178674758030758</v>
      </c>
      <c r="AA154" s="15">
        <v>232</v>
      </c>
      <c r="AB154" s="18" t="s">
        <v>1492</v>
      </c>
      <c r="AC154" s="19">
        <v>5</v>
      </c>
      <c r="AD154" s="20">
        <v>5.3065697866108097E-2</v>
      </c>
      <c r="AE154" s="21">
        <v>-0.28413825493231398</v>
      </c>
      <c r="AF154" s="19">
        <v>277</v>
      </c>
      <c r="AG154" s="22" t="s">
        <v>1492</v>
      </c>
      <c r="AH154" s="23">
        <v>5</v>
      </c>
      <c r="AI154" s="24">
        <v>4.4997384096271201E-2</v>
      </c>
      <c r="AJ154" s="25">
        <v>-0.30956503291527199</v>
      </c>
      <c r="AK154" s="23">
        <v>270</v>
      </c>
      <c r="AL154" s="41">
        <v>1.03125</v>
      </c>
      <c r="AM154" s="41" t="b">
        <f t="shared" si="28"/>
        <v>0</v>
      </c>
      <c r="AN154" s="41">
        <v>5.3214800000000002</v>
      </c>
      <c r="AO154" s="41" t="b">
        <f t="shared" si="29"/>
        <v>0</v>
      </c>
      <c r="AP154" s="36" t="s">
        <v>1720</v>
      </c>
      <c r="AQ154" s="43" t="str">
        <f t="shared" si="30"/>
        <v>no pQTL found</v>
      </c>
      <c r="AR154" s="41" t="s">
        <v>1755</v>
      </c>
      <c r="AS154" s="41" t="b">
        <f t="shared" si="31"/>
        <v>0</v>
      </c>
      <c r="AT154" s="41">
        <v>136.24700000000001</v>
      </c>
      <c r="AU154" s="41" t="b">
        <f t="shared" si="32"/>
        <v>1</v>
      </c>
      <c r="AV154" s="36" t="s">
        <v>1721</v>
      </c>
      <c r="AW154" s="44" t="str">
        <f t="shared" si="33"/>
        <v>trans-pQTL</v>
      </c>
      <c r="AX154" t="s">
        <v>1763</v>
      </c>
      <c r="AZ154" t="b">
        <v>0</v>
      </c>
      <c r="BA154" t="b">
        <f t="shared" si="35"/>
        <v>1</v>
      </c>
      <c r="BB154" t="b">
        <f t="shared" si="34"/>
        <v>0</v>
      </c>
    </row>
    <row r="155" spans="1:54" x14ac:dyDescent="0.75">
      <c r="A155" s="35">
        <v>152</v>
      </c>
      <c r="B155" s="35" t="s">
        <v>33</v>
      </c>
      <c r="C155" s="35" t="b">
        <v>0</v>
      </c>
      <c r="D155" s="35" t="s">
        <v>355</v>
      </c>
      <c r="E155" s="23" t="s">
        <v>1158</v>
      </c>
      <c r="F155" s="23" t="s">
        <v>1159</v>
      </c>
      <c r="G155" s="33">
        <v>0.27230769230769197</v>
      </c>
      <c r="H155" s="31">
        <v>1.0566810519632499E-9</v>
      </c>
      <c r="I155" s="29" t="s">
        <v>1162</v>
      </c>
      <c r="J155" s="29">
        <v>75</v>
      </c>
      <c r="K155" s="29" t="s">
        <v>1583</v>
      </c>
      <c r="L155" s="29" t="s">
        <v>12</v>
      </c>
      <c r="M155" s="29" t="s">
        <v>48</v>
      </c>
      <c r="N155" s="29" t="s">
        <v>1577</v>
      </c>
      <c r="O155" s="29">
        <v>3836</v>
      </c>
      <c r="P155" s="27" t="s">
        <v>1158</v>
      </c>
      <c r="Q155" s="27" t="s">
        <v>33</v>
      </c>
      <c r="R155" s="27" t="s">
        <v>1160</v>
      </c>
      <c r="S155" s="27" t="s">
        <v>1574</v>
      </c>
      <c r="T155" s="38" t="s">
        <v>37</v>
      </c>
      <c r="U155" s="27" t="s">
        <v>1585</v>
      </c>
      <c r="V155" s="27" t="s">
        <v>38</v>
      </c>
      <c r="W155" s="14" t="s">
        <v>1302</v>
      </c>
      <c r="X155" s="15">
        <v>4</v>
      </c>
      <c r="Y155" s="16">
        <v>2.6488562036675999E-2</v>
      </c>
      <c r="Z155" s="17">
        <v>-0.181241938396736</v>
      </c>
      <c r="AA155" s="15">
        <v>325</v>
      </c>
      <c r="AB155" s="18" t="s">
        <v>1302</v>
      </c>
      <c r="AC155" s="19">
        <v>4</v>
      </c>
      <c r="AD155" s="20">
        <v>1.4516485895878299E-2</v>
      </c>
      <c r="AE155" s="21">
        <v>-0.199025396819555</v>
      </c>
      <c r="AF155" s="19">
        <v>325</v>
      </c>
      <c r="AG155" s="22" t="s">
        <v>1302</v>
      </c>
      <c r="AH155" s="23">
        <v>4</v>
      </c>
      <c r="AI155" s="24">
        <v>3.6346028021693101E-2</v>
      </c>
      <c r="AJ155" s="25">
        <v>-0.16764965159230399</v>
      </c>
      <c r="AK155" s="23">
        <v>325</v>
      </c>
      <c r="AL155" s="41">
        <v>120.58419000000001</v>
      </c>
      <c r="AM155" s="41" t="b">
        <f t="shared" si="28"/>
        <v>1</v>
      </c>
      <c r="AN155" s="41">
        <v>146.71019000000001</v>
      </c>
      <c r="AO155" s="41" t="b">
        <f t="shared" si="29"/>
        <v>1</v>
      </c>
      <c r="AP155" s="36" t="s">
        <v>1673</v>
      </c>
      <c r="AQ155" s="42" t="str">
        <f t="shared" si="30"/>
        <v>cis-pQTL</v>
      </c>
      <c r="AR155" s="41">
        <v>59.3996</v>
      </c>
      <c r="AS155" s="41" t="b">
        <f t="shared" si="31"/>
        <v>1</v>
      </c>
      <c r="AT155" s="41">
        <v>162.84399999999999</v>
      </c>
      <c r="AU155" s="41" t="b">
        <f t="shared" si="32"/>
        <v>1</v>
      </c>
      <c r="AV155" s="36" t="s">
        <v>811</v>
      </c>
      <c r="AW155" s="42" t="str">
        <f t="shared" si="33"/>
        <v>cis-pQTL</v>
      </c>
      <c r="AZ155" t="b">
        <v>1</v>
      </c>
      <c r="BA155" t="b">
        <f t="shared" si="35"/>
        <v>0</v>
      </c>
      <c r="BB155" t="b">
        <f t="shared" si="34"/>
        <v>0</v>
      </c>
    </row>
    <row r="156" spans="1:54" x14ac:dyDescent="0.75">
      <c r="A156" s="35">
        <v>153</v>
      </c>
      <c r="B156" s="35" t="s">
        <v>490</v>
      </c>
      <c r="C156" s="35" t="b">
        <v>1</v>
      </c>
      <c r="D156" s="35" t="s">
        <v>487</v>
      </c>
      <c r="E156" s="23" t="s">
        <v>489</v>
      </c>
      <c r="F156" s="23" t="s">
        <v>491</v>
      </c>
      <c r="G156" s="33">
        <v>0.15076923076923099</v>
      </c>
      <c r="H156" s="31">
        <v>1.1841742234387301E-9</v>
      </c>
      <c r="I156" s="29" t="s">
        <v>488</v>
      </c>
      <c r="J156" s="29">
        <v>257</v>
      </c>
      <c r="K156" s="29" t="s">
        <v>22</v>
      </c>
      <c r="L156" s="29" t="s">
        <v>13</v>
      </c>
      <c r="M156" s="29" t="s">
        <v>32</v>
      </c>
      <c r="N156" s="29" t="s">
        <v>1577</v>
      </c>
      <c r="O156" s="29">
        <v>68561</v>
      </c>
      <c r="P156" s="27" t="s">
        <v>489</v>
      </c>
      <c r="Q156" s="27" t="s">
        <v>492</v>
      </c>
      <c r="R156" s="27" t="s">
        <v>1574</v>
      </c>
      <c r="S156" s="27" t="s">
        <v>1574</v>
      </c>
      <c r="T156" s="38" t="s">
        <v>1574</v>
      </c>
      <c r="U156" s="27" t="s">
        <v>1586</v>
      </c>
      <c r="V156" s="27" t="s">
        <v>493</v>
      </c>
      <c r="W156" s="14" t="s">
        <v>1313</v>
      </c>
      <c r="X156" s="15">
        <v>1</v>
      </c>
      <c r="Y156" s="16">
        <v>0.68819997780711595</v>
      </c>
      <c r="Z156" s="17">
        <v>3.5121079557483101E-2</v>
      </c>
      <c r="AA156" s="15">
        <v>324</v>
      </c>
      <c r="AB156" s="18" t="s">
        <v>1313</v>
      </c>
      <c r="AC156" s="19">
        <v>1</v>
      </c>
      <c r="AD156" s="20">
        <v>0.94448341921296897</v>
      </c>
      <c r="AE156" s="21">
        <v>6.3891902177129395E-2</v>
      </c>
      <c r="AF156" s="19">
        <v>323</v>
      </c>
      <c r="AG156" s="22" t="s">
        <v>1569</v>
      </c>
      <c r="AH156" s="23">
        <v>2</v>
      </c>
      <c r="AI156" s="24">
        <v>4.3126818299513998E-3</v>
      </c>
      <c r="AJ156" s="25">
        <v>-0.38957302484254502</v>
      </c>
      <c r="AK156" s="23">
        <v>257</v>
      </c>
      <c r="AL156" s="41" t="s">
        <v>1756</v>
      </c>
      <c r="AM156" s="41" t="b">
        <f t="shared" si="28"/>
        <v>0</v>
      </c>
      <c r="AN156" s="41">
        <v>1858.9599747782499</v>
      </c>
      <c r="AO156" s="41" t="b">
        <f t="shared" si="29"/>
        <v>1</v>
      </c>
      <c r="AP156" s="36" t="s">
        <v>492</v>
      </c>
      <c r="AQ156" s="44" t="str">
        <f t="shared" si="30"/>
        <v>trans-pQTL</v>
      </c>
      <c r="AR156" s="41" t="s">
        <v>1755</v>
      </c>
      <c r="AS156" s="41" t="b">
        <f t="shared" si="31"/>
        <v>0</v>
      </c>
      <c r="AT156" s="41">
        <v>13.044600000000001</v>
      </c>
      <c r="AU156" s="41" t="b">
        <f t="shared" si="32"/>
        <v>1</v>
      </c>
      <c r="AV156" s="36" t="s">
        <v>1722</v>
      </c>
      <c r="AW156" s="44" t="str">
        <f t="shared" si="33"/>
        <v>trans-pQTL</v>
      </c>
      <c r="AX156" t="s">
        <v>1763</v>
      </c>
      <c r="AY156" t="s">
        <v>1764</v>
      </c>
      <c r="AZ156" t="b">
        <v>1</v>
      </c>
      <c r="BA156" t="b">
        <f t="shared" si="35"/>
        <v>0</v>
      </c>
      <c r="BB156" t="b">
        <f t="shared" si="34"/>
        <v>0</v>
      </c>
    </row>
    <row r="157" spans="1:54" x14ac:dyDescent="0.75">
      <c r="A157" s="35">
        <v>154</v>
      </c>
      <c r="B157" s="35" t="s">
        <v>933</v>
      </c>
      <c r="C157" s="35" t="b">
        <v>0</v>
      </c>
      <c r="D157" s="35" t="s">
        <v>931</v>
      </c>
      <c r="E157" s="23" t="s">
        <v>1107</v>
      </c>
      <c r="F157" s="23" t="s">
        <v>1108</v>
      </c>
      <c r="G157" s="33">
        <v>0.39076923076923098</v>
      </c>
      <c r="H157" s="31">
        <v>1.2180168827294401E-9</v>
      </c>
      <c r="I157" s="29" t="s">
        <v>1106</v>
      </c>
      <c r="J157" s="29">
        <v>96</v>
      </c>
      <c r="K157" s="29" t="s">
        <v>1583</v>
      </c>
      <c r="L157" s="29" t="s">
        <v>13</v>
      </c>
      <c r="M157" s="29" t="s">
        <v>31</v>
      </c>
      <c r="N157" s="29" t="s">
        <v>1577</v>
      </c>
      <c r="O157" s="29">
        <v>168192</v>
      </c>
      <c r="P157" s="27" t="s">
        <v>1107</v>
      </c>
      <c r="Q157" s="27" t="s">
        <v>1109</v>
      </c>
      <c r="R157" s="27" t="s">
        <v>1110</v>
      </c>
      <c r="S157" s="27" t="s">
        <v>1574</v>
      </c>
      <c r="T157" s="38" t="s">
        <v>1111</v>
      </c>
      <c r="U157" s="27" t="s">
        <v>1585</v>
      </c>
      <c r="V157" s="27" t="s">
        <v>1574</v>
      </c>
      <c r="W157" s="14" t="s">
        <v>1312</v>
      </c>
      <c r="X157" s="15">
        <v>5</v>
      </c>
      <c r="Y157" s="16">
        <v>0.45488542044617197</v>
      </c>
      <c r="Z157" s="17">
        <v>-3.4835855204220098E-2</v>
      </c>
      <c r="AA157" s="15">
        <v>239</v>
      </c>
      <c r="AB157" s="18" t="s">
        <v>1493</v>
      </c>
      <c r="AC157" s="19">
        <v>4</v>
      </c>
      <c r="AD157" s="20">
        <v>0.22620089726099199</v>
      </c>
      <c r="AE157" s="21">
        <v>0.12636130091191999</v>
      </c>
      <c r="AF157" s="19">
        <v>314</v>
      </c>
      <c r="AG157" s="22" t="s">
        <v>1326</v>
      </c>
      <c r="AH157" s="23">
        <v>4</v>
      </c>
      <c r="AI157" s="24">
        <v>0.52088877798615996</v>
      </c>
      <c r="AJ157" s="25">
        <v>-5.7388316248687898E-2</v>
      </c>
      <c r="AK157" s="23">
        <v>324</v>
      </c>
      <c r="AL157" s="41" t="s">
        <v>1756</v>
      </c>
      <c r="AM157" s="41" t="b">
        <f t="shared" si="28"/>
        <v>0</v>
      </c>
      <c r="AN157" s="41">
        <v>17.729320000000001</v>
      </c>
      <c r="AO157" s="41" t="b">
        <f t="shared" si="29"/>
        <v>1</v>
      </c>
      <c r="AP157" s="36" t="s">
        <v>1723</v>
      </c>
      <c r="AQ157" s="44" t="str">
        <f t="shared" si="30"/>
        <v>trans-pQTL</v>
      </c>
      <c r="AR157" s="41" t="s">
        <v>1755</v>
      </c>
      <c r="AS157" s="41" t="b">
        <f t="shared" si="31"/>
        <v>0</v>
      </c>
      <c r="AT157" s="41">
        <v>4.41092</v>
      </c>
      <c r="AU157" s="41" t="b">
        <f t="shared" si="32"/>
        <v>0</v>
      </c>
      <c r="AV157" s="36" t="s">
        <v>1724</v>
      </c>
      <c r="AW157" s="43" t="str">
        <f t="shared" si="33"/>
        <v>no pQTL found</v>
      </c>
      <c r="AX157" t="s">
        <v>1763</v>
      </c>
      <c r="AZ157" t="b">
        <v>0</v>
      </c>
      <c r="BA157" t="b">
        <f t="shared" si="35"/>
        <v>1</v>
      </c>
      <c r="BB157" t="b">
        <f t="shared" si="34"/>
        <v>0</v>
      </c>
    </row>
    <row r="158" spans="1:54" x14ac:dyDescent="0.75">
      <c r="A158" s="35">
        <v>155</v>
      </c>
      <c r="B158" s="35" t="s">
        <v>580</v>
      </c>
      <c r="C158" s="35" t="b">
        <v>0</v>
      </c>
      <c r="D158" s="35" t="s">
        <v>577</v>
      </c>
      <c r="E158" s="23" t="s">
        <v>579</v>
      </c>
      <c r="F158" s="23" t="s">
        <v>581</v>
      </c>
      <c r="G158" s="33">
        <v>0.22</v>
      </c>
      <c r="H158" s="31">
        <v>1.4300474119074701E-9</v>
      </c>
      <c r="I158" s="29" t="s">
        <v>578</v>
      </c>
      <c r="J158" s="29">
        <v>238</v>
      </c>
      <c r="K158" s="29" t="s">
        <v>1583</v>
      </c>
      <c r="L158" s="29" t="s">
        <v>13</v>
      </c>
      <c r="M158" s="29" t="s">
        <v>32</v>
      </c>
      <c r="N158" s="29" t="s">
        <v>1576</v>
      </c>
      <c r="O158" s="29">
        <v>69411</v>
      </c>
      <c r="P158" s="27" t="s">
        <v>579</v>
      </c>
      <c r="Q158" s="27" t="s">
        <v>580</v>
      </c>
      <c r="R158" s="27" t="s">
        <v>1574</v>
      </c>
      <c r="S158" s="27" t="s">
        <v>1574</v>
      </c>
      <c r="T158" s="38" t="s">
        <v>580</v>
      </c>
      <c r="U158" s="27" t="s">
        <v>1585</v>
      </c>
      <c r="V158" s="27" t="s">
        <v>582</v>
      </c>
      <c r="W158" s="14" t="s">
        <v>1311</v>
      </c>
      <c r="X158" s="15">
        <v>5</v>
      </c>
      <c r="Y158" s="16">
        <v>1.11302507649236E-2</v>
      </c>
      <c r="Z158" s="17">
        <v>0.20743540732215299</v>
      </c>
      <c r="AA158" s="15">
        <v>325</v>
      </c>
      <c r="AB158" s="18" t="s">
        <v>1494</v>
      </c>
      <c r="AC158" s="19">
        <v>5</v>
      </c>
      <c r="AD158" s="20">
        <v>6.7340039840744397E-3</v>
      </c>
      <c r="AE158" s="21">
        <v>0.21353408858647199</v>
      </c>
      <c r="AF158" s="19">
        <v>325</v>
      </c>
      <c r="AG158" s="22" t="s">
        <v>1560</v>
      </c>
      <c r="AH158" s="23">
        <v>8</v>
      </c>
      <c r="AI158" s="24">
        <v>4.9112296966510199E-4</v>
      </c>
      <c r="AJ158" s="25">
        <v>-0.48188155309903402</v>
      </c>
      <c r="AK158" s="23">
        <v>238</v>
      </c>
      <c r="AL158" s="41">
        <v>48.235300000000002</v>
      </c>
      <c r="AM158" s="41" t="b">
        <f t="shared" si="28"/>
        <v>1</v>
      </c>
      <c r="AN158" s="41">
        <v>243.98928000000001</v>
      </c>
      <c r="AO158" s="41" t="b">
        <f t="shared" si="29"/>
        <v>1</v>
      </c>
      <c r="AP158" s="36" t="s">
        <v>557</v>
      </c>
      <c r="AQ158" s="42" t="str">
        <f t="shared" si="30"/>
        <v>cis-pQTL</v>
      </c>
      <c r="AR158" s="41" t="s">
        <v>1755</v>
      </c>
      <c r="AS158" s="41" t="b">
        <f t="shared" si="31"/>
        <v>0</v>
      </c>
      <c r="AT158" s="41">
        <v>63.072200000000002</v>
      </c>
      <c r="AU158" s="41" t="b">
        <f t="shared" si="32"/>
        <v>1</v>
      </c>
      <c r="AV158" s="36" t="s">
        <v>1574</v>
      </c>
      <c r="AW158" s="44" t="str">
        <f t="shared" si="33"/>
        <v>trans-pQTL</v>
      </c>
      <c r="AZ158" t="b">
        <v>1</v>
      </c>
      <c r="BA158" t="b">
        <f t="shared" si="35"/>
        <v>0</v>
      </c>
      <c r="BB158" t="b">
        <f t="shared" si="34"/>
        <v>0</v>
      </c>
    </row>
    <row r="159" spans="1:54" x14ac:dyDescent="0.75">
      <c r="A159" s="35">
        <v>156</v>
      </c>
      <c r="B159" s="35" t="s">
        <v>353</v>
      </c>
      <c r="C159" s="35" t="b">
        <v>1</v>
      </c>
      <c r="D159" s="35" t="s">
        <v>350</v>
      </c>
      <c r="E159" s="23" t="s">
        <v>352</v>
      </c>
      <c r="F159" s="23" t="s">
        <v>354</v>
      </c>
      <c r="G159" s="33">
        <v>0.44153846153846199</v>
      </c>
      <c r="H159" s="31">
        <v>1.4945399445664101E-9</v>
      </c>
      <c r="I159" s="29" t="s">
        <v>351</v>
      </c>
      <c r="J159" s="29">
        <v>254</v>
      </c>
      <c r="K159" s="29" t="s">
        <v>22</v>
      </c>
      <c r="L159" s="29" t="s">
        <v>12</v>
      </c>
      <c r="M159" s="29" t="s">
        <v>51</v>
      </c>
      <c r="N159" s="29" t="s">
        <v>1577</v>
      </c>
      <c r="O159" s="29">
        <v>78610</v>
      </c>
      <c r="P159" s="27" t="s">
        <v>1574</v>
      </c>
      <c r="Q159" s="27" t="s">
        <v>1574</v>
      </c>
      <c r="R159" s="27" t="s">
        <v>1574</v>
      </c>
      <c r="S159" s="27" t="s">
        <v>1574</v>
      </c>
      <c r="T159" s="38" t="s">
        <v>1574</v>
      </c>
      <c r="U159" s="27" t="s">
        <v>1586</v>
      </c>
      <c r="V159" s="27" t="s">
        <v>1574</v>
      </c>
      <c r="W159" s="14" t="s">
        <v>1310</v>
      </c>
      <c r="X159" s="15">
        <v>5</v>
      </c>
      <c r="Y159" s="16">
        <v>1.6870057748215001E-2</v>
      </c>
      <c r="Z159" s="17">
        <v>-0.142856789204133</v>
      </c>
      <c r="AA159" s="15">
        <v>325</v>
      </c>
      <c r="AB159" s="18" t="s">
        <v>1310</v>
      </c>
      <c r="AC159" s="19">
        <v>5</v>
      </c>
      <c r="AD159" s="20">
        <v>9.7253002316216308E-3</v>
      </c>
      <c r="AE159" s="21">
        <v>-0.155119609770137</v>
      </c>
      <c r="AF159" s="19">
        <v>325</v>
      </c>
      <c r="AG159" s="22" t="s">
        <v>1310</v>
      </c>
      <c r="AH159" s="23">
        <v>5</v>
      </c>
      <c r="AI159" s="24">
        <v>9.7314329551897207E-3</v>
      </c>
      <c r="AJ159" s="25">
        <v>-0.15594680760538401</v>
      </c>
      <c r="AK159" s="23">
        <v>325</v>
      </c>
      <c r="AL159" s="41" t="s">
        <v>1756</v>
      </c>
      <c r="AM159" s="41" t="b">
        <f t="shared" si="28"/>
        <v>0</v>
      </c>
      <c r="AN159" s="41">
        <v>1453.6976117838401</v>
      </c>
      <c r="AO159" s="41" t="b">
        <f t="shared" si="29"/>
        <v>1</v>
      </c>
      <c r="AP159" s="36" t="s">
        <v>1112</v>
      </c>
      <c r="AQ159" s="44" t="str">
        <f t="shared" si="30"/>
        <v>trans-pQTL</v>
      </c>
      <c r="AR159" s="41" t="s">
        <v>1755</v>
      </c>
      <c r="AS159" s="41" t="b">
        <f t="shared" si="31"/>
        <v>0</v>
      </c>
      <c r="AT159" s="41">
        <v>148.49100000000001</v>
      </c>
      <c r="AU159" s="41" t="b">
        <f t="shared" si="32"/>
        <v>1</v>
      </c>
      <c r="AV159" s="36" t="s">
        <v>1654</v>
      </c>
      <c r="AW159" s="44" t="str">
        <f t="shared" si="33"/>
        <v>trans-pQTL</v>
      </c>
      <c r="AX159" t="s">
        <v>1763</v>
      </c>
      <c r="AY159" t="s">
        <v>1764</v>
      </c>
      <c r="AZ159" t="b">
        <v>1</v>
      </c>
      <c r="BA159" t="b">
        <f t="shared" si="35"/>
        <v>0</v>
      </c>
      <c r="BB159" t="b">
        <f t="shared" si="34"/>
        <v>0</v>
      </c>
    </row>
    <row r="160" spans="1:54" x14ac:dyDescent="0.75">
      <c r="A160" s="35">
        <v>157</v>
      </c>
      <c r="B160" s="35" t="s">
        <v>332</v>
      </c>
      <c r="C160" s="35" t="b">
        <v>0</v>
      </c>
      <c r="D160" s="35" t="s">
        <v>329</v>
      </c>
      <c r="E160" s="23" t="s">
        <v>794</v>
      </c>
      <c r="F160" s="23" t="s">
        <v>795</v>
      </c>
      <c r="G160" s="33">
        <v>0.24153846153846201</v>
      </c>
      <c r="H160" s="31">
        <v>1.5271272912337099E-9</v>
      </c>
      <c r="I160" s="29" t="s">
        <v>793</v>
      </c>
      <c r="J160" s="29">
        <v>181</v>
      </c>
      <c r="K160" s="29" t="s">
        <v>22</v>
      </c>
      <c r="L160" s="29" t="s">
        <v>12</v>
      </c>
      <c r="M160" s="29" t="s">
        <v>32</v>
      </c>
      <c r="N160" s="29" t="s">
        <v>1576</v>
      </c>
      <c r="O160" s="29">
        <v>68314</v>
      </c>
      <c r="P160" s="27" t="s">
        <v>794</v>
      </c>
      <c r="Q160" s="27" t="s">
        <v>332</v>
      </c>
      <c r="R160" s="27" t="s">
        <v>1574</v>
      </c>
      <c r="S160" s="27" t="s">
        <v>1574</v>
      </c>
      <c r="T160" s="38" t="s">
        <v>796</v>
      </c>
      <c r="U160" s="27" t="s">
        <v>1586</v>
      </c>
      <c r="V160" s="27" t="s">
        <v>1574</v>
      </c>
      <c r="W160" s="14" t="s">
        <v>1309</v>
      </c>
      <c r="X160" s="15">
        <v>5</v>
      </c>
      <c r="Y160" s="16">
        <v>1.7072580670804902E-2</v>
      </c>
      <c r="Z160" s="17">
        <v>-0.26934047809320899</v>
      </c>
      <c r="AA160" s="15">
        <v>325</v>
      </c>
      <c r="AB160" s="18" t="s">
        <v>1309</v>
      </c>
      <c r="AC160" s="19">
        <v>8</v>
      </c>
      <c r="AD160" s="20">
        <v>2.2351024864018499E-3</v>
      </c>
      <c r="AE160" s="21">
        <v>-0.31577554038322297</v>
      </c>
      <c r="AF160" s="19">
        <v>325</v>
      </c>
      <c r="AG160" s="22" t="s">
        <v>1309</v>
      </c>
      <c r="AH160" s="23">
        <v>8</v>
      </c>
      <c r="AI160" s="24">
        <v>7.7660277677026896E-3</v>
      </c>
      <c r="AJ160" s="25">
        <v>-0.30208633120760597</v>
      </c>
      <c r="AK160" s="23">
        <v>325</v>
      </c>
      <c r="AL160" s="41">
        <v>10.330780000000001</v>
      </c>
      <c r="AM160" s="41" t="b">
        <f t="shared" si="28"/>
        <v>1</v>
      </c>
      <c r="AN160" s="41">
        <v>10.330780000000001</v>
      </c>
      <c r="AO160" s="41" t="b">
        <f t="shared" si="29"/>
        <v>1</v>
      </c>
      <c r="AP160" s="36" t="s">
        <v>332</v>
      </c>
      <c r="AQ160" s="42" t="str">
        <f t="shared" si="30"/>
        <v>cis-pQTL</v>
      </c>
      <c r="AR160" s="41" t="s">
        <v>1755</v>
      </c>
      <c r="AS160" s="41" t="b">
        <f t="shared" si="31"/>
        <v>0</v>
      </c>
      <c r="AT160" s="41">
        <v>10.754</v>
      </c>
      <c r="AU160" s="41" t="b">
        <f t="shared" si="32"/>
        <v>1</v>
      </c>
      <c r="AV160" s="36" t="s">
        <v>1282</v>
      </c>
      <c r="AW160" s="44" t="str">
        <f t="shared" si="33"/>
        <v>trans-pQTL</v>
      </c>
      <c r="AZ160" t="b">
        <v>1</v>
      </c>
      <c r="BA160" t="b">
        <f t="shared" si="35"/>
        <v>0</v>
      </c>
      <c r="BB160" t="b">
        <f t="shared" si="34"/>
        <v>0</v>
      </c>
    </row>
    <row r="161" spans="1:54" x14ac:dyDescent="0.75">
      <c r="A161" s="35">
        <v>158</v>
      </c>
      <c r="B161" s="35" t="s">
        <v>1135</v>
      </c>
      <c r="C161" s="35" t="b">
        <v>0</v>
      </c>
      <c r="D161" s="35" t="s">
        <v>1132</v>
      </c>
      <c r="E161" s="23" t="s">
        <v>1191</v>
      </c>
      <c r="F161" s="23" t="s">
        <v>1192</v>
      </c>
      <c r="G161" s="33">
        <v>0.37384615384615399</v>
      </c>
      <c r="H161" s="31">
        <v>2.4765292717350099E-9</v>
      </c>
      <c r="I161" s="29" t="s">
        <v>1190</v>
      </c>
      <c r="J161" s="29">
        <v>65</v>
      </c>
      <c r="K161" s="29" t="s">
        <v>22</v>
      </c>
      <c r="L161" s="29" t="s">
        <v>12</v>
      </c>
      <c r="M161" s="29" t="s">
        <v>51</v>
      </c>
      <c r="N161" s="29" t="s">
        <v>1576</v>
      </c>
      <c r="O161" s="29">
        <v>90697</v>
      </c>
      <c r="P161" s="27" t="s">
        <v>1191</v>
      </c>
      <c r="Q161" s="27" t="s">
        <v>1193</v>
      </c>
      <c r="R161" s="27" t="s">
        <v>1194</v>
      </c>
      <c r="S161" s="27" t="s">
        <v>1139</v>
      </c>
      <c r="T161" s="38" t="s">
        <v>1195</v>
      </c>
      <c r="U161" s="27" t="s">
        <v>1585</v>
      </c>
      <c r="V161" s="27" t="s">
        <v>1574</v>
      </c>
      <c r="W161" s="14" t="s">
        <v>1308</v>
      </c>
      <c r="X161" s="15">
        <v>5</v>
      </c>
      <c r="Y161" s="16">
        <v>0.297661854813486</v>
      </c>
      <c r="Z161" s="17">
        <v>-7.9905496760610997E-2</v>
      </c>
      <c r="AA161" s="15">
        <v>325</v>
      </c>
      <c r="AB161" s="18" t="s">
        <v>1308</v>
      </c>
      <c r="AC161" s="19">
        <v>5</v>
      </c>
      <c r="AD161" s="20">
        <v>0.190769176348147</v>
      </c>
      <c r="AE161" s="21">
        <v>-0.101821753700895</v>
      </c>
      <c r="AF161" s="19">
        <v>309</v>
      </c>
      <c r="AG161" s="22" t="s">
        <v>1568</v>
      </c>
      <c r="AH161" s="23">
        <v>5</v>
      </c>
      <c r="AI161" s="24">
        <v>0.36353674869407898</v>
      </c>
      <c r="AJ161" s="25">
        <v>0.12006834952583301</v>
      </c>
      <c r="AK161" s="23">
        <v>271</v>
      </c>
      <c r="AL161" s="41">
        <v>270.43214999999998</v>
      </c>
      <c r="AM161" s="41" t="b">
        <f t="shared" si="28"/>
        <v>1</v>
      </c>
      <c r="AN161" s="41">
        <v>270.43214999999998</v>
      </c>
      <c r="AO161" s="41" t="b">
        <f t="shared" si="29"/>
        <v>1</v>
      </c>
      <c r="AP161" s="36" t="s">
        <v>1135</v>
      </c>
      <c r="AQ161" s="42" t="str">
        <f t="shared" si="30"/>
        <v>cis-pQTL</v>
      </c>
      <c r="AR161" s="41">
        <v>32.0565</v>
      </c>
      <c r="AS161" s="41" t="b">
        <f t="shared" si="31"/>
        <v>1</v>
      </c>
      <c r="AT161" s="41">
        <v>42.355800000000002</v>
      </c>
      <c r="AU161" s="41" t="b">
        <f t="shared" si="32"/>
        <v>1</v>
      </c>
      <c r="AV161" s="36" t="s">
        <v>1725</v>
      </c>
      <c r="AW161" s="42" t="str">
        <f t="shared" si="33"/>
        <v>cis-pQTL</v>
      </c>
      <c r="AZ161" t="b">
        <v>1</v>
      </c>
      <c r="BA161" t="b">
        <f t="shared" si="35"/>
        <v>0</v>
      </c>
      <c r="BB161" t="b">
        <f t="shared" si="34"/>
        <v>0</v>
      </c>
    </row>
    <row r="162" spans="1:54" x14ac:dyDescent="0.75">
      <c r="A162" s="35">
        <v>159</v>
      </c>
      <c r="B162" s="35" t="s">
        <v>218</v>
      </c>
      <c r="C162" s="35" t="b">
        <v>0</v>
      </c>
      <c r="D162" s="35" t="s">
        <v>216</v>
      </c>
      <c r="E162" s="23" t="s">
        <v>320</v>
      </c>
      <c r="F162" s="23" t="s">
        <v>321</v>
      </c>
      <c r="G162" s="33">
        <v>0.106153846153846</v>
      </c>
      <c r="H162" s="31">
        <v>3.3083285168564001E-9</v>
      </c>
      <c r="I162" s="29" t="s">
        <v>319</v>
      </c>
      <c r="J162" s="29">
        <v>290</v>
      </c>
      <c r="K162" s="29" t="s">
        <v>22</v>
      </c>
      <c r="L162" s="29" t="s">
        <v>12</v>
      </c>
      <c r="M162" s="29" t="s">
        <v>31</v>
      </c>
      <c r="N162" s="29" t="s">
        <v>1577</v>
      </c>
      <c r="O162" s="29">
        <v>154720</v>
      </c>
      <c r="P162" s="27" t="s">
        <v>320</v>
      </c>
      <c r="Q162" s="27" t="s">
        <v>218</v>
      </c>
      <c r="R162" s="27" t="s">
        <v>322</v>
      </c>
      <c r="S162" s="27" t="s">
        <v>1574</v>
      </c>
      <c r="T162" s="38" t="s">
        <v>323</v>
      </c>
      <c r="U162" s="27" t="s">
        <v>1585</v>
      </c>
      <c r="V162" s="27" t="s">
        <v>1574</v>
      </c>
      <c r="W162" s="14" t="s">
        <v>1307</v>
      </c>
      <c r="X162" s="15">
        <v>5</v>
      </c>
      <c r="Y162" s="16">
        <v>2.1543026860858301E-2</v>
      </c>
      <c r="Z162" s="17">
        <v>0.323992726453392</v>
      </c>
      <c r="AA162" s="15">
        <v>309</v>
      </c>
      <c r="AB162" s="18" t="s">
        <v>1495</v>
      </c>
      <c r="AC162" s="19">
        <v>5</v>
      </c>
      <c r="AD162" s="20">
        <v>3.18502582455438E-2</v>
      </c>
      <c r="AE162" s="21">
        <v>0.32641235359334803</v>
      </c>
      <c r="AF162" s="19">
        <v>305</v>
      </c>
      <c r="AG162" s="22" t="s">
        <v>1495</v>
      </c>
      <c r="AH162" s="23">
        <v>7</v>
      </c>
      <c r="AI162" s="24">
        <v>9.3215807134358498E-3</v>
      </c>
      <c r="AJ162" s="25">
        <v>0.35345164099894399</v>
      </c>
      <c r="AK162" s="23">
        <v>309</v>
      </c>
      <c r="AL162" s="41">
        <v>0.11385000000000001</v>
      </c>
      <c r="AM162" s="41" t="b">
        <f t="shared" si="28"/>
        <v>0</v>
      </c>
      <c r="AN162" s="41">
        <v>4.6083600000000002</v>
      </c>
      <c r="AO162" s="41" t="b">
        <f t="shared" si="29"/>
        <v>0</v>
      </c>
      <c r="AP162" s="36" t="s">
        <v>554</v>
      </c>
      <c r="AQ162" s="43" t="str">
        <f t="shared" si="30"/>
        <v>no pQTL found</v>
      </c>
      <c r="AR162" s="41">
        <v>0.62500299999999998</v>
      </c>
      <c r="AS162" s="41" t="b">
        <f t="shared" si="31"/>
        <v>0</v>
      </c>
      <c r="AT162" s="41">
        <v>3.2846099999999998</v>
      </c>
      <c r="AU162" s="41" t="b">
        <f t="shared" si="32"/>
        <v>0</v>
      </c>
      <c r="AV162" s="36" t="s">
        <v>1726</v>
      </c>
      <c r="AW162" s="43" t="str">
        <f t="shared" si="33"/>
        <v>no pQTL found</v>
      </c>
      <c r="AX162" t="s">
        <v>1763</v>
      </c>
      <c r="AZ162" t="b">
        <v>0</v>
      </c>
      <c r="BA162" t="b">
        <f t="shared" si="35"/>
        <v>0</v>
      </c>
      <c r="BB162" t="b">
        <f t="shared" si="34"/>
        <v>1</v>
      </c>
    </row>
    <row r="163" spans="1:54" x14ac:dyDescent="0.75">
      <c r="A163" s="35">
        <v>160</v>
      </c>
      <c r="B163" s="35" t="s">
        <v>1232</v>
      </c>
      <c r="C163" s="35" t="b">
        <v>1</v>
      </c>
      <c r="D163" s="35" t="s">
        <v>1229</v>
      </c>
      <c r="E163" s="23" t="s">
        <v>1231</v>
      </c>
      <c r="F163" s="23" t="s">
        <v>1233</v>
      </c>
      <c r="G163" s="33">
        <v>0.48769230769230798</v>
      </c>
      <c r="H163" s="31">
        <v>5.5070979763933497E-9</v>
      </c>
      <c r="I163" s="29" t="s">
        <v>1230</v>
      </c>
      <c r="J163" s="29">
        <v>22</v>
      </c>
      <c r="K163" s="29" t="s">
        <v>22</v>
      </c>
      <c r="L163" s="29" t="s">
        <v>12</v>
      </c>
      <c r="M163" s="29" t="s">
        <v>32</v>
      </c>
      <c r="N163" s="29" t="s">
        <v>1576</v>
      </c>
      <c r="O163" s="29">
        <v>38158</v>
      </c>
      <c r="P163" s="27" t="s">
        <v>1231</v>
      </c>
      <c r="Q163" s="27" t="s">
        <v>1232</v>
      </c>
      <c r="R163" s="27" t="s">
        <v>1574</v>
      </c>
      <c r="S163" s="27" t="s">
        <v>1574</v>
      </c>
      <c r="T163" s="38" t="s">
        <v>1234</v>
      </c>
      <c r="U163" s="27" t="s">
        <v>1585</v>
      </c>
      <c r="V163" s="27" t="s">
        <v>1235</v>
      </c>
      <c r="W163" s="14" t="s">
        <v>1306</v>
      </c>
      <c r="X163" s="15">
        <v>3</v>
      </c>
      <c r="Y163" s="16">
        <v>7.3679114915869198E-6</v>
      </c>
      <c r="Z163" s="17">
        <v>-0.30854280278685697</v>
      </c>
      <c r="AA163" s="15">
        <v>325</v>
      </c>
      <c r="AB163" s="18" t="s">
        <v>1306</v>
      </c>
      <c r="AC163" s="19">
        <v>3</v>
      </c>
      <c r="AD163" s="20">
        <v>3.7245146528483601E-5</v>
      </c>
      <c r="AE163" s="21">
        <v>-0.27367427215235601</v>
      </c>
      <c r="AF163" s="19">
        <v>325</v>
      </c>
      <c r="AG163" s="22" t="s">
        <v>1306</v>
      </c>
      <c r="AH163" s="23">
        <v>3</v>
      </c>
      <c r="AI163" s="24">
        <v>4.6917197739841599E-6</v>
      </c>
      <c r="AJ163" s="25">
        <v>-0.31381156090156498</v>
      </c>
      <c r="AK163" s="23">
        <v>325</v>
      </c>
      <c r="AL163" s="41">
        <v>1.4159900000000001</v>
      </c>
      <c r="AM163" s="41" t="b">
        <f t="shared" si="28"/>
        <v>0</v>
      </c>
      <c r="AN163" s="41">
        <v>18.251190000000001</v>
      </c>
      <c r="AO163" s="41" t="b">
        <f t="shared" si="29"/>
        <v>1</v>
      </c>
      <c r="AP163" s="36" t="s">
        <v>1727</v>
      </c>
      <c r="AQ163" s="44" t="str">
        <f t="shared" si="30"/>
        <v>trans-pQTL</v>
      </c>
      <c r="AR163" s="41">
        <v>337.88499999999999</v>
      </c>
      <c r="AS163" s="41" t="b">
        <f t="shared" si="31"/>
        <v>1</v>
      </c>
      <c r="AT163" s="41">
        <v>337.88499999999999</v>
      </c>
      <c r="AU163" s="41" t="b">
        <f t="shared" si="32"/>
        <v>1</v>
      </c>
      <c r="AV163" s="36" t="s">
        <v>1232</v>
      </c>
      <c r="AW163" s="42" t="str">
        <f t="shared" si="33"/>
        <v>cis-pQTL</v>
      </c>
      <c r="AZ163" t="b">
        <v>1</v>
      </c>
      <c r="BA163" t="b">
        <f t="shared" si="35"/>
        <v>0</v>
      </c>
      <c r="BB163" t="b">
        <f t="shared" si="34"/>
        <v>0</v>
      </c>
    </row>
    <row r="164" spans="1:54" x14ac:dyDescent="0.75">
      <c r="A164" s="35">
        <v>161</v>
      </c>
      <c r="B164" s="35" t="s">
        <v>804</v>
      </c>
      <c r="C164" s="35" t="b">
        <v>1</v>
      </c>
      <c r="D164" s="35" t="s">
        <v>801</v>
      </c>
      <c r="E164" s="23" t="s">
        <v>803</v>
      </c>
      <c r="F164" s="23" t="s">
        <v>805</v>
      </c>
      <c r="G164" s="33">
        <v>0.16</v>
      </c>
      <c r="H164" s="31">
        <v>7.55295397270235E-9</v>
      </c>
      <c r="I164" s="29" t="s">
        <v>802</v>
      </c>
      <c r="J164" s="29">
        <v>180</v>
      </c>
      <c r="K164" s="29" t="s">
        <v>22</v>
      </c>
      <c r="L164" s="29" t="s">
        <v>12</v>
      </c>
      <c r="M164" s="29" t="s">
        <v>31</v>
      </c>
      <c r="N164" s="29" t="s">
        <v>1578</v>
      </c>
      <c r="O164" s="29">
        <v>163826</v>
      </c>
      <c r="P164" s="27" t="s">
        <v>803</v>
      </c>
      <c r="Q164" s="27" t="s">
        <v>806</v>
      </c>
      <c r="R164" s="27" t="s">
        <v>1574</v>
      </c>
      <c r="S164" s="27" t="s">
        <v>1574</v>
      </c>
      <c r="T164" s="38" t="s">
        <v>807</v>
      </c>
      <c r="U164" s="27" t="s">
        <v>1585</v>
      </c>
      <c r="V164" s="27" t="s">
        <v>1574</v>
      </c>
      <c r="W164" s="14" t="s">
        <v>1305</v>
      </c>
      <c r="X164" s="15">
        <v>1</v>
      </c>
      <c r="Y164" s="16">
        <v>0.24917075957356299</v>
      </c>
      <c r="Z164" s="17">
        <v>0.104247610776851</v>
      </c>
      <c r="AA164" s="15">
        <v>202</v>
      </c>
      <c r="AB164" s="18" t="s">
        <v>1496</v>
      </c>
      <c r="AC164" s="19">
        <v>2</v>
      </c>
      <c r="AD164" s="20">
        <v>6.7916311750634796E-3</v>
      </c>
      <c r="AE164" s="21">
        <v>-0.36027848807725399</v>
      </c>
      <c r="AF164" s="19">
        <v>175</v>
      </c>
      <c r="AG164" s="22" t="s">
        <v>1496</v>
      </c>
      <c r="AH164" s="23">
        <v>2</v>
      </c>
      <c r="AI164" s="24">
        <v>2.2767530274991999E-2</v>
      </c>
      <c r="AJ164" s="25">
        <v>-0.295546160077933</v>
      </c>
      <c r="AK164" s="23">
        <v>199</v>
      </c>
      <c r="AL164" s="41">
        <v>130.17282</v>
      </c>
      <c r="AM164" s="41" t="b">
        <f t="shared" ref="AM164:AM187" si="36">AND(AL164&gt;AL$2,AL164&lt;99999)</f>
        <v>1</v>
      </c>
      <c r="AN164" s="41">
        <v>130.17282</v>
      </c>
      <c r="AO164" s="41" t="b">
        <f t="shared" ref="AO164:AO187" si="37">AND(AN164&gt;AN$2,AN164&lt;99999)</f>
        <v>1</v>
      </c>
      <c r="AP164" s="36" t="s">
        <v>804</v>
      </c>
      <c r="AQ164" s="42" t="str">
        <f t="shared" ref="AQ164:AQ187" si="38">IF(AM164,"cis-pQTL",IF(AO164,"trans-pQTL","no pQTL found"))</f>
        <v>cis-pQTL</v>
      </c>
      <c r="AR164" s="41" t="s">
        <v>1755</v>
      </c>
      <c r="AS164" s="41" t="b">
        <f t="shared" ref="AS164:AS187" si="39">AND(AR164&gt;AR$2,AR164&lt;99999)</f>
        <v>0</v>
      </c>
      <c r="AT164" s="41">
        <v>6.0882300000000003</v>
      </c>
      <c r="AU164" s="41" t="b">
        <f t="shared" ref="AU164:AU187" si="40">AND(AT164&gt;AT$2,AT164&lt;99999)</f>
        <v>0</v>
      </c>
      <c r="AV164" s="36" t="s">
        <v>1728</v>
      </c>
      <c r="AW164" s="43" t="str">
        <f t="shared" ref="AW164:AW187" si="41">IF(AS164,"cis-pQTL",IF(AU164,"trans-pQTL","no pQTL found"))</f>
        <v>no pQTL found</v>
      </c>
      <c r="AZ164" t="b">
        <v>1</v>
      </c>
      <c r="BA164" t="b">
        <f t="shared" si="35"/>
        <v>0</v>
      </c>
      <c r="BB164" t="b">
        <f t="shared" si="34"/>
        <v>0</v>
      </c>
    </row>
    <row r="165" spans="1:54" x14ac:dyDescent="0.75">
      <c r="A165" s="35">
        <v>162</v>
      </c>
      <c r="B165" s="35" t="s">
        <v>1146</v>
      </c>
      <c r="C165" s="35" t="b">
        <v>1</v>
      </c>
      <c r="D165" s="35" t="s">
        <v>1143</v>
      </c>
      <c r="E165" s="23" t="s">
        <v>1145</v>
      </c>
      <c r="F165" s="23" t="s">
        <v>1147</v>
      </c>
      <c r="G165" s="33">
        <v>0.45076923076923098</v>
      </c>
      <c r="H165" s="31">
        <v>9.1100811098706399E-9</v>
      </c>
      <c r="I165" s="29" t="s">
        <v>1144</v>
      </c>
      <c r="J165" s="29">
        <v>80</v>
      </c>
      <c r="K165" s="29" t="s">
        <v>1583</v>
      </c>
      <c r="L165" s="29" t="s">
        <v>12</v>
      </c>
      <c r="M165" s="29" t="s">
        <v>31</v>
      </c>
      <c r="N165" s="29" t="s">
        <v>1577</v>
      </c>
      <c r="O165" s="29">
        <v>143453</v>
      </c>
      <c r="P165" s="27" t="s">
        <v>1145</v>
      </c>
      <c r="Q165" s="27" t="s">
        <v>1148</v>
      </c>
      <c r="R165" s="27" t="s">
        <v>1149</v>
      </c>
      <c r="S165" s="27" t="s">
        <v>1574</v>
      </c>
      <c r="T165" s="38" t="s">
        <v>1150</v>
      </c>
      <c r="U165" s="27" t="s">
        <v>1585</v>
      </c>
      <c r="V165" s="27" t="s">
        <v>1574</v>
      </c>
      <c r="W165" s="14" t="s">
        <v>1304</v>
      </c>
      <c r="X165" s="15">
        <v>4</v>
      </c>
      <c r="Y165" s="16">
        <v>0.184053895358015</v>
      </c>
      <c r="Z165" s="17">
        <v>-0.151188357360478</v>
      </c>
      <c r="AA165" s="15">
        <v>174</v>
      </c>
      <c r="AB165" s="18" t="s">
        <v>1497</v>
      </c>
      <c r="AC165" s="19">
        <v>3</v>
      </c>
      <c r="AD165" s="20">
        <v>7.3837044539289104E-2</v>
      </c>
      <c r="AE165" s="21">
        <v>-0.230589085411292</v>
      </c>
      <c r="AF165" s="19">
        <v>176</v>
      </c>
      <c r="AG165" s="22" t="s">
        <v>1497</v>
      </c>
      <c r="AH165" s="23">
        <v>4</v>
      </c>
      <c r="AI165" s="24">
        <v>0.122561527228135</v>
      </c>
      <c r="AJ165" s="25">
        <v>-0.203923736553447</v>
      </c>
      <c r="AK165" s="23">
        <v>180</v>
      </c>
      <c r="AL165" s="41" t="s">
        <v>1756</v>
      </c>
      <c r="AM165" s="41" t="b">
        <f t="shared" si="36"/>
        <v>0</v>
      </c>
      <c r="AN165" s="41">
        <v>9.8271099999999993</v>
      </c>
      <c r="AO165" s="41" t="b">
        <f t="shared" si="37"/>
        <v>1</v>
      </c>
      <c r="AP165" s="36" t="s">
        <v>1729</v>
      </c>
      <c r="AQ165" s="44" t="str">
        <f t="shared" si="38"/>
        <v>trans-pQTL</v>
      </c>
      <c r="AR165" s="41" t="s">
        <v>1755</v>
      </c>
      <c r="AS165" s="41" t="b">
        <f t="shared" si="39"/>
        <v>0</v>
      </c>
      <c r="AT165" s="41">
        <v>15.49</v>
      </c>
      <c r="AU165" s="41" t="b">
        <f t="shared" si="40"/>
        <v>1</v>
      </c>
      <c r="AV165" s="36" t="s">
        <v>1730</v>
      </c>
      <c r="AW165" s="44" t="str">
        <f t="shared" si="41"/>
        <v>trans-pQTL</v>
      </c>
      <c r="AX165" t="s">
        <v>1763</v>
      </c>
      <c r="AZ165" t="b">
        <v>0</v>
      </c>
      <c r="BA165" t="b">
        <f t="shared" si="35"/>
        <v>1</v>
      </c>
      <c r="BB165" t="b">
        <f t="shared" si="34"/>
        <v>0</v>
      </c>
    </row>
    <row r="166" spans="1:54" x14ac:dyDescent="0.75">
      <c r="A166" s="35">
        <v>163</v>
      </c>
      <c r="B166" s="35" t="s">
        <v>89</v>
      </c>
      <c r="C166" s="35" t="b">
        <v>1</v>
      </c>
      <c r="D166" s="35" t="s">
        <v>86</v>
      </c>
      <c r="E166" s="23" t="s">
        <v>88</v>
      </c>
      <c r="F166" s="23" t="s">
        <v>90</v>
      </c>
      <c r="G166" s="33">
        <v>0.15076923076923099</v>
      </c>
      <c r="H166" s="31">
        <v>1.13794815789902E-8</v>
      </c>
      <c r="I166" s="29" t="s">
        <v>87</v>
      </c>
      <c r="J166" s="29">
        <v>319</v>
      </c>
      <c r="K166" s="29" t="s">
        <v>1583</v>
      </c>
      <c r="L166" s="29" t="s">
        <v>13</v>
      </c>
      <c r="M166" s="29" t="s">
        <v>48</v>
      </c>
      <c r="N166" s="29" t="s">
        <v>1576</v>
      </c>
      <c r="O166" s="29">
        <v>17241</v>
      </c>
      <c r="P166" s="27" t="s">
        <v>88</v>
      </c>
      <c r="Q166" s="27" t="s">
        <v>91</v>
      </c>
      <c r="R166" s="27" t="s">
        <v>92</v>
      </c>
      <c r="S166" s="27" t="s">
        <v>1574</v>
      </c>
      <c r="T166" s="38" t="s">
        <v>93</v>
      </c>
      <c r="U166" s="27" t="s">
        <v>1585</v>
      </c>
      <c r="V166" s="27" t="s">
        <v>1574</v>
      </c>
      <c r="W166" s="14" t="s">
        <v>1303</v>
      </c>
      <c r="X166" s="15">
        <v>5</v>
      </c>
      <c r="Y166" s="16">
        <v>1.3620198990349701E-3</v>
      </c>
      <c r="Z166" s="17">
        <v>-0.36902542416516199</v>
      </c>
      <c r="AA166" s="15">
        <v>325</v>
      </c>
      <c r="AB166" s="18" t="s">
        <v>1303</v>
      </c>
      <c r="AC166" s="19">
        <v>5</v>
      </c>
      <c r="AD166" s="20">
        <v>1.9124534489797899E-3</v>
      </c>
      <c r="AE166" s="21">
        <v>-0.358935245317062</v>
      </c>
      <c r="AF166" s="19">
        <v>325</v>
      </c>
      <c r="AG166" s="22" t="s">
        <v>1570</v>
      </c>
      <c r="AH166" s="23">
        <v>10</v>
      </c>
      <c r="AI166" s="24">
        <v>5.9411864646065703E-39</v>
      </c>
      <c r="AJ166" s="25">
        <v>-1.3659966560793799</v>
      </c>
      <c r="AK166" s="23">
        <v>321</v>
      </c>
      <c r="AL166" s="41">
        <v>464.96150661853301</v>
      </c>
      <c r="AM166" s="41" t="b">
        <f t="shared" si="36"/>
        <v>1</v>
      </c>
      <c r="AN166" s="41">
        <v>464.96150661853301</v>
      </c>
      <c r="AO166" s="41" t="b">
        <f t="shared" si="37"/>
        <v>1</v>
      </c>
      <c r="AP166" s="36" t="s">
        <v>89</v>
      </c>
      <c r="AQ166" s="42" t="str">
        <f t="shared" si="38"/>
        <v>cis-pQTL</v>
      </c>
      <c r="AR166" s="41">
        <v>99.764899999999997</v>
      </c>
      <c r="AS166" s="41" t="b">
        <f t="shared" si="39"/>
        <v>1</v>
      </c>
      <c r="AT166" s="41">
        <v>280.27600000000001</v>
      </c>
      <c r="AU166" s="41" t="b">
        <f t="shared" si="40"/>
        <v>1</v>
      </c>
      <c r="AV166" s="36" t="s">
        <v>1731</v>
      </c>
      <c r="AW166" s="42" t="str">
        <f t="shared" si="41"/>
        <v>cis-pQTL</v>
      </c>
      <c r="AZ166" t="b">
        <v>1</v>
      </c>
      <c r="BA166" t="b">
        <f t="shared" si="35"/>
        <v>0</v>
      </c>
      <c r="BB166" t="b">
        <f t="shared" si="34"/>
        <v>0</v>
      </c>
    </row>
    <row r="167" spans="1:54" x14ac:dyDescent="0.75">
      <c r="A167" s="35">
        <v>164</v>
      </c>
      <c r="B167" s="35" t="s">
        <v>33</v>
      </c>
      <c r="C167" s="35" t="b">
        <v>0</v>
      </c>
      <c r="D167" s="35" t="s">
        <v>355</v>
      </c>
      <c r="E167" s="23" t="s">
        <v>1045</v>
      </c>
      <c r="F167" s="23" t="s">
        <v>1046</v>
      </c>
      <c r="G167" s="33">
        <v>0.15384615384615399</v>
      </c>
      <c r="H167" s="31">
        <v>4.3060911245430198E-8</v>
      </c>
      <c r="I167" s="29" t="s">
        <v>1044</v>
      </c>
      <c r="J167" s="29">
        <v>110</v>
      </c>
      <c r="K167" s="29" t="s">
        <v>1583</v>
      </c>
      <c r="L167" s="29" t="s">
        <v>12</v>
      </c>
      <c r="M167" s="29" t="s">
        <v>48</v>
      </c>
      <c r="N167" s="29" t="s">
        <v>1576</v>
      </c>
      <c r="O167" s="29">
        <v>20623</v>
      </c>
      <c r="P167" s="27" t="s">
        <v>1045</v>
      </c>
      <c r="Q167" s="27" t="s">
        <v>33</v>
      </c>
      <c r="R167" s="27" t="s">
        <v>1047</v>
      </c>
      <c r="S167" s="27" t="s">
        <v>1574</v>
      </c>
      <c r="T167" s="38" t="s">
        <v>1048</v>
      </c>
      <c r="U167" s="27" t="s">
        <v>1586</v>
      </c>
      <c r="V167" s="27" t="s">
        <v>1049</v>
      </c>
      <c r="W167" s="14" t="s">
        <v>1302</v>
      </c>
      <c r="X167" s="15">
        <v>4</v>
      </c>
      <c r="Y167" s="16">
        <v>2.1904730206080799E-2</v>
      </c>
      <c r="Z167" s="17">
        <v>-0.185311884038842</v>
      </c>
      <c r="AA167" s="15">
        <v>325</v>
      </c>
      <c r="AB167" s="18" t="s">
        <v>1498</v>
      </c>
      <c r="AC167" s="19">
        <v>4</v>
      </c>
      <c r="AD167" s="20">
        <v>9.7686717635515393E-3</v>
      </c>
      <c r="AE167" s="21">
        <v>-0.22074100582978801</v>
      </c>
      <c r="AF167" s="19">
        <v>325</v>
      </c>
      <c r="AG167" s="22" t="s">
        <v>1498</v>
      </c>
      <c r="AH167" s="23">
        <v>4</v>
      </c>
      <c r="AI167" s="24">
        <v>1.00248063394757E-2</v>
      </c>
      <c r="AJ167" s="25">
        <v>-0.23213645461940299</v>
      </c>
      <c r="AK167" s="23">
        <v>325</v>
      </c>
      <c r="AL167" s="41">
        <v>56.041440000000001</v>
      </c>
      <c r="AM167" s="41" t="b">
        <f t="shared" si="36"/>
        <v>1</v>
      </c>
      <c r="AN167" s="41">
        <v>79.997829999999993</v>
      </c>
      <c r="AO167" s="41" t="b">
        <f t="shared" si="37"/>
        <v>1</v>
      </c>
      <c r="AP167" s="36" t="s">
        <v>1732</v>
      </c>
      <c r="AQ167" s="42" t="str">
        <f t="shared" si="38"/>
        <v>cis-pQTL</v>
      </c>
      <c r="AR167" s="41">
        <v>14.369899999999999</v>
      </c>
      <c r="AS167" s="41" t="b">
        <f t="shared" si="39"/>
        <v>1</v>
      </c>
      <c r="AT167" s="41">
        <v>54.189599999999999</v>
      </c>
      <c r="AU167" s="41" t="b">
        <f t="shared" si="40"/>
        <v>1</v>
      </c>
      <c r="AV167" s="36" t="s">
        <v>1733</v>
      </c>
      <c r="AW167" s="42" t="str">
        <f t="shared" si="41"/>
        <v>cis-pQTL</v>
      </c>
      <c r="AZ167" t="b">
        <v>1</v>
      </c>
      <c r="BA167" t="b">
        <f t="shared" si="35"/>
        <v>0</v>
      </c>
      <c r="BB167" t="b">
        <f t="shared" si="34"/>
        <v>0</v>
      </c>
    </row>
    <row r="168" spans="1:54" x14ac:dyDescent="0.75">
      <c r="A168" s="35">
        <v>165</v>
      </c>
      <c r="B168" s="35" t="s">
        <v>1167</v>
      </c>
      <c r="C168" s="35" t="b">
        <v>1</v>
      </c>
      <c r="D168" s="35" t="s">
        <v>1164</v>
      </c>
      <c r="E168" s="23" t="s">
        <v>1166</v>
      </c>
      <c r="F168" s="23" t="s">
        <v>1168</v>
      </c>
      <c r="G168" s="33">
        <v>0.366153846153846</v>
      </c>
      <c r="H168" s="31">
        <v>6.2835376971171099E-8</v>
      </c>
      <c r="I168" s="29" t="s">
        <v>1165</v>
      </c>
      <c r="J168" s="29">
        <v>72</v>
      </c>
      <c r="K168" s="29" t="s">
        <v>22</v>
      </c>
      <c r="L168" s="29" t="s">
        <v>12</v>
      </c>
      <c r="M168" s="29" t="s">
        <v>23</v>
      </c>
      <c r="N168" s="29" t="s">
        <v>1576</v>
      </c>
      <c r="O168" s="29">
        <v>116969</v>
      </c>
      <c r="P168" s="27" t="s">
        <v>1166</v>
      </c>
      <c r="Q168" s="27" t="s">
        <v>1167</v>
      </c>
      <c r="R168" s="27" t="s">
        <v>1574</v>
      </c>
      <c r="S168" s="27" t="s">
        <v>1169</v>
      </c>
      <c r="T168" s="38" t="s">
        <v>1170</v>
      </c>
      <c r="U168" s="27" t="s">
        <v>1585</v>
      </c>
      <c r="V168" s="27" t="s">
        <v>1171</v>
      </c>
      <c r="W168" s="14" t="s">
        <v>1301</v>
      </c>
      <c r="X168" s="15">
        <v>5</v>
      </c>
      <c r="Y168" s="16">
        <v>1.09168552347435E-2</v>
      </c>
      <c r="Z168" s="17">
        <v>0.176460023183618</v>
      </c>
      <c r="AA168" s="15">
        <v>221</v>
      </c>
      <c r="AB168" s="18" t="s">
        <v>1499</v>
      </c>
      <c r="AC168" s="19">
        <v>4</v>
      </c>
      <c r="AD168" s="20">
        <v>1.02180534080676E-3</v>
      </c>
      <c r="AE168" s="21">
        <v>0.210023522154344</v>
      </c>
      <c r="AF168" s="19">
        <v>258</v>
      </c>
      <c r="AG168" s="22" t="s">
        <v>1301</v>
      </c>
      <c r="AH168" s="23">
        <v>5</v>
      </c>
      <c r="AI168" s="24">
        <v>6.4455223248818902E-4</v>
      </c>
      <c r="AJ168" s="25">
        <v>0.29944704328396399</v>
      </c>
      <c r="AK168" s="23">
        <v>215</v>
      </c>
      <c r="AL168" s="41">
        <v>278.64168000000001</v>
      </c>
      <c r="AM168" s="41" t="b">
        <f t="shared" si="36"/>
        <v>1</v>
      </c>
      <c r="AN168" s="41">
        <v>278.64168000000001</v>
      </c>
      <c r="AO168" s="41" t="b">
        <f t="shared" si="37"/>
        <v>1</v>
      </c>
      <c r="AP168" s="36" t="s">
        <v>1167</v>
      </c>
      <c r="AQ168" s="42" t="str">
        <f t="shared" si="38"/>
        <v>cis-pQTL</v>
      </c>
      <c r="AR168" s="41">
        <v>319.40699999999998</v>
      </c>
      <c r="AS168" s="41" t="b">
        <f t="shared" si="39"/>
        <v>1</v>
      </c>
      <c r="AT168" s="41">
        <v>319.40699999999998</v>
      </c>
      <c r="AU168" s="41" t="b">
        <f t="shared" si="40"/>
        <v>1</v>
      </c>
      <c r="AV168" s="36" t="s">
        <v>1167</v>
      </c>
      <c r="AW168" s="42" t="str">
        <f t="shared" si="41"/>
        <v>cis-pQTL</v>
      </c>
      <c r="AZ168" t="b">
        <v>1</v>
      </c>
      <c r="BA168" t="b">
        <f t="shared" si="35"/>
        <v>0</v>
      </c>
      <c r="BB168" t="b">
        <f t="shared" si="34"/>
        <v>0</v>
      </c>
    </row>
    <row r="169" spans="1:54" x14ac:dyDescent="0.75">
      <c r="A169" s="35">
        <v>166</v>
      </c>
      <c r="B169" s="35" t="s">
        <v>1259</v>
      </c>
      <c r="C169" s="35" t="b">
        <v>1</v>
      </c>
      <c r="D169" s="35" t="s">
        <v>1256</v>
      </c>
      <c r="E169" s="23" t="s">
        <v>1258</v>
      </c>
      <c r="F169" s="23" t="s">
        <v>1260</v>
      </c>
      <c r="G169" s="33">
        <v>0.20615384615384599</v>
      </c>
      <c r="H169" s="31">
        <v>8.9924039249918104E-8</v>
      </c>
      <c r="I169" s="29" t="s">
        <v>1257</v>
      </c>
      <c r="J169" s="29">
        <v>36</v>
      </c>
      <c r="K169" s="29" t="s">
        <v>22</v>
      </c>
      <c r="L169" s="29" t="s">
        <v>12</v>
      </c>
      <c r="M169" s="29" t="s">
        <v>31</v>
      </c>
      <c r="N169" s="29" t="s">
        <v>1578</v>
      </c>
      <c r="O169" s="29">
        <v>159991</v>
      </c>
      <c r="P169" s="27" t="s">
        <v>1258</v>
      </c>
      <c r="Q169" s="27" t="s">
        <v>1259</v>
      </c>
      <c r="R169" s="27" t="s">
        <v>1574</v>
      </c>
      <c r="S169" s="27" t="s">
        <v>1574</v>
      </c>
      <c r="T169" s="38" t="s">
        <v>1261</v>
      </c>
      <c r="U169" s="27" t="s">
        <v>1585</v>
      </c>
      <c r="V169" s="27" t="s">
        <v>1574</v>
      </c>
      <c r="W169" s="14" t="s">
        <v>1300</v>
      </c>
      <c r="X169" s="15">
        <v>2</v>
      </c>
      <c r="Y169" s="16">
        <v>0.33979636557243997</v>
      </c>
      <c r="Z169" s="17">
        <v>-2.42588424554597E-2</v>
      </c>
      <c r="AA169" s="15">
        <v>321</v>
      </c>
      <c r="AB169" s="18" t="s">
        <v>1300</v>
      </c>
      <c r="AC169" s="19">
        <v>2</v>
      </c>
      <c r="AD169" s="20">
        <v>0.369833690620613</v>
      </c>
      <c r="AE169" s="21">
        <v>-8.0191218852135593E-3</v>
      </c>
      <c r="AF169" s="19">
        <v>322</v>
      </c>
      <c r="AG169" s="22" t="s">
        <v>1300</v>
      </c>
      <c r="AH169" s="23">
        <v>2</v>
      </c>
      <c r="AI169" s="24">
        <v>0.36661759191540899</v>
      </c>
      <c r="AJ169" s="25">
        <v>1.04588852101868E-3</v>
      </c>
      <c r="AK169" s="23">
        <v>318</v>
      </c>
      <c r="AL169" s="41" t="s">
        <v>1756</v>
      </c>
      <c r="AM169" s="41" t="b">
        <f t="shared" si="36"/>
        <v>0</v>
      </c>
      <c r="AN169" s="41">
        <v>1.9086099999999999</v>
      </c>
      <c r="AO169" s="41" t="b">
        <f t="shared" si="37"/>
        <v>0</v>
      </c>
      <c r="AP169" s="36" t="s">
        <v>1734</v>
      </c>
      <c r="AQ169" s="43" t="str">
        <f t="shared" si="38"/>
        <v>no pQTL found</v>
      </c>
      <c r="AR169" s="41" t="s">
        <v>1755</v>
      </c>
      <c r="AS169" s="41" t="b">
        <f t="shared" si="39"/>
        <v>0</v>
      </c>
      <c r="AT169" s="41">
        <v>3.7879</v>
      </c>
      <c r="AU169" s="41" t="b">
        <f t="shared" si="40"/>
        <v>0</v>
      </c>
      <c r="AV169" s="36" t="s">
        <v>1735</v>
      </c>
      <c r="AW169" s="43" t="str">
        <f t="shared" si="41"/>
        <v>no pQTL found</v>
      </c>
      <c r="AX169" t="s">
        <v>1763</v>
      </c>
      <c r="AZ169" t="b">
        <v>0</v>
      </c>
      <c r="BA169" t="b">
        <f t="shared" si="35"/>
        <v>0</v>
      </c>
      <c r="BB169" t="b">
        <f t="shared" si="34"/>
        <v>1</v>
      </c>
    </row>
    <row r="170" spans="1:54" x14ac:dyDescent="0.75">
      <c r="A170" s="35">
        <v>167</v>
      </c>
      <c r="B170" s="35" t="s">
        <v>639</v>
      </c>
      <c r="C170" s="35" t="b">
        <v>1</v>
      </c>
      <c r="D170" s="35" t="s">
        <v>637</v>
      </c>
      <c r="E170" s="23" t="s">
        <v>638</v>
      </c>
      <c r="F170" s="23" t="s">
        <v>640</v>
      </c>
      <c r="G170" s="33">
        <v>0.31076923076923102</v>
      </c>
      <c r="H170" s="31">
        <v>9.4819320116032297E-8</v>
      </c>
      <c r="I170" s="29" t="s">
        <v>662</v>
      </c>
      <c r="J170" s="29">
        <v>207</v>
      </c>
      <c r="K170" s="29" t="s">
        <v>22</v>
      </c>
      <c r="L170" s="29" t="s">
        <v>13</v>
      </c>
      <c r="M170" s="29" t="s">
        <v>32</v>
      </c>
      <c r="N170" s="29" t="s">
        <v>1576</v>
      </c>
      <c r="O170" s="29">
        <v>44265</v>
      </c>
      <c r="P170" s="27" t="s">
        <v>638</v>
      </c>
      <c r="Q170" s="27" t="s">
        <v>639</v>
      </c>
      <c r="R170" s="27" t="s">
        <v>641</v>
      </c>
      <c r="S170" s="27" t="s">
        <v>1574</v>
      </c>
      <c r="T170" s="38" t="s">
        <v>642</v>
      </c>
      <c r="U170" s="27" t="s">
        <v>1585</v>
      </c>
      <c r="V170" s="27" t="s">
        <v>1574</v>
      </c>
      <c r="W170" s="14" t="s">
        <v>1299</v>
      </c>
      <c r="X170" s="15">
        <v>1</v>
      </c>
      <c r="Y170" s="16">
        <v>0.14084407549837499</v>
      </c>
      <c r="Z170" s="17">
        <v>0.18492280649921999</v>
      </c>
      <c r="AA170" s="15">
        <v>189</v>
      </c>
      <c r="AB170" s="18" t="s">
        <v>1500</v>
      </c>
      <c r="AC170" s="19">
        <v>3</v>
      </c>
      <c r="AD170" s="20">
        <v>1.6229365139634199E-2</v>
      </c>
      <c r="AE170" s="21">
        <v>0.18279606521665101</v>
      </c>
      <c r="AF170" s="19">
        <v>208</v>
      </c>
      <c r="AG170" s="22" t="s">
        <v>1299</v>
      </c>
      <c r="AH170" s="23">
        <v>3</v>
      </c>
      <c r="AI170" s="24">
        <v>6.7128146408748004E-3</v>
      </c>
      <c r="AJ170" s="25">
        <v>-0.23699367674237301</v>
      </c>
      <c r="AK170" s="23">
        <v>285</v>
      </c>
      <c r="AL170" s="41" t="s">
        <v>1754</v>
      </c>
      <c r="AM170" s="41" t="b">
        <f t="shared" si="36"/>
        <v>0</v>
      </c>
      <c r="AN170" s="41" t="s">
        <v>1754</v>
      </c>
      <c r="AO170" s="41" t="b">
        <f t="shared" si="37"/>
        <v>0</v>
      </c>
      <c r="AP170" s="41" t="s">
        <v>1754</v>
      </c>
      <c r="AQ170" s="43" t="str">
        <f t="shared" si="38"/>
        <v>no pQTL found</v>
      </c>
      <c r="AR170" s="41" t="s">
        <v>1755</v>
      </c>
      <c r="AS170" s="41" t="b">
        <f t="shared" si="39"/>
        <v>0</v>
      </c>
      <c r="AT170" s="41">
        <v>612.93100000000004</v>
      </c>
      <c r="AU170" s="41" t="b">
        <f t="shared" si="40"/>
        <v>1</v>
      </c>
      <c r="AV170" s="36" t="s">
        <v>1574</v>
      </c>
      <c r="AW170" s="44" t="str">
        <f t="shared" si="41"/>
        <v>trans-pQTL</v>
      </c>
      <c r="AX170" t="s">
        <v>1763</v>
      </c>
      <c r="AZ170" t="b">
        <v>0</v>
      </c>
      <c r="BA170" t="b">
        <f t="shared" si="35"/>
        <v>1</v>
      </c>
      <c r="BB170" t="b">
        <f t="shared" si="34"/>
        <v>0</v>
      </c>
    </row>
    <row r="171" spans="1:54" x14ac:dyDescent="0.75">
      <c r="A171" s="35">
        <v>168</v>
      </c>
      <c r="B171" s="35" t="s">
        <v>1061</v>
      </c>
      <c r="C171" s="35" t="b">
        <v>0</v>
      </c>
      <c r="D171" s="35" t="s">
        <v>1196</v>
      </c>
      <c r="E171" s="23" t="s">
        <v>1197</v>
      </c>
      <c r="F171" s="23" t="s">
        <v>1198</v>
      </c>
      <c r="G171" s="33">
        <v>0.33846153846153798</v>
      </c>
      <c r="H171" s="31">
        <v>1.10710679270918E-7</v>
      </c>
      <c r="I171" s="29" t="s">
        <v>1275</v>
      </c>
      <c r="J171" s="29">
        <v>26</v>
      </c>
      <c r="K171" s="29" t="s">
        <v>1583</v>
      </c>
      <c r="L171" s="29" t="s">
        <v>13</v>
      </c>
      <c r="M171" s="29" t="s">
        <v>31</v>
      </c>
      <c r="N171" s="29" t="s">
        <v>1577</v>
      </c>
      <c r="O171" s="29">
        <v>147983</v>
      </c>
      <c r="P171" s="27" t="s">
        <v>1197</v>
      </c>
      <c r="Q171" s="27" t="s">
        <v>1199</v>
      </c>
      <c r="R171" s="27" t="s">
        <v>1064</v>
      </c>
      <c r="S171" s="27" t="s">
        <v>1574</v>
      </c>
      <c r="T171" s="38" t="s">
        <v>1065</v>
      </c>
      <c r="U171" s="27" t="s">
        <v>1585</v>
      </c>
      <c r="V171" s="27" t="s">
        <v>1574</v>
      </c>
      <c r="W171" s="14" t="s">
        <v>1298</v>
      </c>
      <c r="X171" s="15">
        <v>5</v>
      </c>
      <c r="Y171" s="16">
        <v>4.0656963164744001E-2</v>
      </c>
      <c r="Z171" s="17">
        <v>0.13421892130699001</v>
      </c>
      <c r="AA171" s="15">
        <v>323</v>
      </c>
      <c r="AB171" s="18" t="s">
        <v>1501</v>
      </c>
      <c r="AC171" s="19">
        <v>5</v>
      </c>
      <c r="AD171" s="20">
        <v>7.4167137781469106E-2</v>
      </c>
      <c r="AE171" s="21">
        <v>0.10957661881523401</v>
      </c>
      <c r="AF171" s="19">
        <v>324</v>
      </c>
      <c r="AG171" s="22" t="s">
        <v>1501</v>
      </c>
      <c r="AH171" s="23">
        <v>5</v>
      </c>
      <c r="AI171" s="24">
        <v>4.7997883828578503E-2</v>
      </c>
      <c r="AJ171" s="25">
        <v>0.129114818344542</v>
      </c>
      <c r="AK171" s="23">
        <v>323</v>
      </c>
      <c r="AL171" s="41">
        <v>32.77366</v>
      </c>
      <c r="AM171" s="41" t="b">
        <f t="shared" si="36"/>
        <v>1</v>
      </c>
      <c r="AN171" s="41">
        <v>32.77366</v>
      </c>
      <c r="AO171" s="41" t="b">
        <f t="shared" si="37"/>
        <v>1</v>
      </c>
      <c r="AP171" s="36" t="s">
        <v>1061</v>
      </c>
      <c r="AQ171" s="42" t="str">
        <f t="shared" si="38"/>
        <v>cis-pQTL</v>
      </c>
      <c r="AR171" s="41" t="s">
        <v>1755</v>
      </c>
      <c r="AS171" s="41" t="b">
        <f t="shared" si="39"/>
        <v>0</v>
      </c>
      <c r="AT171" s="41">
        <v>9.8321799999999993</v>
      </c>
      <c r="AU171" s="41" t="b">
        <f t="shared" si="40"/>
        <v>1</v>
      </c>
      <c r="AV171" s="36" t="s">
        <v>1063</v>
      </c>
      <c r="AW171" s="44" t="str">
        <f t="shared" si="41"/>
        <v>trans-pQTL</v>
      </c>
      <c r="AZ171" t="b">
        <v>1</v>
      </c>
      <c r="BA171" t="b">
        <f t="shared" si="35"/>
        <v>0</v>
      </c>
      <c r="BB171" t="b">
        <f t="shared" si="34"/>
        <v>0</v>
      </c>
    </row>
    <row r="172" spans="1:54" x14ac:dyDescent="0.75">
      <c r="A172" s="35">
        <v>169</v>
      </c>
      <c r="B172" s="35" t="s">
        <v>592</v>
      </c>
      <c r="C172" s="35" t="b">
        <v>1</v>
      </c>
      <c r="D172" s="35" t="s">
        <v>589</v>
      </c>
      <c r="E172" s="23" t="s">
        <v>591</v>
      </c>
      <c r="F172" s="23" t="s">
        <v>593</v>
      </c>
      <c r="G172" s="33">
        <v>0.115384615384615</v>
      </c>
      <c r="H172" s="31">
        <v>2.1129901165550099E-7</v>
      </c>
      <c r="I172" s="29" t="s">
        <v>590</v>
      </c>
      <c r="J172" s="29">
        <v>234</v>
      </c>
      <c r="K172" s="29" t="s">
        <v>1583</v>
      </c>
      <c r="L172" s="29" t="s">
        <v>12</v>
      </c>
      <c r="M172" s="29" t="s">
        <v>51</v>
      </c>
      <c r="N172" s="29" t="s">
        <v>1576</v>
      </c>
      <c r="O172" s="29">
        <v>79848</v>
      </c>
      <c r="P172" s="27" t="s">
        <v>591</v>
      </c>
      <c r="Q172" s="27" t="s">
        <v>592</v>
      </c>
      <c r="R172" s="27" t="s">
        <v>1574</v>
      </c>
      <c r="S172" s="27" t="s">
        <v>1574</v>
      </c>
      <c r="T172" s="38" t="s">
        <v>592</v>
      </c>
      <c r="U172" s="27" t="s">
        <v>1585</v>
      </c>
      <c r="V172" s="27" t="s">
        <v>594</v>
      </c>
      <c r="W172" s="14" t="s">
        <v>1285</v>
      </c>
      <c r="X172" s="15">
        <v>0</v>
      </c>
      <c r="Y172" s="16">
        <v>1</v>
      </c>
      <c r="Z172" s="17">
        <v>0</v>
      </c>
      <c r="AA172" s="15">
        <v>0</v>
      </c>
      <c r="AB172" s="18" t="s">
        <v>1502</v>
      </c>
      <c r="AC172" s="19">
        <v>2</v>
      </c>
      <c r="AD172" s="20">
        <v>1.9661463235855201E-4</v>
      </c>
      <c r="AE172" s="21">
        <v>-0.71799077483875096</v>
      </c>
      <c r="AF172" s="19">
        <v>213</v>
      </c>
      <c r="AG172" s="22" t="s">
        <v>1502</v>
      </c>
      <c r="AH172" s="23">
        <v>1</v>
      </c>
      <c r="AI172" s="24">
        <v>6.3054736319919897E-7</v>
      </c>
      <c r="AJ172" s="25">
        <v>-0.84330492915436694</v>
      </c>
      <c r="AK172" s="23">
        <v>235</v>
      </c>
      <c r="AL172" s="41">
        <v>66.857299999999995</v>
      </c>
      <c r="AM172" s="41" t="b">
        <f t="shared" si="36"/>
        <v>1</v>
      </c>
      <c r="AN172" s="41">
        <v>66.857299999999995</v>
      </c>
      <c r="AO172" s="41" t="b">
        <f t="shared" si="37"/>
        <v>1</v>
      </c>
      <c r="AP172" s="36" t="s">
        <v>592</v>
      </c>
      <c r="AQ172" s="42" t="str">
        <f t="shared" si="38"/>
        <v>cis-pQTL</v>
      </c>
      <c r="AR172" s="41">
        <v>48.638300000000001</v>
      </c>
      <c r="AS172" s="41" t="b">
        <f t="shared" si="39"/>
        <v>1</v>
      </c>
      <c r="AT172" s="41">
        <v>48.638300000000001</v>
      </c>
      <c r="AU172" s="41" t="b">
        <f t="shared" si="40"/>
        <v>1</v>
      </c>
      <c r="AV172" s="36" t="s">
        <v>592</v>
      </c>
      <c r="AW172" s="42" t="str">
        <f t="shared" si="41"/>
        <v>cis-pQTL</v>
      </c>
      <c r="AZ172" t="b">
        <v>1</v>
      </c>
      <c r="BA172" t="b">
        <f t="shared" si="35"/>
        <v>0</v>
      </c>
      <c r="BB172" t="b">
        <f t="shared" si="34"/>
        <v>0</v>
      </c>
    </row>
    <row r="173" spans="1:54" x14ac:dyDescent="0.75">
      <c r="A173" s="35">
        <v>170</v>
      </c>
      <c r="B173" s="35" t="s">
        <v>1091</v>
      </c>
      <c r="C173" s="35" t="b">
        <v>1</v>
      </c>
      <c r="D173" s="35" t="s">
        <v>1088</v>
      </c>
      <c r="E173" s="23" t="s">
        <v>1090</v>
      </c>
      <c r="F173" s="23" t="s">
        <v>1092</v>
      </c>
      <c r="G173" s="33">
        <v>0.34153846153846201</v>
      </c>
      <c r="H173" s="31">
        <v>2.30805368624619E-7</v>
      </c>
      <c r="I173" s="29" t="s">
        <v>1089</v>
      </c>
      <c r="J173" s="29">
        <v>97</v>
      </c>
      <c r="K173" s="29" t="s">
        <v>22</v>
      </c>
      <c r="L173" s="29" t="s">
        <v>12</v>
      </c>
      <c r="M173" s="29" t="s">
        <v>31</v>
      </c>
      <c r="N173" s="29" t="s">
        <v>1577</v>
      </c>
      <c r="O173" s="29">
        <v>149375</v>
      </c>
      <c r="P173" s="27" t="s">
        <v>1090</v>
      </c>
      <c r="Q173" s="27" t="s">
        <v>1094</v>
      </c>
      <c r="R173" s="27" t="s">
        <v>1095</v>
      </c>
      <c r="S173" s="27" t="s">
        <v>1574</v>
      </c>
      <c r="T173" s="38" t="s">
        <v>1096</v>
      </c>
      <c r="U173" s="27" t="s">
        <v>1585</v>
      </c>
      <c r="V173" s="27" t="s">
        <v>1097</v>
      </c>
      <c r="W173" s="14" t="s">
        <v>1297</v>
      </c>
      <c r="X173" s="15">
        <v>3</v>
      </c>
      <c r="Y173" s="16">
        <v>0.115576793667982</v>
      </c>
      <c r="Z173" s="17">
        <v>0.152911817761157</v>
      </c>
      <c r="AA173" s="15">
        <v>254</v>
      </c>
      <c r="AB173" s="18" t="s">
        <v>1297</v>
      </c>
      <c r="AC173" s="19">
        <v>3</v>
      </c>
      <c r="AD173" s="20">
        <v>9.7691120472656795E-2</v>
      </c>
      <c r="AE173" s="21">
        <v>0.132563329925134</v>
      </c>
      <c r="AF173" s="19">
        <v>250</v>
      </c>
      <c r="AG173" s="22" t="s">
        <v>1297</v>
      </c>
      <c r="AH173" s="23">
        <v>3</v>
      </c>
      <c r="AI173" s="24">
        <v>9.9456284604066095E-2</v>
      </c>
      <c r="AJ173" s="25">
        <v>0.143714348081072</v>
      </c>
      <c r="AK173" s="23">
        <v>252</v>
      </c>
      <c r="AL173" s="41" t="s">
        <v>1756</v>
      </c>
      <c r="AM173" s="41" t="b">
        <f t="shared" si="36"/>
        <v>0</v>
      </c>
      <c r="AN173" s="41">
        <v>15.360709999999999</v>
      </c>
      <c r="AO173" s="41" t="b">
        <f t="shared" si="37"/>
        <v>1</v>
      </c>
      <c r="AP173" s="36" t="s">
        <v>1736</v>
      </c>
      <c r="AQ173" s="44" t="str">
        <f t="shared" si="38"/>
        <v>trans-pQTL</v>
      </c>
      <c r="AR173" s="41" t="s">
        <v>1755</v>
      </c>
      <c r="AS173" s="41" t="b">
        <f t="shared" si="39"/>
        <v>0</v>
      </c>
      <c r="AT173" s="41">
        <v>12.7182</v>
      </c>
      <c r="AU173" s="41" t="b">
        <f t="shared" si="40"/>
        <v>1</v>
      </c>
      <c r="AV173" s="36" t="s">
        <v>1093</v>
      </c>
      <c r="AW173" s="44" t="str">
        <f t="shared" si="41"/>
        <v>trans-pQTL</v>
      </c>
      <c r="AX173" t="s">
        <v>1763</v>
      </c>
      <c r="AZ173" t="b">
        <v>0</v>
      </c>
      <c r="BA173" t="b">
        <f t="shared" si="35"/>
        <v>1</v>
      </c>
      <c r="BB173" t="b">
        <f t="shared" si="34"/>
        <v>0</v>
      </c>
    </row>
    <row r="174" spans="1:54" x14ac:dyDescent="0.75">
      <c r="A174" s="35">
        <v>171</v>
      </c>
      <c r="B174" s="35" t="s">
        <v>748</v>
      </c>
      <c r="C174" s="35" t="b">
        <v>0</v>
      </c>
      <c r="D174" s="35" t="s">
        <v>746</v>
      </c>
      <c r="E174" s="23" t="s">
        <v>1247</v>
      </c>
      <c r="F174" s="23" t="s">
        <v>1248</v>
      </c>
      <c r="G174" s="33">
        <v>0.49076923076923101</v>
      </c>
      <c r="H174" s="31">
        <v>2.31339099638737E-7</v>
      </c>
      <c r="I174" s="29" t="s">
        <v>1246</v>
      </c>
      <c r="J174" s="29">
        <v>43</v>
      </c>
      <c r="K174" s="29" t="s">
        <v>22</v>
      </c>
      <c r="L174" s="29" t="s">
        <v>13</v>
      </c>
      <c r="M174" s="29" t="s">
        <v>31</v>
      </c>
      <c r="N174" s="29" t="s">
        <v>1576</v>
      </c>
      <c r="O174" s="29">
        <v>166916</v>
      </c>
      <c r="P174" s="27" t="s">
        <v>1247</v>
      </c>
      <c r="Q174" s="27" t="s">
        <v>748</v>
      </c>
      <c r="R174" s="27" t="s">
        <v>750</v>
      </c>
      <c r="S174" s="27" t="s">
        <v>1574</v>
      </c>
      <c r="T174" s="38" t="s">
        <v>1249</v>
      </c>
      <c r="U174" s="27" t="s">
        <v>1586</v>
      </c>
      <c r="V174" s="27" t="s">
        <v>1574</v>
      </c>
      <c r="W174" s="14" t="s">
        <v>1296</v>
      </c>
      <c r="X174" s="15">
        <v>5</v>
      </c>
      <c r="Y174" s="16">
        <v>1.01853254168512E-2</v>
      </c>
      <c r="Z174" s="17">
        <v>0.149276149722635</v>
      </c>
      <c r="AA174" s="15">
        <v>325</v>
      </c>
      <c r="AB174" s="18" t="s">
        <v>1296</v>
      </c>
      <c r="AC174" s="19">
        <v>5</v>
      </c>
      <c r="AD174" s="20">
        <v>7.9065308840203905E-4</v>
      </c>
      <c r="AE174" s="21">
        <v>0.18820676720344201</v>
      </c>
      <c r="AF174" s="19">
        <v>322</v>
      </c>
      <c r="AG174" s="22" t="s">
        <v>1296</v>
      </c>
      <c r="AH174" s="23">
        <v>6</v>
      </c>
      <c r="AI174" s="24">
        <v>7.7582749922056396E-4</v>
      </c>
      <c r="AJ174" s="25">
        <v>0.196821276867092</v>
      </c>
      <c r="AK174" s="23">
        <v>322</v>
      </c>
      <c r="AL174" s="41" t="s">
        <v>1756</v>
      </c>
      <c r="AM174" s="41" t="b">
        <f t="shared" si="36"/>
        <v>0</v>
      </c>
      <c r="AN174" s="41">
        <v>11.141819999999999</v>
      </c>
      <c r="AO174" s="41" t="b">
        <f t="shared" si="37"/>
        <v>1</v>
      </c>
      <c r="AP174" s="36" t="s">
        <v>1628</v>
      </c>
      <c r="AQ174" s="44" t="str">
        <f t="shared" si="38"/>
        <v>trans-pQTL</v>
      </c>
      <c r="AR174" s="41">
        <v>81.506799999999998</v>
      </c>
      <c r="AS174" s="41" t="b">
        <f t="shared" si="39"/>
        <v>1</v>
      </c>
      <c r="AT174" s="41">
        <v>81.506799999999998</v>
      </c>
      <c r="AU174" s="41" t="b">
        <f t="shared" si="40"/>
        <v>1</v>
      </c>
      <c r="AV174" s="36" t="s">
        <v>748</v>
      </c>
      <c r="AW174" s="42" t="str">
        <f t="shared" si="41"/>
        <v>cis-pQTL</v>
      </c>
      <c r="AZ174" t="b">
        <v>1</v>
      </c>
      <c r="BA174" t="b">
        <f t="shared" si="35"/>
        <v>0</v>
      </c>
      <c r="BB174" t="b">
        <f t="shared" si="34"/>
        <v>0</v>
      </c>
    </row>
    <row r="175" spans="1:54" x14ac:dyDescent="0.75">
      <c r="A175" s="35">
        <v>172</v>
      </c>
      <c r="B175" s="35" t="s">
        <v>366</v>
      </c>
      <c r="C175" s="35" t="b">
        <v>0</v>
      </c>
      <c r="D175" s="35" t="s">
        <v>363</v>
      </c>
      <c r="E175" s="23" t="s">
        <v>1252</v>
      </c>
      <c r="F175" s="23" t="s">
        <v>1253</v>
      </c>
      <c r="G175" s="33">
        <v>0.27692307692307699</v>
      </c>
      <c r="H175" s="31">
        <v>2.9051158071897002E-7</v>
      </c>
      <c r="I175" s="29" t="s">
        <v>1251</v>
      </c>
      <c r="J175" s="29">
        <v>40</v>
      </c>
      <c r="K175" s="29" t="s">
        <v>22</v>
      </c>
      <c r="L175" s="29" t="s">
        <v>13</v>
      </c>
      <c r="M175" s="29" t="s">
        <v>23</v>
      </c>
      <c r="N175" s="29" t="s">
        <v>1576</v>
      </c>
      <c r="O175" s="29">
        <v>137937</v>
      </c>
      <c r="P175" s="27" t="s">
        <v>1252</v>
      </c>
      <c r="Q175" s="27" t="s">
        <v>366</v>
      </c>
      <c r="R175" s="27" t="s">
        <v>1574</v>
      </c>
      <c r="S175" s="27" t="s">
        <v>1574</v>
      </c>
      <c r="T175" s="38" t="s">
        <v>1254</v>
      </c>
      <c r="U175" s="27" t="s">
        <v>1585</v>
      </c>
      <c r="V175" s="27" t="s">
        <v>1574</v>
      </c>
      <c r="W175" s="14" t="s">
        <v>1295</v>
      </c>
      <c r="X175" s="15">
        <v>5</v>
      </c>
      <c r="Y175" s="16">
        <v>1.89739726270335E-2</v>
      </c>
      <c r="Z175" s="17">
        <v>-0.251012425792418</v>
      </c>
      <c r="AA175" s="15">
        <v>193</v>
      </c>
      <c r="AB175" s="18" t="s">
        <v>1503</v>
      </c>
      <c r="AC175" s="19">
        <v>5</v>
      </c>
      <c r="AD175" s="20">
        <v>3.3053886674923101E-2</v>
      </c>
      <c r="AE175" s="21">
        <v>-0.14591128954854901</v>
      </c>
      <c r="AF175" s="19">
        <v>325</v>
      </c>
      <c r="AG175" s="22" t="s">
        <v>1503</v>
      </c>
      <c r="AH175" s="23">
        <v>5</v>
      </c>
      <c r="AI175" s="24">
        <v>8.91547539212891E-3</v>
      </c>
      <c r="AJ175" s="25">
        <v>-0.173593312440873</v>
      </c>
      <c r="AK175" s="23">
        <v>325</v>
      </c>
      <c r="AL175" s="41">
        <v>11.55331</v>
      </c>
      <c r="AM175" s="41" t="b">
        <f t="shared" si="36"/>
        <v>1</v>
      </c>
      <c r="AN175" s="41">
        <v>11.55331</v>
      </c>
      <c r="AO175" s="41" t="b">
        <f t="shared" si="37"/>
        <v>1</v>
      </c>
      <c r="AP175" s="36" t="s">
        <v>366</v>
      </c>
      <c r="AQ175" s="42" t="str">
        <f t="shared" si="38"/>
        <v>cis-pQTL</v>
      </c>
      <c r="AR175" s="41" t="s">
        <v>1755</v>
      </c>
      <c r="AS175" s="41" t="b">
        <f t="shared" si="39"/>
        <v>0</v>
      </c>
      <c r="AT175" s="41">
        <v>20.7666</v>
      </c>
      <c r="AU175" s="41" t="b">
        <f t="shared" si="40"/>
        <v>1</v>
      </c>
      <c r="AV175" s="36" t="s">
        <v>1737</v>
      </c>
      <c r="AW175" s="44" t="str">
        <f t="shared" si="41"/>
        <v>trans-pQTL</v>
      </c>
      <c r="AZ175" t="b">
        <v>1</v>
      </c>
      <c r="BA175" t="b">
        <f t="shared" si="35"/>
        <v>0</v>
      </c>
      <c r="BB175" t="b">
        <f t="shared" si="34"/>
        <v>0</v>
      </c>
    </row>
    <row r="176" spans="1:54" x14ac:dyDescent="0.75">
      <c r="A176" s="35">
        <v>173</v>
      </c>
      <c r="B176" s="35" t="s">
        <v>49</v>
      </c>
      <c r="C176" s="35" t="b">
        <v>0</v>
      </c>
      <c r="D176" s="35" t="s">
        <v>46</v>
      </c>
      <c r="E176" s="23" t="s">
        <v>902</v>
      </c>
      <c r="F176" s="23" t="s">
        <v>903</v>
      </c>
      <c r="G176" s="33">
        <v>0.164615384615385</v>
      </c>
      <c r="H176" s="31">
        <v>3.1137100480945698E-7</v>
      </c>
      <c r="I176" s="29" t="s">
        <v>901</v>
      </c>
      <c r="J176" s="29">
        <v>76</v>
      </c>
      <c r="K176" s="29" t="s">
        <v>22</v>
      </c>
      <c r="L176" s="29" t="s">
        <v>12</v>
      </c>
      <c r="M176" s="29" t="s">
        <v>32</v>
      </c>
      <c r="N176" s="29" t="s">
        <v>1576</v>
      </c>
      <c r="O176" s="29">
        <v>37594</v>
      </c>
      <c r="P176" s="27" t="s">
        <v>902</v>
      </c>
      <c r="Q176" s="27" t="s">
        <v>904</v>
      </c>
      <c r="R176" s="27" t="s">
        <v>905</v>
      </c>
      <c r="S176" s="27" t="s">
        <v>1574</v>
      </c>
      <c r="T176" s="38" t="s">
        <v>906</v>
      </c>
      <c r="U176" s="27" t="s">
        <v>1585</v>
      </c>
      <c r="V176" s="27" t="s">
        <v>907</v>
      </c>
      <c r="W176" s="14" t="s">
        <v>1294</v>
      </c>
      <c r="X176" s="15">
        <v>2</v>
      </c>
      <c r="Y176" s="16">
        <v>1.28242923649401E-3</v>
      </c>
      <c r="Z176" s="17">
        <v>-0.46834417904161502</v>
      </c>
      <c r="AA176" s="15">
        <v>269</v>
      </c>
      <c r="AB176" s="18" t="s">
        <v>1469</v>
      </c>
      <c r="AC176" s="19">
        <v>5</v>
      </c>
      <c r="AD176" s="20">
        <v>3.7012758115881499E-3</v>
      </c>
      <c r="AE176" s="21">
        <v>-0.30991188729347302</v>
      </c>
      <c r="AF176" s="19">
        <v>321</v>
      </c>
      <c r="AG176" s="22" t="s">
        <v>1294</v>
      </c>
      <c r="AH176" s="23">
        <v>5</v>
      </c>
      <c r="AI176" s="24">
        <v>1.3649262076773101E-3</v>
      </c>
      <c r="AJ176" s="25">
        <v>-0.38610473272815299</v>
      </c>
      <c r="AK176" s="23">
        <v>305</v>
      </c>
      <c r="AL176" s="41" t="s">
        <v>1756</v>
      </c>
      <c r="AM176" s="41" t="b">
        <f t="shared" si="36"/>
        <v>0</v>
      </c>
      <c r="AN176" s="41">
        <v>250.21737999999999</v>
      </c>
      <c r="AO176" s="41" t="b">
        <f t="shared" si="37"/>
        <v>1</v>
      </c>
      <c r="AP176" s="36" t="s">
        <v>1738</v>
      </c>
      <c r="AQ176" s="44" t="str">
        <f t="shared" si="38"/>
        <v>trans-pQTL</v>
      </c>
      <c r="AR176" s="41" t="s">
        <v>1755</v>
      </c>
      <c r="AS176" s="41" t="b">
        <f t="shared" si="39"/>
        <v>0</v>
      </c>
      <c r="AT176" s="41">
        <v>495.93599999999998</v>
      </c>
      <c r="AU176" s="41" t="b">
        <f t="shared" si="40"/>
        <v>1</v>
      </c>
      <c r="AV176" s="36" t="s">
        <v>1574</v>
      </c>
      <c r="AW176" s="44" t="str">
        <f t="shared" si="41"/>
        <v>trans-pQTL</v>
      </c>
      <c r="AX176" t="s">
        <v>1763</v>
      </c>
      <c r="AZ176" t="b">
        <v>0</v>
      </c>
      <c r="BA176" t="b">
        <f t="shared" si="35"/>
        <v>1</v>
      </c>
      <c r="BB176" t="b">
        <f t="shared" si="34"/>
        <v>0</v>
      </c>
    </row>
    <row r="177" spans="1:54" x14ac:dyDescent="0.75">
      <c r="A177" s="35">
        <v>174</v>
      </c>
      <c r="B177" s="35" t="s">
        <v>69</v>
      </c>
      <c r="C177" s="35" t="b">
        <v>0</v>
      </c>
      <c r="D177" s="35" t="s">
        <v>67</v>
      </c>
      <c r="E177" s="23" t="s">
        <v>1152</v>
      </c>
      <c r="F177" s="23" t="s">
        <v>1153</v>
      </c>
      <c r="G177" s="33">
        <v>0.38923076923076899</v>
      </c>
      <c r="H177" s="31">
        <v>3.6718162836247299E-7</v>
      </c>
      <c r="I177" s="29" t="s">
        <v>1151</v>
      </c>
      <c r="J177" s="29">
        <v>78</v>
      </c>
      <c r="K177" s="29" t="s">
        <v>1583</v>
      </c>
      <c r="L177" s="29" t="s">
        <v>13</v>
      </c>
      <c r="M177" s="29" t="s">
        <v>48</v>
      </c>
      <c r="N177" s="29" t="s">
        <v>1576</v>
      </c>
      <c r="O177" s="29">
        <v>22903</v>
      </c>
      <c r="P177" s="27" t="s">
        <v>1152</v>
      </c>
      <c r="Q177" s="27" t="s">
        <v>69</v>
      </c>
      <c r="R177" s="27" t="s">
        <v>1154</v>
      </c>
      <c r="S177" s="27" t="s">
        <v>1155</v>
      </c>
      <c r="T177" s="38" t="s">
        <v>1156</v>
      </c>
      <c r="U177" s="27" t="s">
        <v>1585</v>
      </c>
      <c r="V177" s="27" t="s">
        <v>1157</v>
      </c>
      <c r="W177" s="14" t="s">
        <v>1293</v>
      </c>
      <c r="X177" s="15">
        <v>5</v>
      </c>
      <c r="Y177" s="16">
        <v>0.63797137826322303</v>
      </c>
      <c r="Z177" s="17">
        <v>-1.14941655166484E-2</v>
      </c>
      <c r="AA177" s="15">
        <v>325</v>
      </c>
      <c r="AB177" s="18" t="s">
        <v>1504</v>
      </c>
      <c r="AC177" s="19">
        <v>5</v>
      </c>
      <c r="AD177" s="20">
        <v>0.52871885947443698</v>
      </c>
      <c r="AE177" s="21">
        <v>2.9816611502842899E-2</v>
      </c>
      <c r="AF177" s="19">
        <v>325</v>
      </c>
      <c r="AG177" s="22" t="s">
        <v>1449</v>
      </c>
      <c r="AH177" s="23">
        <v>5</v>
      </c>
      <c r="AI177" s="24">
        <v>0.56575191912308698</v>
      </c>
      <c r="AJ177" s="25">
        <v>-0.137280816430188</v>
      </c>
      <c r="AK177" s="23">
        <v>325</v>
      </c>
      <c r="AL177" s="41">
        <v>159.18709000000001</v>
      </c>
      <c r="AM177" s="41" t="b">
        <f t="shared" si="36"/>
        <v>1</v>
      </c>
      <c r="AN177" s="41">
        <v>681.668494600504</v>
      </c>
      <c r="AO177" s="41" t="b">
        <f t="shared" si="37"/>
        <v>1</v>
      </c>
      <c r="AP177" s="36" t="s">
        <v>209</v>
      </c>
      <c r="AQ177" s="42" t="str">
        <f t="shared" si="38"/>
        <v>cis-pQTL</v>
      </c>
      <c r="AR177" s="41">
        <v>5.5951300000000002</v>
      </c>
      <c r="AS177" s="41" t="b">
        <f t="shared" si="39"/>
        <v>1</v>
      </c>
      <c r="AT177" s="41">
        <v>418.5</v>
      </c>
      <c r="AU177" s="41" t="b">
        <f t="shared" si="40"/>
        <v>1</v>
      </c>
      <c r="AV177" s="36" t="s">
        <v>71</v>
      </c>
      <c r="AW177" s="42" t="str">
        <f t="shared" si="41"/>
        <v>cis-pQTL</v>
      </c>
      <c r="AZ177" t="b">
        <v>1</v>
      </c>
      <c r="BA177" t="b">
        <f t="shared" si="35"/>
        <v>0</v>
      </c>
      <c r="BB177" t="b">
        <f t="shared" si="34"/>
        <v>0</v>
      </c>
    </row>
    <row r="178" spans="1:54" x14ac:dyDescent="0.75">
      <c r="A178" s="35">
        <v>175</v>
      </c>
      <c r="B178" s="35" t="s">
        <v>1269</v>
      </c>
      <c r="C178" s="35" t="b">
        <v>1</v>
      </c>
      <c r="D178" s="35" t="s">
        <v>1266</v>
      </c>
      <c r="E178" s="23" t="s">
        <v>1268</v>
      </c>
      <c r="F178" s="23" t="s">
        <v>1270</v>
      </c>
      <c r="G178" s="33">
        <v>0.37230769230769201</v>
      </c>
      <c r="H178" s="31">
        <v>4.7670113035667101E-7</v>
      </c>
      <c r="I178" s="29" t="s">
        <v>1267</v>
      </c>
      <c r="J178" s="29">
        <v>27</v>
      </c>
      <c r="K178" s="29" t="s">
        <v>22</v>
      </c>
      <c r="L178" s="29" t="s">
        <v>12</v>
      </c>
      <c r="M178" s="29" t="s">
        <v>23</v>
      </c>
      <c r="N178" s="29" t="s">
        <v>1577</v>
      </c>
      <c r="O178" s="29">
        <v>116977</v>
      </c>
      <c r="P178" s="27" t="s">
        <v>1268</v>
      </c>
      <c r="Q178" s="27" t="s">
        <v>1271</v>
      </c>
      <c r="R178" s="27" t="s">
        <v>1272</v>
      </c>
      <c r="S178" s="27" t="s">
        <v>1574</v>
      </c>
      <c r="T178" s="38" t="s">
        <v>1273</v>
      </c>
      <c r="U178" s="27" t="s">
        <v>1585</v>
      </c>
      <c r="V178" s="27" t="s">
        <v>1274</v>
      </c>
      <c r="W178" s="14" t="s">
        <v>1292</v>
      </c>
      <c r="X178" s="15">
        <v>5</v>
      </c>
      <c r="Y178" s="16">
        <v>9.5365547558732305E-2</v>
      </c>
      <c r="Z178" s="17">
        <v>-7.1241129075296394E-2</v>
      </c>
      <c r="AA178" s="15">
        <v>266</v>
      </c>
      <c r="AB178" s="18" t="s">
        <v>1292</v>
      </c>
      <c r="AC178" s="19">
        <v>4</v>
      </c>
      <c r="AD178" s="20">
        <v>2.9189064324105202E-2</v>
      </c>
      <c r="AE178" s="21">
        <v>-0.15062770040508799</v>
      </c>
      <c r="AF178" s="19">
        <v>281</v>
      </c>
      <c r="AG178" s="22" t="s">
        <v>1571</v>
      </c>
      <c r="AH178" s="23">
        <v>4</v>
      </c>
      <c r="AI178" s="24">
        <v>9.2678183530133101E-2</v>
      </c>
      <c r="AJ178" s="25">
        <v>-0.15056413664990501</v>
      </c>
      <c r="AK178" s="23">
        <v>207</v>
      </c>
      <c r="AL178" s="41">
        <v>48.107239999999997</v>
      </c>
      <c r="AM178" s="41" t="b">
        <f t="shared" si="36"/>
        <v>1</v>
      </c>
      <c r="AN178" s="41">
        <v>105.5106</v>
      </c>
      <c r="AO178" s="41" t="b">
        <f t="shared" si="37"/>
        <v>1</v>
      </c>
      <c r="AP178" s="36" t="s">
        <v>1739</v>
      </c>
      <c r="AQ178" s="42" t="str">
        <f t="shared" si="38"/>
        <v>cis-pQTL</v>
      </c>
      <c r="AR178" s="41">
        <v>34.107399999999998</v>
      </c>
      <c r="AS178" s="41" t="b">
        <f t="shared" si="39"/>
        <v>1</v>
      </c>
      <c r="AT178" s="41">
        <v>177.108</v>
      </c>
      <c r="AU178" s="41" t="b">
        <f t="shared" si="40"/>
        <v>1</v>
      </c>
      <c r="AV178" s="36" t="s">
        <v>1639</v>
      </c>
      <c r="AW178" s="42" t="str">
        <f t="shared" si="41"/>
        <v>cis-pQTL</v>
      </c>
      <c r="AZ178" t="b">
        <v>1</v>
      </c>
      <c r="BA178" t="b">
        <f t="shared" si="35"/>
        <v>0</v>
      </c>
      <c r="BB178" t="b">
        <f t="shared" si="34"/>
        <v>0</v>
      </c>
    </row>
    <row r="179" spans="1:54" x14ac:dyDescent="0.75">
      <c r="A179" s="35">
        <v>176</v>
      </c>
      <c r="B179" s="35" t="s">
        <v>956</v>
      </c>
      <c r="C179" s="35" t="b">
        <v>1</v>
      </c>
      <c r="D179" s="35" t="s">
        <v>953</v>
      </c>
      <c r="E179" s="23" t="s">
        <v>955</v>
      </c>
      <c r="F179" s="23" t="s">
        <v>957</v>
      </c>
      <c r="G179" s="33">
        <v>0.12615384615384601</v>
      </c>
      <c r="H179" s="31">
        <v>5.4819634273381203E-7</v>
      </c>
      <c r="I179" s="29" t="s">
        <v>954</v>
      </c>
      <c r="J179" s="29">
        <v>137</v>
      </c>
      <c r="K179" s="29" t="s">
        <v>22</v>
      </c>
      <c r="L179" s="29" t="s">
        <v>13</v>
      </c>
      <c r="M179" s="29" t="s">
        <v>31</v>
      </c>
      <c r="N179" s="29" t="s">
        <v>1576</v>
      </c>
      <c r="O179" s="29">
        <v>147435</v>
      </c>
      <c r="P179" s="27" t="s">
        <v>955</v>
      </c>
      <c r="Q179" s="27" t="s">
        <v>956</v>
      </c>
      <c r="R179" s="27" t="s">
        <v>1574</v>
      </c>
      <c r="S179" s="27" t="s">
        <v>958</v>
      </c>
      <c r="T179" s="38" t="s">
        <v>959</v>
      </c>
      <c r="U179" s="27" t="s">
        <v>1586</v>
      </c>
      <c r="V179" s="27" t="s">
        <v>1574</v>
      </c>
      <c r="W179" s="14" t="s">
        <v>1291</v>
      </c>
      <c r="X179" s="15">
        <v>5</v>
      </c>
      <c r="Y179" s="16">
        <v>0.16877900605061899</v>
      </c>
      <c r="Z179" s="17">
        <v>-0.107225369613974</v>
      </c>
      <c r="AA179" s="15">
        <v>324</v>
      </c>
      <c r="AB179" s="18" t="s">
        <v>1291</v>
      </c>
      <c r="AC179" s="19">
        <v>5</v>
      </c>
      <c r="AD179" s="20">
        <v>0.15478777829050699</v>
      </c>
      <c r="AE179" s="21">
        <v>-9.4221400456692306E-2</v>
      </c>
      <c r="AF179" s="19">
        <v>323</v>
      </c>
      <c r="AG179" s="22" t="s">
        <v>1572</v>
      </c>
      <c r="AH179" s="23">
        <v>5</v>
      </c>
      <c r="AI179" s="24">
        <v>0.18849197425405501</v>
      </c>
      <c r="AJ179" s="25">
        <v>-7.9076430015724106E-2</v>
      </c>
      <c r="AK179" s="23">
        <v>324</v>
      </c>
      <c r="AL179" s="41">
        <v>5.5048700000000004</v>
      </c>
      <c r="AM179" s="41" t="b">
        <f t="shared" si="36"/>
        <v>1</v>
      </c>
      <c r="AN179" s="41">
        <v>6.0488099999999996</v>
      </c>
      <c r="AO179" s="41" t="b">
        <f t="shared" si="37"/>
        <v>0</v>
      </c>
      <c r="AP179" s="36" t="s">
        <v>1705</v>
      </c>
      <c r="AQ179" s="42" t="str">
        <f t="shared" si="38"/>
        <v>cis-pQTL</v>
      </c>
      <c r="AR179" s="41" t="s">
        <v>1755</v>
      </c>
      <c r="AS179" s="41" t="b">
        <f t="shared" si="39"/>
        <v>0</v>
      </c>
      <c r="AT179" s="41">
        <v>20.3324</v>
      </c>
      <c r="AU179" s="41" t="b">
        <f t="shared" si="40"/>
        <v>1</v>
      </c>
      <c r="AV179" s="36" t="s">
        <v>1685</v>
      </c>
      <c r="AW179" s="44" t="str">
        <f t="shared" si="41"/>
        <v>trans-pQTL</v>
      </c>
      <c r="AZ179" t="b">
        <v>1</v>
      </c>
      <c r="BA179" t="b">
        <f t="shared" si="35"/>
        <v>0</v>
      </c>
      <c r="BB179" t="b">
        <f t="shared" si="34"/>
        <v>0</v>
      </c>
    </row>
    <row r="180" spans="1:54" x14ac:dyDescent="0.75">
      <c r="A180" s="35">
        <v>177</v>
      </c>
      <c r="B180" s="35" t="s">
        <v>862</v>
      </c>
      <c r="C180" s="35" t="b">
        <v>1</v>
      </c>
      <c r="D180" s="35" t="s">
        <v>860</v>
      </c>
      <c r="E180" s="23" t="s">
        <v>861</v>
      </c>
      <c r="F180" s="23" t="s">
        <v>863</v>
      </c>
      <c r="G180" s="33">
        <v>0.112307692307692</v>
      </c>
      <c r="H180" s="31">
        <v>5.6847753250340498E-7</v>
      </c>
      <c r="I180" s="29" t="s">
        <v>1283</v>
      </c>
      <c r="J180" s="29">
        <v>9</v>
      </c>
      <c r="K180" s="29" t="s">
        <v>22</v>
      </c>
      <c r="L180" s="29" t="s">
        <v>13</v>
      </c>
      <c r="M180" s="29" t="s">
        <v>31</v>
      </c>
      <c r="N180" s="29" t="s">
        <v>1578</v>
      </c>
      <c r="O180" s="29">
        <v>146082</v>
      </c>
      <c r="P180" s="27" t="s">
        <v>861</v>
      </c>
      <c r="Q180" s="27" t="s">
        <v>864</v>
      </c>
      <c r="R180" s="27" t="s">
        <v>220</v>
      </c>
      <c r="S180" s="27" t="s">
        <v>1574</v>
      </c>
      <c r="T180" s="38" t="s">
        <v>865</v>
      </c>
      <c r="U180" s="27" t="s">
        <v>1585</v>
      </c>
      <c r="V180" s="27" t="s">
        <v>1574</v>
      </c>
      <c r="W180" s="14" t="s">
        <v>1285</v>
      </c>
      <c r="X180" s="15">
        <v>0</v>
      </c>
      <c r="Y180" s="16">
        <v>1</v>
      </c>
      <c r="Z180" s="17">
        <v>0</v>
      </c>
      <c r="AA180" s="15">
        <v>0</v>
      </c>
      <c r="AB180" s="18" t="s">
        <v>1505</v>
      </c>
      <c r="AC180" s="19">
        <v>5</v>
      </c>
      <c r="AD180" s="20">
        <v>2.0710489746422998E-3</v>
      </c>
      <c r="AE180" s="21">
        <v>0.41318756383292399</v>
      </c>
      <c r="AF180" s="19">
        <v>246</v>
      </c>
      <c r="AG180" s="22" t="s">
        <v>1505</v>
      </c>
      <c r="AH180" s="23">
        <v>5</v>
      </c>
      <c r="AI180" s="24">
        <v>5.3028652859062303E-4</v>
      </c>
      <c r="AJ180" s="25">
        <v>0.46057190542399601</v>
      </c>
      <c r="AK180" s="23">
        <v>231</v>
      </c>
      <c r="AL180" s="41" t="s">
        <v>1756</v>
      </c>
      <c r="AM180" s="41" t="b">
        <f t="shared" si="36"/>
        <v>0</v>
      </c>
      <c r="AN180" s="41">
        <v>5.5165600000000001</v>
      </c>
      <c r="AO180" s="41" t="b">
        <f t="shared" si="37"/>
        <v>0</v>
      </c>
      <c r="AP180" s="36" t="s">
        <v>1740</v>
      </c>
      <c r="AQ180" s="43" t="str">
        <f t="shared" si="38"/>
        <v>no pQTL found</v>
      </c>
      <c r="AR180" s="41">
        <v>64.983599999999996</v>
      </c>
      <c r="AS180" s="41" t="b">
        <f t="shared" si="39"/>
        <v>1</v>
      </c>
      <c r="AT180" s="41">
        <v>64.983599999999996</v>
      </c>
      <c r="AU180" s="41" t="b">
        <f t="shared" si="40"/>
        <v>1</v>
      </c>
      <c r="AV180" s="36" t="s">
        <v>862</v>
      </c>
      <c r="AW180" s="42" t="str">
        <f t="shared" si="41"/>
        <v>cis-pQTL</v>
      </c>
      <c r="AZ180" t="b">
        <v>1</v>
      </c>
      <c r="BA180" t="b">
        <f t="shared" si="35"/>
        <v>0</v>
      </c>
      <c r="BB180" t="b">
        <f t="shared" si="34"/>
        <v>0</v>
      </c>
    </row>
    <row r="181" spans="1:54" x14ac:dyDescent="0.75">
      <c r="A181" s="35">
        <v>178</v>
      </c>
      <c r="B181" s="35" t="s">
        <v>811</v>
      </c>
      <c r="C181" s="35" t="b">
        <v>1</v>
      </c>
      <c r="D181" s="35" t="s">
        <v>808</v>
      </c>
      <c r="E181" s="23" t="s">
        <v>810</v>
      </c>
      <c r="F181" s="23" t="s">
        <v>812</v>
      </c>
      <c r="G181" s="33">
        <v>0.18461538461538499</v>
      </c>
      <c r="H181" s="31">
        <v>6.3445126035826999E-7</v>
      </c>
      <c r="I181" s="29" t="s">
        <v>809</v>
      </c>
      <c r="J181" s="29">
        <v>180</v>
      </c>
      <c r="K181" s="29" t="s">
        <v>1583</v>
      </c>
      <c r="L181" s="29" t="s">
        <v>12</v>
      </c>
      <c r="M181" s="29" t="s">
        <v>23</v>
      </c>
      <c r="N181" s="29" t="s">
        <v>1576</v>
      </c>
      <c r="O181" s="29">
        <v>129969</v>
      </c>
      <c r="P181" s="27" t="s">
        <v>810</v>
      </c>
      <c r="Q181" s="27" t="s">
        <v>813</v>
      </c>
      <c r="R181" s="27" t="s">
        <v>814</v>
      </c>
      <c r="S181" s="27" t="s">
        <v>815</v>
      </c>
      <c r="T181" s="38" t="s">
        <v>816</v>
      </c>
      <c r="U181" s="27" t="s">
        <v>1586</v>
      </c>
      <c r="V181" s="27" t="s">
        <v>817</v>
      </c>
      <c r="W181" s="14" t="s">
        <v>1290</v>
      </c>
      <c r="X181" s="15">
        <v>5</v>
      </c>
      <c r="Y181" s="16">
        <v>1.2471270035261999E-13</v>
      </c>
      <c r="Z181" s="17">
        <v>-0.59036185573178102</v>
      </c>
      <c r="AA181" s="15">
        <v>325</v>
      </c>
      <c r="AB181" s="18" t="s">
        <v>1290</v>
      </c>
      <c r="AC181" s="19">
        <v>5</v>
      </c>
      <c r="AD181" s="20">
        <v>6.7299499542594395E-13</v>
      </c>
      <c r="AE181" s="21">
        <v>-0.56977448943313302</v>
      </c>
      <c r="AF181" s="19">
        <v>325</v>
      </c>
      <c r="AG181" s="22" t="s">
        <v>1290</v>
      </c>
      <c r="AH181" s="23">
        <v>5</v>
      </c>
      <c r="AI181" s="24">
        <v>3.14469940703837E-13</v>
      </c>
      <c r="AJ181" s="25">
        <v>-0.57031669920219596</v>
      </c>
      <c r="AK181" s="23">
        <v>325</v>
      </c>
      <c r="AL181" s="41">
        <v>4.3641100000000002</v>
      </c>
      <c r="AM181" s="41" t="b">
        <f t="shared" si="36"/>
        <v>1</v>
      </c>
      <c r="AN181" s="41">
        <v>185.90588</v>
      </c>
      <c r="AO181" s="41" t="b">
        <f t="shared" si="37"/>
        <v>1</v>
      </c>
      <c r="AP181" s="36" t="s">
        <v>1732</v>
      </c>
      <c r="AQ181" s="42" t="str">
        <f t="shared" si="38"/>
        <v>cis-pQTL</v>
      </c>
      <c r="AR181" s="41">
        <v>6.6830299999999996</v>
      </c>
      <c r="AS181" s="41" t="b">
        <f t="shared" si="39"/>
        <v>1</v>
      </c>
      <c r="AT181" s="41">
        <v>72.331400000000002</v>
      </c>
      <c r="AU181" s="41" t="b">
        <f t="shared" si="40"/>
        <v>1</v>
      </c>
      <c r="AV181" s="36" t="s">
        <v>200</v>
      </c>
      <c r="AW181" s="42" t="str">
        <f t="shared" si="41"/>
        <v>cis-pQTL</v>
      </c>
      <c r="AZ181" t="b">
        <v>1</v>
      </c>
      <c r="BA181" t="b">
        <f t="shared" si="35"/>
        <v>0</v>
      </c>
      <c r="BB181" t="b">
        <f t="shared" si="34"/>
        <v>0</v>
      </c>
    </row>
    <row r="182" spans="1:54" x14ac:dyDescent="0.75">
      <c r="A182" s="35">
        <v>179</v>
      </c>
      <c r="B182" s="35" t="s">
        <v>78</v>
      </c>
      <c r="C182" s="35" t="b">
        <v>1</v>
      </c>
      <c r="D182" s="35" t="s">
        <v>75</v>
      </c>
      <c r="E182" s="23" t="s">
        <v>77</v>
      </c>
      <c r="F182" s="23" t="s">
        <v>79</v>
      </c>
      <c r="G182" s="33">
        <v>0.10153846153846199</v>
      </c>
      <c r="H182" s="31">
        <v>7.0563538055798304E-7</v>
      </c>
      <c r="I182" s="29" t="s">
        <v>76</v>
      </c>
      <c r="J182" s="29">
        <v>322</v>
      </c>
      <c r="K182" s="29" t="s">
        <v>1583</v>
      </c>
      <c r="L182" s="29" t="s">
        <v>12</v>
      </c>
      <c r="M182" s="29" t="s">
        <v>31</v>
      </c>
      <c r="N182" s="29" t="s">
        <v>1576</v>
      </c>
      <c r="O182" s="29">
        <v>148086</v>
      </c>
      <c r="P182" s="27" t="s">
        <v>77</v>
      </c>
      <c r="Q182" s="27" t="s">
        <v>78</v>
      </c>
      <c r="R182" s="27" t="s">
        <v>1574</v>
      </c>
      <c r="S182" s="27" t="s">
        <v>1574</v>
      </c>
      <c r="T182" s="38" t="s">
        <v>1574</v>
      </c>
      <c r="U182" s="27" t="s">
        <v>1586</v>
      </c>
      <c r="V182" s="27" t="s">
        <v>1574</v>
      </c>
      <c r="W182" s="14" t="s">
        <v>1289</v>
      </c>
      <c r="X182" s="15">
        <v>2</v>
      </c>
      <c r="Y182" s="16">
        <v>0.31389133077884301</v>
      </c>
      <c r="Z182" s="17">
        <v>-3.5111874338454599E-2</v>
      </c>
      <c r="AA182" s="15">
        <v>325</v>
      </c>
      <c r="AB182" s="18" t="s">
        <v>1289</v>
      </c>
      <c r="AC182" s="19">
        <v>2</v>
      </c>
      <c r="AD182" s="20">
        <v>0.298930372452542</v>
      </c>
      <c r="AE182" s="21">
        <v>-3.94254790451328E-2</v>
      </c>
      <c r="AF182" s="19">
        <v>325</v>
      </c>
      <c r="AG182" s="22" t="s">
        <v>1289</v>
      </c>
      <c r="AH182" s="23">
        <v>2</v>
      </c>
      <c r="AI182" s="24">
        <v>0.29948929653558298</v>
      </c>
      <c r="AJ182" s="25">
        <v>-3.9354298618970003E-2</v>
      </c>
      <c r="AK182" s="23">
        <v>325</v>
      </c>
      <c r="AL182" s="41">
        <v>183.78515999999999</v>
      </c>
      <c r="AM182" s="41" t="b">
        <f t="shared" si="36"/>
        <v>1</v>
      </c>
      <c r="AN182" s="41">
        <v>183.78515999999999</v>
      </c>
      <c r="AO182" s="41" t="b">
        <f t="shared" si="37"/>
        <v>1</v>
      </c>
      <c r="AP182" s="36" t="s">
        <v>78</v>
      </c>
      <c r="AQ182" s="42" t="str">
        <f t="shared" si="38"/>
        <v>cis-pQTL</v>
      </c>
      <c r="AR182" s="41">
        <v>183.87299999999999</v>
      </c>
      <c r="AS182" s="41" t="b">
        <f t="shared" si="39"/>
        <v>1</v>
      </c>
      <c r="AT182" s="41">
        <v>183.87299999999999</v>
      </c>
      <c r="AU182" s="41" t="b">
        <f t="shared" si="40"/>
        <v>1</v>
      </c>
      <c r="AV182" s="36" t="s">
        <v>78</v>
      </c>
      <c r="AW182" s="42" t="str">
        <f t="shared" si="41"/>
        <v>cis-pQTL</v>
      </c>
      <c r="AZ182" t="b">
        <v>1</v>
      </c>
      <c r="BA182" t="b">
        <f t="shared" si="35"/>
        <v>0</v>
      </c>
      <c r="BB182" t="b">
        <f t="shared" si="34"/>
        <v>0</v>
      </c>
    </row>
    <row r="183" spans="1:54" x14ac:dyDescent="0.75">
      <c r="A183" s="35">
        <v>180</v>
      </c>
      <c r="B183" s="35" t="s">
        <v>789</v>
      </c>
      <c r="C183" s="35" t="b">
        <v>1</v>
      </c>
      <c r="D183" s="35" t="s">
        <v>786</v>
      </c>
      <c r="E183" s="23" t="s">
        <v>788</v>
      </c>
      <c r="F183" s="23" t="s">
        <v>790</v>
      </c>
      <c r="G183" s="33">
        <v>0.21538461538461501</v>
      </c>
      <c r="H183" s="31">
        <v>1.0618291098389501E-6</v>
      </c>
      <c r="I183" s="29" t="s">
        <v>787</v>
      </c>
      <c r="J183" s="29">
        <v>182</v>
      </c>
      <c r="K183" s="29" t="s">
        <v>22</v>
      </c>
      <c r="L183" s="29" t="s">
        <v>12</v>
      </c>
      <c r="M183" s="29" t="s">
        <v>23</v>
      </c>
      <c r="N183" s="29" t="s">
        <v>1576</v>
      </c>
      <c r="O183" s="29">
        <v>134276</v>
      </c>
      <c r="P183" s="27" t="s">
        <v>788</v>
      </c>
      <c r="Q183" s="27" t="s">
        <v>789</v>
      </c>
      <c r="R183" s="27" t="s">
        <v>791</v>
      </c>
      <c r="S183" s="27" t="s">
        <v>1574</v>
      </c>
      <c r="T183" s="38" t="s">
        <v>792</v>
      </c>
      <c r="U183" s="27" t="s">
        <v>1585</v>
      </c>
      <c r="V183" s="27" t="s">
        <v>1574</v>
      </c>
      <c r="W183" s="14" t="s">
        <v>1288</v>
      </c>
      <c r="X183" s="15">
        <v>3</v>
      </c>
      <c r="Y183" s="16">
        <v>0.23196252193155301</v>
      </c>
      <c r="Z183" s="17">
        <v>-8.7913693675416099E-2</v>
      </c>
      <c r="AA183" s="15">
        <v>252</v>
      </c>
      <c r="AB183" s="18" t="s">
        <v>1506</v>
      </c>
      <c r="AC183" s="19">
        <v>4</v>
      </c>
      <c r="AD183" s="20">
        <v>6.8958212101382296E-3</v>
      </c>
      <c r="AE183" s="21">
        <v>-0.24756637944559301</v>
      </c>
      <c r="AF183" s="19">
        <v>286</v>
      </c>
      <c r="AG183" s="22" t="s">
        <v>1573</v>
      </c>
      <c r="AH183" s="23">
        <v>5</v>
      </c>
      <c r="AI183" s="24">
        <v>5.4493691668162903E-4</v>
      </c>
      <c r="AJ183" s="25">
        <v>-0.32036567588506798</v>
      </c>
      <c r="AK183" s="23">
        <v>193</v>
      </c>
      <c r="AL183" s="41" t="s">
        <v>1756</v>
      </c>
      <c r="AM183" s="41" t="b">
        <f t="shared" si="36"/>
        <v>0</v>
      </c>
      <c r="AN183" s="41">
        <v>52.941189999999999</v>
      </c>
      <c r="AO183" s="41" t="b">
        <f t="shared" si="37"/>
        <v>1</v>
      </c>
      <c r="AP183" s="36" t="s">
        <v>1741</v>
      </c>
      <c r="AQ183" s="44" t="str">
        <f t="shared" si="38"/>
        <v>trans-pQTL</v>
      </c>
      <c r="AR183" s="41" t="s">
        <v>1755</v>
      </c>
      <c r="AS183" s="41" t="b">
        <f t="shared" si="39"/>
        <v>0</v>
      </c>
      <c r="AT183" s="41">
        <v>231.54900000000001</v>
      </c>
      <c r="AU183" s="41" t="b">
        <f t="shared" si="40"/>
        <v>1</v>
      </c>
      <c r="AV183" s="36" t="s">
        <v>1741</v>
      </c>
      <c r="AW183" s="44" t="str">
        <f t="shared" si="41"/>
        <v>trans-pQTL</v>
      </c>
      <c r="AX183" t="s">
        <v>1763</v>
      </c>
      <c r="AZ183" t="b">
        <v>0</v>
      </c>
      <c r="BA183" t="b">
        <f t="shared" si="35"/>
        <v>1</v>
      </c>
      <c r="BB183" t="b">
        <f t="shared" si="34"/>
        <v>0</v>
      </c>
    </row>
    <row r="184" spans="1:54" x14ac:dyDescent="0.75">
      <c r="A184" s="35">
        <v>181</v>
      </c>
      <c r="B184" s="35" t="s">
        <v>200</v>
      </c>
      <c r="C184" s="35" t="b">
        <v>0</v>
      </c>
      <c r="D184" s="35" t="s">
        <v>197</v>
      </c>
      <c r="E184" s="23" t="s">
        <v>980</v>
      </c>
      <c r="F184" s="23" t="s">
        <v>981</v>
      </c>
      <c r="G184" s="33">
        <v>0.183076923076923</v>
      </c>
      <c r="H184" s="31">
        <v>1.16068995903399E-6</v>
      </c>
      <c r="I184" s="29" t="s">
        <v>979</v>
      </c>
      <c r="J184" s="29">
        <v>133</v>
      </c>
      <c r="K184" s="29" t="s">
        <v>22</v>
      </c>
      <c r="L184" s="29" t="s">
        <v>12</v>
      </c>
      <c r="M184" s="29" t="s">
        <v>31</v>
      </c>
      <c r="N184" s="29" t="s">
        <v>1577</v>
      </c>
      <c r="O184" s="29">
        <v>144111</v>
      </c>
      <c r="P184" s="27" t="s">
        <v>1574</v>
      </c>
      <c r="Q184" s="27" t="s">
        <v>1574</v>
      </c>
      <c r="R184" s="27" t="s">
        <v>1574</v>
      </c>
      <c r="S184" s="27" t="s">
        <v>1574</v>
      </c>
      <c r="T184" s="38" t="s">
        <v>1574</v>
      </c>
      <c r="U184" s="27" t="s">
        <v>1586</v>
      </c>
      <c r="V184" s="27" t="s">
        <v>1574</v>
      </c>
      <c r="W184" s="14" t="s">
        <v>1287</v>
      </c>
      <c r="X184" s="15">
        <v>5</v>
      </c>
      <c r="Y184" s="16">
        <v>2.1504552588479602E-2</v>
      </c>
      <c r="Z184" s="17">
        <v>-0.24810264833162499</v>
      </c>
      <c r="AA184" s="15">
        <v>322</v>
      </c>
      <c r="AB184" s="18" t="s">
        <v>1287</v>
      </c>
      <c r="AC184" s="19">
        <v>5</v>
      </c>
      <c r="AD184" s="20">
        <v>0.48482432641413598</v>
      </c>
      <c r="AE184" s="21">
        <v>-8.2451110845437006E-2</v>
      </c>
      <c r="AF184" s="19">
        <v>325</v>
      </c>
      <c r="AG184" s="22" t="s">
        <v>1546</v>
      </c>
      <c r="AH184" s="23">
        <v>6</v>
      </c>
      <c r="AI184" s="24">
        <v>0.130520119389157</v>
      </c>
      <c r="AJ184" s="25">
        <v>3.1299374689402797E-2</v>
      </c>
      <c r="AK184" s="23">
        <v>171</v>
      </c>
      <c r="AL184" s="41" t="s">
        <v>1756</v>
      </c>
      <c r="AM184" s="41" t="b">
        <f t="shared" si="36"/>
        <v>0</v>
      </c>
      <c r="AN184" s="41">
        <v>65.389129999999994</v>
      </c>
      <c r="AO184" s="41" t="b">
        <f t="shared" si="37"/>
        <v>1</v>
      </c>
      <c r="AP184" s="36" t="s">
        <v>1742</v>
      </c>
      <c r="AQ184" s="44" t="str">
        <f t="shared" si="38"/>
        <v>trans-pQTL</v>
      </c>
      <c r="AR184" s="41">
        <v>2877.38</v>
      </c>
      <c r="AS184" s="41" t="b">
        <f t="shared" si="39"/>
        <v>1</v>
      </c>
      <c r="AT184" s="41">
        <v>2877.38</v>
      </c>
      <c r="AU184" s="41" t="b">
        <f t="shared" si="40"/>
        <v>1</v>
      </c>
      <c r="AV184" s="36" t="s">
        <v>200</v>
      </c>
      <c r="AW184" s="42" t="str">
        <f t="shared" si="41"/>
        <v>cis-pQTL</v>
      </c>
      <c r="AZ184" t="b">
        <v>1</v>
      </c>
      <c r="BA184" t="b">
        <f t="shared" si="35"/>
        <v>0</v>
      </c>
      <c r="BB184" t="b">
        <f t="shared" si="34"/>
        <v>0</v>
      </c>
    </row>
    <row r="185" spans="1:54" x14ac:dyDescent="0.75">
      <c r="A185" s="35">
        <v>182</v>
      </c>
      <c r="B185" s="35" t="s">
        <v>1239</v>
      </c>
      <c r="C185" s="35" t="b">
        <v>1</v>
      </c>
      <c r="D185" s="35" t="s">
        <v>1237</v>
      </c>
      <c r="E185" s="23" t="s">
        <v>1238</v>
      </c>
      <c r="F185" s="23" t="s">
        <v>1240</v>
      </c>
      <c r="G185" s="33">
        <v>0.116923076923077</v>
      </c>
      <c r="H185" s="31">
        <v>1.5373236205882E-6</v>
      </c>
      <c r="I185" s="29" t="s">
        <v>1278</v>
      </c>
      <c r="J185" s="29">
        <v>11</v>
      </c>
      <c r="K185" s="29" t="s">
        <v>22</v>
      </c>
      <c r="L185" s="29" t="s">
        <v>13</v>
      </c>
      <c r="M185" s="29" t="s">
        <v>31</v>
      </c>
      <c r="N185" s="29" t="s">
        <v>1576</v>
      </c>
      <c r="O185" s="29">
        <v>160115</v>
      </c>
      <c r="P185" s="27" t="s">
        <v>1238</v>
      </c>
      <c r="Q185" s="27" t="s">
        <v>1241</v>
      </c>
      <c r="R185" s="27" t="s">
        <v>1242</v>
      </c>
      <c r="S185" s="27" t="s">
        <v>1574</v>
      </c>
      <c r="T185" s="38" t="s">
        <v>1243</v>
      </c>
      <c r="U185" s="27" t="s">
        <v>1585</v>
      </c>
      <c r="V185" s="27" t="s">
        <v>1244</v>
      </c>
      <c r="W185" s="14" t="s">
        <v>1286</v>
      </c>
      <c r="X185" s="15">
        <v>3</v>
      </c>
      <c r="Y185" s="16">
        <v>0.63446085874887503</v>
      </c>
      <c r="Z185" s="17">
        <v>-3.2756338734097898E-3</v>
      </c>
      <c r="AA185" s="15">
        <v>196</v>
      </c>
      <c r="AB185" s="18" t="s">
        <v>1286</v>
      </c>
      <c r="AC185" s="19">
        <v>3</v>
      </c>
      <c r="AD185" s="20">
        <v>0.16430561145363101</v>
      </c>
      <c r="AE185" s="21">
        <v>0.16262444971975001</v>
      </c>
      <c r="AF185" s="19">
        <v>194</v>
      </c>
      <c r="AG185" s="22" t="s">
        <v>1286</v>
      </c>
      <c r="AH185" s="23">
        <v>3</v>
      </c>
      <c r="AI185" s="24">
        <v>0.33034351487611902</v>
      </c>
      <c r="AJ185" s="25">
        <v>9.0441324712035004E-2</v>
      </c>
      <c r="AK185" s="23">
        <v>216</v>
      </c>
      <c r="AL185" s="41" t="s">
        <v>1756</v>
      </c>
      <c r="AM185" s="41" t="b">
        <f t="shared" si="36"/>
        <v>0</v>
      </c>
      <c r="AN185" s="41">
        <v>9.3200299999999991</v>
      </c>
      <c r="AO185" s="41" t="b">
        <f t="shared" si="37"/>
        <v>1</v>
      </c>
      <c r="AP185" s="36" t="s">
        <v>1743</v>
      </c>
      <c r="AQ185" s="44" t="str">
        <f t="shared" si="38"/>
        <v>trans-pQTL</v>
      </c>
      <c r="AR185" s="41" t="s">
        <v>1755</v>
      </c>
      <c r="AS185" s="41" t="b">
        <f t="shared" si="39"/>
        <v>0</v>
      </c>
      <c r="AT185" s="41">
        <v>8.6637199999999996</v>
      </c>
      <c r="AU185" s="41" t="b">
        <f t="shared" si="40"/>
        <v>1</v>
      </c>
      <c r="AV185" s="36" t="s">
        <v>1744</v>
      </c>
      <c r="AW185" s="44" t="str">
        <f t="shared" si="41"/>
        <v>trans-pQTL</v>
      </c>
      <c r="AX185" t="s">
        <v>1763</v>
      </c>
      <c r="AZ185" t="b">
        <v>0</v>
      </c>
      <c r="BA185" t="b">
        <f t="shared" si="35"/>
        <v>1</v>
      </c>
      <c r="BB185" t="b">
        <f t="shared" si="34"/>
        <v>0</v>
      </c>
    </row>
    <row r="186" spans="1:54" x14ac:dyDescent="0.75">
      <c r="A186" s="35">
        <v>183</v>
      </c>
      <c r="B186" s="35" t="s">
        <v>1263</v>
      </c>
      <c r="C186" s="35" t="b">
        <v>1</v>
      </c>
      <c r="D186" s="35" t="s">
        <v>1262</v>
      </c>
      <c r="E186" s="23" t="s">
        <v>1280</v>
      </c>
      <c r="F186" s="23" t="s">
        <v>1281</v>
      </c>
      <c r="G186" s="33">
        <v>0.10153846153846199</v>
      </c>
      <c r="H186" s="31">
        <v>1.72777370803281E-6</v>
      </c>
      <c r="I186" s="29" t="s">
        <v>1279</v>
      </c>
      <c r="J186" s="29">
        <v>10</v>
      </c>
      <c r="K186" s="29" t="s">
        <v>1583</v>
      </c>
      <c r="L186" s="29" t="s">
        <v>13</v>
      </c>
      <c r="M186" s="29" t="s">
        <v>31</v>
      </c>
      <c r="N186" s="29" t="s">
        <v>1576</v>
      </c>
      <c r="O186" s="29">
        <v>155789</v>
      </c>
      <c r="P186" s="27" t="s">
        <v>1574</v>
      </c>
      <c r="Q186" s="27" t="s">
        <v>1574</v>
      </c>
      <c r="R186" s="27" t="s">
        <v>1574</v>
      </c>
      <c r="S186" s="27" t="s">
        <v>1574</v>
      </c>
      <c r="T186" s="38" t="s">
        <v>1574</v>
      </c>
      <c r="U186" s="27" t="s">
        <v>1586</v>
      </c>
      <c r="V186" s="27" t="s">
        <v>1574</v>
      </c>
      <c r="W186" s="14" t="s">
        <v>1285</v>
      </c>
      <c r="X186" s="15">
        <v>0</v>
      </c>
      <c r="Y186" s="16">
        <v>1</v>
      </c>
      <c r="Z186" s="17">
        <v>0</v>
      </c>
      <c r="AA186" s="15">
        <v>0</v>
      </c>
      <c r="AB186" s="18" t="s">
        <v>1507</v>
      </c>
      <c r="AC186" s="19">
        <v>1</v>
      </c>
      <c r="AD186" s="20">
        <v>0.38078758352505498</v>
      </c>
      <c r="AE186" s="21">
        <v>-8.5511368931706702E-2</v>
      </c>
      <c r="AF186" s="19">
        <v>193</v>
      </c>
      <c r="AG186" s="22" t="s">
        <v>1507</v>
      </c>
      <c r="AH186" s="23">
        <v>1</v>
      </c>
      <c r="AI186" s="24">
        <v>0.47379797813070101</v>
      </c>
      <c r="AJ186" s="25">
        <v>-0.106842254669983</v>
      </c>
      <c r="AK186" s="23">
        <v>170</v>
      </c>
      <c r="AL186" s="41" t="s">
        <v>1756</v>
      </c>
      <c r="AM186" s="41" t="b">
        <f t="shared" si="36"/>
        <v>0</v>
      </c>
      <c r="AN186" s="41">
        <v>2.8027199999999999</v>
      </c>
      <c r="AO186" s="41" t="b">
        <f t="shared" si="37"/>
        <v>0</v>
      </c>
      <c r="AP186" s="36" t="s">
        <v>1745</v>
      </c>
      <c r="AQ186" s="43" t="str">
        <f t="shared" si="38"/>
        <v>no pQTL found</v>
      </c>
      <c r="AR186" s="41">
        <v>2.5548600000000001</v>
      </c>
      <c r="AS186" s="41" t="b">
        <f t="shared" si="39"/>
        <v>0</v>
      </c>
      <c r="AT186" s="41">
        <v>4.0119800000000003</v>
      </c>
      <c r="AU186" s="41" t="b">
        <f t="shared" si="40"/>
        <v>0</v>
      </c>
      <c r="AV186" s="36" t="s">
        <v>1753</v>
      </c>
      <c r="AW186" s="43" t="str">
        <f t="shared" si="41"/>
        <v>no pQTL found</v>
      </c>
      <c r="AX186" t="s">
        <v>1763</v>
      </c>
      <c r="AZ186" t="b">
        <v>0</v>
      </c>
      <c r="BA186" t="b">
        <f t="shared" si="35"/>
        <v>0</v>
      </c>
      <c r="BB186" t="b">
        <f t="shared" si="34"/>
        <v>1</v>
      </c>
    </row>
    <row r="187" spans="1:54" x14ac:dyDescent="0.75">
      <c r="A187" s="35">
        <v>184</v>
      </c>
      <c r="B187" s="35" t="s">
        <v>62</v>
      </c>
      <c r="C187" s="35" t="b">
        <v>0</v>
      </c>
      <c r="D187" s="35" t="s">
        <v>59</v>
      </c>
      <c r="E187" s="23" t="s">
        <v>867</v>
      </c>
      <c r="F187" s="23" t="s">
        <v>868</v>
      </c>
      <c r="G187" s="33">
        <v>0.21538461538461501</v>
      </c>
      <c r="H187" s="31">
        <v>3.6157894211652898E-6</v>
      </c>
      <c r="I187" s="29" t="s">
        <v>1255</v>
      </c>
      <c r="J187" s="29">
        <v>38</v>
      </c>
      <c r="K187" s="29" t="s">
        <v>22</v>
      </c>
      <c r="L187" s="29" t="s">
        <v>13</v>
      </c>
      <c r="M187" s="29" t="s">
        <v>51</v>
      </c>
      <c r="N187" s="29" t="s">
        <v>1576</v>
      </c>
      <c r="O187" s="29">
        <v>73326</v>
      </c>
      <c r="P187" s="27" t="s">
        <v>1574</v>
      </c>
      <c r="Q187" s="27" t="s">
        <v>1574</v>
      </c>
      <c r="R187" s="27" t="s">
        <v>1574</v>
      </c>
      <c r="S187" s="27" t="s">
        <v>1574</v>
      </c>
      <c r="T187" s="38" t="s">
        <v>1574</v>
      </c>
      <c r="U187" s="27" t="s">
        <v>1586</v>
      </c>
      <c r="V187" s="27" t="s">
        <v>1574</v>
      </c>
      <c r="W187" s="14" t="s">
        <v>1284</v>
      </c>
      <c r="X187" s="15">
        <v>1</v>
      </c>
      <c r="Y187" s="16">
        <v>0.615087335478957</v>
      </c>
      <c r="Z187" s="17">
        <v>3.96908715507358E-2</v>
      </c>
      <c r="AA187" s="15">
        <v>261</v>
      </c>
      <c r="AB187" s="18" t="s">
        <v>1508</v>
      </c>
      <c r="AC187" s="19">
        <v>3</v>
      </c>
      <c r="AD187" s="20">
        <v>0.55552360375327803</v>
      </c>
      <c r="AE187" s="21">
        <v>-5.84153339477319E-2</v>
      </c>
      <c r="AF187" s="19">
        <v>211</v>
      </c>
      <c r="AG187" s="22" t="s">
        <v>1567</v>
      </c>
      <c r="AH187" s="23">
        <v>8</v>
      </c>
      <c r="AI187" s="24">
        <v>2.1155917820099902E-3</v>
      </c>
      <c r="AJ187" s="25">
        <v>0.193168209878368</v>
      </c>
      <c r="AK187" s="23">
        <v>324</v>
      </c>
      <c r="AL187" s="41" t="s">
        <v>1756</v>
      </c>
      <c r="AM187" s="41" t="b">
        <f t="shared" si="36"/>
        <v>0</v>
      </c>
      <c r="AN187" s="41">
        <v>61.054139999999997</v>
      </c>
      <c r="AO187" s="41" t="b">
        <f t="shared" si="37"/>
        <v>1</v>
      </c>
      <c r="AP187" s="36" t="s">
        <v>280</v>
      </c>
      <c r="AQ187" s="44" t="str">
        <f t="shared" si="38"/>
        <v>trans-pQTL</v>
      </c>
      <c r="AR187" s="41" t="s">
        <v>1755</v>
      </c>
      <c r="AS187" s="41" t="b">
        <f t="shared" si="39"/>
        <v>0</v>
      </c>
      <c r="AT187" s="41">
        <v>137.27199999999999</v>
      </c>
      <c r="AU187" s="41" t="b">
        <f t="shared" si="40"/>
        <v>1</v>
      </c>
      <c r="AV187" s="36" t="s">
        <v>1717</v>
      </c>
      <c r="AW187" s="44" t="str">
        <f t="shared" si="41"/>
        <v>trans-pQTL</v>
      </c>
      <c r="AX187" t="s">
        <v>1763</v>
      </c>
      <c r="AZ187" t="b">
        <v>0</v>
      </c>
      <c r="BA187" t="b">
        <f t="shared" si="35"/>
        <v>1</v>
      </c>
      <c r="BB187" t="b">
        <f t="shared" si="34"/>
        <v>0</v>
      </c>
    </row>
  </sheetData>
  <autoFilter ref="A3:BB187" xr:uid="{7985D183-A18B-4F30-8954-D92F2A75CB0B}"/>
  <sortState xmlns:xlrd2="http://schemas.microsoft.com/office/spreadsheetml/2017/richdata2" ref="A4:AK187">
    <sortCondition ref="H3:H187"/>
  </sortState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sten Suhre</cp:lastModifiedBy>
  <dcterms:created xsi:type="dcterms:W3CDTF">2023-03-03T15:06:57Z</dcterms:created>
  <dcterms:modified xsi:type="dcterms:W3CDTF">2023-12-14T19:01:25Z</dcterms:modified>
</cp:coreProperties>
</file>